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Controls" sheetId="1" state="visible" r:id="rId2"/>
    <sheet name="Series 1" sheetId="2" state="visible" r:id="rId3"/>
    <sheet name="Series 2" sheetId="3" state="visible" r:id="rId4"/>
    <sheet name="Series 3" sheetId="4" state="visible" r:id="rId5"/>
    <sheet name="TCG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66" uniqueCount="696">
  <si>
    <r>
      <rPr>
        <b val="true"/>
        <sz val="12"/>
        <color rgb="FF000000"/>
        <rFont val="Calibri"/>
        <family val="2"/>
      </rPr>
      <t xml:space="preserve">Controls</t>
    </r>
    <r>
      <rPr>
        <sz val="12"/>
        <color rgb="FF000000"/>
        <rFont val="Calibri"/>
        <family val="2"/>
      </rPr>
      <t xml:space="preserve"> : Healthy donors</t>
    </r>
  </si>
  <si>
    <t xml:space="preserve">n = 9</t>
  </si>
  <si>
    <t xml:space="preserve">units = log2(fold-change)</t>
  </si>
  <si>
    <t xml:space="preserve">Sample</t>
  </si>
  <si>
    <t xml:space="preserve">CMYC</t>
  </si>
  <si>
    <t xml:space="preserve">NPM1</t>
  </si>
  <si>
    <t xml:space="preserve">18S</t>
  </si>
  <si>
    <t xml:space="preserve">NCL</t>
  </si>
  <si>
    <t xml:space="preserve">FBL</t>
  </si>
  <si>
    <t xml:space="preserve">NOP58</t>
  </si>
  <si>
    <t xml:space="preserve">NOP56</t>
  </si>
  <si>
    <t xml:space="preserve">NHP2L1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r>
      <rPr>
        <b val="true"/>
        <sz val="12"/>
        <color rgb="FF000000"/>
        <rFont val="Calibri"/>
        <family val="2"/>
      </rPr>
      <t xml:space="preserve">Series 1</t>
    </r>
    <r>
      <rPr>
        <sz val="12"/>
        <color rgb="FF000000"/>
        <rFont val="Calibri"/>
        <family val="2"/>
      </rPr>
      <t xml:space="preserve"> : AML patients</t>
    </r>
  </si>
  <si>
    <t xml:space="preserve">n = 45</t>
  </si>
  <si>
    <t xml:space="preserve">AML1</t>
  </si>
  <si>
    <t xml:space="preserve">AML2</t>
  </si>
  <si>
    <t xml:space="preserve">AML3</t>
  </si>
  <si>
    <t xml:space="preserve">AML4</t>
  </si>
  <si>
    <t xml:space="preserve">AML5</t>
  </si>
  <si>
    <t xml:space="preserve">AML6</t>
  </si>
  <si>
    <t xml:space="preserve">AML7</t>
  </si>
  <si>
    <t xml:space="preserve">AML8</t>
  </si>
  <si>
    <t xml:space="preserve">AML9</t>
  </si>
  <si>
    <t xml:space="preserve">AML10</t>
  </si>
  <si>
    <t xml:space="preserve">AML11</t>
  </si>
  <si>
    <t xml:space="preserve">AML12</t>
  </si>
  <si>
    <t xml:space="preserve">AML13</t>
  </si>
  <si>
    <t xml:space="preserve">AML14</t>
  </si>
  <si>
    <t xml:space="preserve">AML15</t>
  </si>
  <si>
    <t xml:space="preserve">AML16</t>
  </si>
  <si>
    <t xml:space="preserve">AML17</t>
  </si>
  <si>
    <t xml:space="preserve">AML18</t>
  </si>
  <si>
    <t xml:space="preserve">AML19</t>
  </si>
  <si>
    <t xml:space="preserve">AML20</t>
  </si>
  <si>
    <t xml:space="preserve">AML21</t>
  </si>
  <si>
    <t xml:space="preserve">AML22</t>
  </si>
  <si>
    <t xml:space="preserve">AML23</t>
  </si>
  <si>
    <t xml:space="preserve">AML24</t>
  </si>
  <si>
    <t xml:space="preserve">AML25</t>
  </si>
  <si>
    <t xml:space="preserve">AML26</t>
  </si>
  <si>
    <t xml:space="preserve">AML27</t>
  </si>
  <si>
    <t xml:space="preserve">AML28</t>
  </si>
  <si>
    <t xml:space="preserve">AML29</t>
  </si>
  <si>
    <t xml:space="preserve">AML30</t>
  </si>
  <si>
    <t xml:space="preserve">AML31</t>
  </si>
  <si>
    <t xml:space="preserve">AML32</t>
  </si>
  <si>
    <t xml:space="preserve">AML33</t>
  </si>
  <si>
    <t xml:space="preserve">AML34</t>
  </si>
  <si>
    <t xml:space="preserve">AML35</t>
  </si>
  <si>
    <t xml:space="preserve">AML36</t>
  </si>
  <si>
    <t xml:space="preserve">AML37</t>
  </si>
  <si>
    <t xml:space="preserve">AML38</t>
  </si>
  <si>
    <t xml:space="preserve">AML39</t>
  </si>
  <si>
    <t xml:space="preserve">AML40</t>
  </si>
  <si>
    <t xml:space="preserve">AML41</t>
  </si>
  <si>
    <t xml:space="preserve">AML42</t>
  </si>
  <si>
    <t xml:space="preserve">AML43</t>
  </si>
  <si>
    <t xml:space="preserve">AML44</t>
  </si>
  <si>
    <t xml:space="preserve">AML45</t>
  </si>
  <si>
    <r>
      <rPr>
        <b val="true"/>
        <sz val="12"/>
        <color rgb="FF000000"/>
        <rFont val="Calibri"/>
        <family val="2"/>
      </rPr>
      <t xml:space="preserve">Series 2</t>
    </r>
    <r>
      <rPr>
        <sz val="12"/>
        <color rgb="FF000000"/>
        <rFont val="Calibri"/>
        <family val="2"/>
      </rPr>
      <t xml:space="preserve"> : AML patients</t>
    </r>
  </si>
  <si>
    <t xml:space="preserve">n = 126</t>
  </si>
  <si>
    <t xml:space="preserve">AML46</t>
  </si>
  <si>
    <t xml:space="preserve">AML47</t>
  </si>
  <si>
    <t xml:space="preserve">AML48</t>
  </si>
  <si>
    <t xml:space="preserve">AML49</t>
  </si>
  <si>
    <t xml:space="preserve">AML50</t>
  </si>
  <si>
    <t xml:space="preserve">AML51</t>
  </si>
  <si>
    <t xml:space="preserve">AML52</t>
  </si>
  <si>
    <t xml:space="preserve">AML53</t>
  </si>
  <si>
    <t xml:space="preserve">AML54</t>
  </si>
  <si>
    <t xml:space="preserve">AML55</t>
  </si>
  <si>
    <t xml:space="preserve">AML56</t>
  </si>
  <si>
    <t xml:space="preserve">AML57</t>
  </si>
  <si>
    <t xml:space="preserve">AML58</t>
  </si>
  <si>
    <t xml:space="preserve">AML59</t>
  </si>
  <si>
    <t xml:space="preserve">AML60</t>
  </si>
  <si>
    <t xml:space="preserve">AML61</t>
  </si>
  <si>
    <t xml:space="preserve">AML62</t>
  </si>
  <si>
    <t xml:space="preserve">AML63</t>
  </si>
  <si>
    <t xml:space="preserve">AML64</t>
  </si>
  <si>
    <t xml:space="preserve">AML65</t>
  </si>
  <si>
    <t xml:space="preserve">AML66</t>
  </si>
  <si>
    <t xml:space="preserve">AML67</t>
  </si>
  <si>
    <t xml:space="preserve">AML68</t>
  </si>
  <si>
    <t xml:space="preserve">AML69</t>
  </si>
  <si>
    <t xml:space="preserve">AML70</t>
  </si>
  <si>
    <t xml:space="preserve">AML71</t>
  </si>
  <si>
    <t xml:space="preserve">AML72</t>
  </si>
  <si>
    <t xml:space="preserve">AML73</t>
  </si>
  <si>
    <t xml:space="preserve">AML74</t>
  </si>
  <si>
    <t xml:space="preserve">AML75</t>
  </si>
  <si>
    <t xml:space="preserve">AML76</t>
  </si>
  <si>
    <t xml:space="preserve">AML77</t>
  </si>
  <si>
    <t xml:space="preserve">AML78</t>
  </si>
  <si>
    <t xml:space="preserve">AML79</t>
  </si>
  <si>
    <t xml:space="preserve">AML80</t>
  </si>
  <si>
    <t xml:space="preserve">AML81</t>
  </si>
  <si>
    <t xml:space="preserve">AML82</t>
  </si>
  <si>
    <t xml:space="preserve">AML83</t>
  </si>
  <si>
    <t xml:space="preserve">AML84</t>
  </si>
  <si>
    <t xml:space="preserve">AML85</t>
  </si>
  <si>
    <t xml:space="preserve">AML86</t>
  </si>
  <si>
    <t xml:space="preserve">AML87</t>
  </si>
  <si>
    <t xml:space="preserve">AML88</t>
  </si>
  <si>
    <t xml:space="preserve">AML89</t>
  </si>
  <si>
    <t xml:space="preserve">AML90</t>
  </si>
  <si>
    <t xml:space="preserve">AML91</t>
  </si>
  <si>
    <t xml:space="preserve">AML92</t>
  </si>
  <si>
    <t xml:space="preserve">AML93</t>
  </si>
  <si>
    <t xml:space="preserve">AML94</t>
  </si>
  <si>
    <t xml:space="preserve">AML95</t>
  </si>
  <si>
    <t xml:space="preserve">AML96</t>
  </si>
  <si>
    <t xml:space="preserve">AML97</t>
  </si>
  <si>
    <t xml:space="preserve">AML98</t>
  </si>
  <si>
    <t xml:space="preserve">AML99</t>
  </si>
  <si>
    <t xml:space="preserve">AML100</t>
  </si>
  <si>
    <t xml:space="preserve">AML101</t>
  </si>
  <si>
    <t xml:space="preserve">AML102</t>
  </si>
  <si>
    <t xml:space="preserve">AML103</t>
  </si>
  <si>
    <t xml:space="preserve">AML104</t>
  </si>
  <si>
    <t xml:space="preserve">AML105</t>
  </si>
  <si>
    <t xml:space="preserve">AML106</t>
  </si>
  <si>
    <t xml:space="preserve">AML107</t>
  </si>
  <si>
    <t xml:space="preserve">AML108</t>
  </si>
  <si>
    <t xml:space="preserve">AML109</t>
  </si>
  <si>
    <t xml:space="preserve">AML110</t>
  </si>
  <si>
    <t xml:space="preserve">AML111</t>
  </si>
  <si>
    <t xml:space="preserve">AML112</t>
  </si>
  <si>
    <t xml:space="preserve">AML113</t>
  </si>
  <si>
    <t xml:space="preserve">AML114</t>
  </si>
  <si>
    <t xml:space="preserve">AML115</t>
  </si>
  <si>
    <t xml:space="preserve">AML116</t>
  </si>
  <si>
    <t xml:space="preserve">AML117</t>
  </si>
  <si>
    <t xml:space="preserve">AML118</t>
  </si>
  <si>
    <t xml:space="preserve">AML119</t>
  </si>
  <si>
    <t xml:space="preserve">AML120</t>
  </si>
  <si>
    <t xml:space="preserve">AML121</t>
  </si>
  <si>
    <t xml:space="preserve">AML122</t>
  </si>
  <si>
    <t xml:space="preserve">AML123</t>
  </si>
  <si>
    <t xml:space="preserve">AML124</t>
  </si>
  <si>
    <t xml:space="preserve">AML125</t>
  </si>
  <si>
    <t xml:space="preserve">AML126</t>
  </si>
  <si>
    <r>
      <rPr>
        <b val="true"/>
        <sz val="12"/>
        <color rgb="FF000000"/>
        <rFont val="Calibri"/>
        <family val="2"/>
      </rPr>
      <t xml:space="preserve">Series 3</t>
    </r>
    <r>
      <rPr>
        <sz val="12"/>
        <color rgb="FF000000"/>
        <rFont val="Calibri"/>
        <family val="2"/>
      </rPr>
      <t xml:space="preserve"> : AML patients</t>
    </r>
  </si>
  <si>
    <t xml:space="preserve">n = 59</t>
  </si>
  <si>
    <t xml:space="preserve">Age</t>
  </si>
  <si>
    <t xml:space="preserve">Time survival (years)</t>
  </si>
  <si>
    <t xml:space="preserve">Event OS (1=death)</t>
  </si>
  <si>
    <r>
      <rPr>
        <b val="true"/>
        <sz val="12"/>
        <color rgb="FF000000"/>
        <rFont val="Calibri"/>
        <family val="2"/>
      </rPr>
      <t xml:space="preserve">Series TCGA</t>
    </r>
    <r>
      <rPr>
        <sz val="12"/>
        <color rgb="FF000000"/>
        <rFont val="Calibri"/>
        <family val="2"/>
      </rPr>
      <t xml:space="preserve"> : AML patients (https://cancergenome.nih.gov/cancersselected/acutemyeloidleukemia)</t>
    </r>
  </si>
  <si>
    <t xml:space="preserve">n = 113</t>
  </si>
  <si>
    <t xml:space="preserve">filters : "history_neoadjuvant_treatment"=No;"history_neoadjuvant_hydroxyurea_tx"=No; "os_time"≠NA</t>
  </si>
  <si>
    <t xml:space="preserve">units = log2(number of reads/kb)</t>
  </si>
  <si>
    <t xml:space="preserve">NOP56|10528</t>
  </si>
  <si>
    <t xml:space="preserve">NHP2L1|4809</t>
  </si>
  <si>
    <t xml:space="preserve">NOP58|51602</t>
  </si>
  <si>
    <t xml:space="preserve">NPM1|4869</t>
  </si>
  <si>
    <t xml:space="preserve">MYC|4609</t>
  </si>
  <si>
    <t xml:space="preserve">NCL|4691</t>
  </si>
  <si>
    <t xml:space="preserve">FBL|2091</t>
  </si>
  <si>
    <t xml:space="preserve">bcr_patient_uuid</t>
  </si>
  <si>
    <t xml:space="preserve">gender</t>
  </si>
  <si>
    <t xml:space="preserve">race</t>
  </si>
  <si>
    <t xml:space="preserve">ethnicity</t>
  </si>
  <si>
    <t xml:space="preserve">history_other_malignancy</t>
  </si>
  <si>
    <t xml:space="preserve">history_hematologic_disorder</t>
  </si>
  <si>
    <t xml:space="preserve">history_neoadjuvant_treatment</t>
  </si>
  <si>
    <t xml:space="preserve">history_neoadjuvant_hydroxyurea_tx</t>
  </si>
  <si>
    <t xml:space="preserve">hydroxyurea_tx_days</t>
  </si>
  <si>
    <t xml:space="preserve">total_dose</t>
  </si>
  <si>
    <t xml:space="preserve">history_exposure_leukemogenic_agents</t>
  </si>
  <si>
    <t xml:space="preserve">os_status</t>
  </si>
  <si>
    <t xml:space="preserve">os_time</t>
  </si>
  <si>
    <t xml:space="preserve">os_time (année)</t>
  </si>
  <si>
    <t xml:space="preserve">cells_used_for_analysis_source</t>
  </si>
  <si>
    <t xml:space="preserve">initial_pathologic_dx_year</t>
  </si>
  <si>
    <t xml:space="preserve">age_at_diagnosis</t>
  </si>
  <si>
    <t xml:space="preserve">percent_blasts_peripheral_blood</t>
  </si>
  <si>
    <t xml:space="preserve">fab_category</t>
  </si>
  <si>
    <t xml:space="preserve">MPX</t>
  </si>
  <si>
    <t xml:space="preserve">NSE</t>
  </si>
  <si>
    <t xml:space="preserve">TDT</t>
  </si>
  <si>
    <t xml:space="preserve">CD3</t>
  </si>
  <si>
    <t xml:space="preserve">CD5</t>
  </si>
  <si>
    <t xml:space="preserve">CD7</t>
  </si>
  <si>
    <t xml:space="preserve">CD10</t>
  </si>
  <si>
    <t xml:space="preserve">CD14</t>
  </si>
  <si>
    <t xml:space="preserve">CD15</t>
  </si>
  <si>
    <t xml:space="preserve">CD19</t>
  </si>
  <si>
    <t xml:space="preserve">CD20</t>
  </si>
  <si>
    <t xml:space="preserve">CD23</t>
  </si>
  <si>
    <t xml:space="preserve">CD25</t>
  </si>
  <si>
    <t xml:space="preserve">CD33</t>
  </si>
  <si>
    <t xml:space="preserve">CD34</t>
  </si>
  <si>
    <t xml:space="preserve">CD45</t>
  </si>
  <si>
    <t xml:space="preserve">CD56</t>
  </si>
  <si>
    <t xml:space="preserve">CD117</t>
  </si>
  <si>
    <t xml:space="preserve">HLA-DR</t>
  </si>
  <si>
    <t xml:space="preserve">percent_cellularity</t>
  </si>
  <si>
    <t xml:space="preserve">wbc_24hr_of_banking</t>
  </si>
  <si>
    <t xml:space="preserve">hemoglobin_24hr_of_banking</t>
  </si>
  <si>
    <t xml:space="preserve">hematocrit_24hr_of_banking</t>
  </si>
  <si>
    <t xml:space="preserve">platelet_count_preresection</t>
  </si>
  <si>
    <t xml:space="preserve">blast_count</t>
  </si>
  <si>
    <t xml:space="preserve">promyelocytes_count</t>
  </si>
  <si>
    <t xml:space="preserve">myelocytes_24hr_of_banking</t>
  </si>
  <si>
    <t xml:space="preserve">metamyelocytes_24hr_of_banking</t>
  </si>
  <si>
    <t xml:space="preserve">bands_24hr_of_banking</t>
  </si>
  <si>
    <t xml:space="preserve">segs_24hr_of_banking</t>
  </si>
  <si>
    <t xml:space="preserve">(1) basophils_count</t>
  </si>
  <si>
    <t xml:space="preserve">(2) basophils_count</t>
  </si>
  <si>
    <t xml:space="preserve">lymphocytes_count</t>
  </si>
  <si>
    <t xml:space="preserve">monocytes_count</t>
  </si>
  <si>
    <t xml:space="preserve">prolymphocytes_24hr_of_banking</t>
  </si>
  <si>
    <t xml:space="preserve">promonocytes_24hr_of_banking</t>
  </si>
  <si>
    <t xml:space="preserve">abnormal_lymphocyte_percent</t>
  </si>
  <si>
    <t xml:space="preserve">cytogenetics_testing_performed</t>
  </si>
  <si>
    <t xml:space="preserve">metaphases_count</t>
  </si>
  <si>
    <t xml:space="preserve">cyto_risk_group</t>
  </si>
  <si>
    <t xml:space="preserve">cyto_risk_ELN</t>
  </si>
  <si>
    <t xml:space="preserve">cytogenetic_abnormality_type</t>
  </si>
  <si>
    <t xml:space="preserve">FISH_test_component</t>
  </si>
  <si>
    <t xml:space="preserve">cyto_abnormality_type_other</t>
  </si>
  <si>
    <t xml:space="preserve">fish_performed_indicator</t>
  </si>
  <si>
    <t xml:space="preserve">fish_abnormality_detected</t>
  </si>
  <si>
    <t xml:space="preserve">fish_performed_outcome</t>
  </si>
  <si>
    <t xml:space="preserve">molecular_studies_others_performed</t>
  </si>
  <si>
    <t xml:space="preserve">molecular_analysis_method_type</t>
  </si>
  <si>
    <t xml:space="preserve">type_of_analysis_other</t>
  </si>
  <si>
    <t xml:space="preserve">molecular_abnormality_detected</t>
  </si>
  <si>
    <t xml:space="preserve">atra_exposure</t>
  </si>
  <si>
    <t xml:space="preserve">BCR-ABL</t>
  </si>
  <si>
    <t xml:space="preserve">PML-RAR</t>
  </si>
  <si>
    <t xml:space="preserve">FLT3-mutation</t>
  </si>
  <si>
    <t xml:space="preserve">IDH1 R132-mutation</t>
  </si>
  <si>
    <t xml:space="preserve">IDH1 R140-mutation</t>
  </si>
  <si>
    <t xml:space="preserve">IDH1 R172-mutation</t>
  </si>
  <si>
    <t xml:space="preserve">RAS-mutation</t>
  </si>
  <si>
    <t xml:space="preserve">NPMc-mutation</t>
  </si>
  <si>
    <t xml:space="preserve">molecular_abnormality_results</t>
  </si>
  <si>
    <t xml:space="preserve">MTW Status</t>
  </si>
  <si>
    <t xml:space="preserve">TCGA-AB-2803</t>
  </si>
  <si>
    <t xml:space="preserve">fb4c9803-3690-4f6a-9402-72a4f36d64d1</t>
  </si>
  <si>
    <t xml:space="preserve">female</t>
  </si>
  <si>
    <t xml:space="preserve">WHITE</t>
  </si>
  <si>
    <t xml:space="preserve">NOT HISPANIC OR LATINO</t>
  </si>
  <si>
    <t xml:space="preserve">No</t>
  </si>
  <si>
    <t xml:space="preserve">Bone marrow aspirate</t>
  </si>
  <si>
    <t xml:space="preserve">M3</t>
  </si>
  <si>
    <t xml:space="preserve">MPX Positive</t>
  </si>
  <si>
    <t xml:space="preserve">NSE Negative</t>
  </si>
  <si>
    <t xml:space="preserve">NA</t>
  </si>
  <si>
    <t xml:space="preserve">CD7 Negative</t>
  </si>
  <si>
    <t xml:space="preserve">CD14 Negative</t>
  </si>
  <si>
    <t xml:space="preserve">CD15 Negative</t>
  </si>
  <si>
    <t xml:space="preserve">CD19 Negative</t>
  </si>
  <si>
    <t xml:space="preserve">CD33 Positive</t>
  </si>
  <si>
    <t xml:space="preserve">CD34 Negative</t>
  </si>
  <si>
    <t xml:space="preserve">CD56 Negative</t>
  </si>
  <si>
    <t xml:space="preserve">CD117 Positive</t>
  </si>
  <si>
    <t xml:space="preserve">HLA-DR  Negative</t>
  </si>
  <si>
    <t xml:space="preserve">Yes</t>
  </si>
  <si>
    <t xml:space="preserve">Favorable</t>
  </si>
  <si>
    <t xml:space="preserve">Normal</t>
  </si>
  <si>
    <t xml:space="preserve">t(15;17)</t>
  </si>
  <si>
    <t xml:space="preserve">YES</t>
  </si>
  <si>
    <t xml:space="preserve">RT-PCR</t>
  </si>
  <si>
    <t xml:space="preserve">NO</t>
  </si>
  <si>
    <t xml:space="preserve">PML-RAR Positive</t>
  </si>
  <si>
    <t xml:space="preserve">FLT3 Mutation Negative</t>
  </si>
  <si>
    <t xml:space="preserve">IDH1 R132 Negative</t>
  </si>
  <si>
    <t xml:space="preserve">IDH1 R140 Negative</t>
  </si>
  <si>
    <t xml:space="preserve">IDH1 R172 Negative</t>
  </si>
  <si>
    <t xml:space="preserve">Activating RAS Negative</t>
  </si>
  <si>
    <t xml:space="preserve">NPMc Negative</t>
  </si>
  <si>
    <t xml:space="preserve">PML-RAR Positive|FLT3 Mutation Negative|IDH1 R132 Negative|IDH1 R140 Negative|IDH1 R172 Negative|Activating RAS Negative|NPMc Negative</t>
  </si>
  <si>
    <t xml:space="preserve">Updated</t>
  </si>
  <si>
    <t xml:space="preserve">TCGA-AB-2805</t>
  </si>
  <si>
    <t xml:space="preserve">ada38f3e-8020-4394-9e7c-50d06dd04769</t>
  </si>
  <si>
    <t xml:space="preserve">male</t>
  </si>
  <si>
    <t xml:space="preserve">Radiation</t>
  </si>
  <si>
    <t xml:space="preserve">M0 Undifferentiated</t>
  </si>
  <si>
    <t xml:space="preserve">MPX Negative</t>
  </si>
  <si>
    <t xml:space="preserve">CD14 Positive</t>
  </si>
  <si>
    <t xml:space="preserve">HLA-DR Positive</t>
  </si>
  <si>
    <t xml:space="preserve">Intermediate/Normal</t>
  </si>
  <si>
    <t xml:space="preserve">Intermediate 1</t>
  </si>
  <si>
    <t xml:space="preserve">IDH1 R140 Positive</t>
  </si>
  <si>
    <t xml:space="preserve">FLT3 Mutation Negative|IDH1 R132 Negative|IDH1 R140 Positive|IDH1 R172 Negative|Activating RAS Negative|NPMc Negative</t>
  </si>
  <si>
    <t xml:space="preserve">TCGA-AB-2807</t>
  </si>
  <si>
    <t xml:space="preserve">9aedadd8-98e2-4cff-b1a3-64506bf1d95c</t>
  </si>
  <si>
    <t xml:space="preserve">M1</t>
  </si>
  <si>
    <t xml:space="preserve">TDT Positive</t>
  </si>
  <si>
    <t xml:space="preserve">CD3 Negative</t>
  </si>
  <si>
    <t xml:space="preserve">CD7 Positive</t>
  </si>
  <si>
    <t xml:space="preserve">CD34 Positive</t>
  </si>
  <si>
    <t xml:space="preserve">CD45 Negative</t>
  </si>
  <si>
    <t xml:space="preserve">BCR-ABL Negative</t>
  </si>
  <si>
    <t xml:space="preserve">BCR-ABL Negative|FLT3 Mutation Negative|IDH1 R132 Negative|IDH1 R140 Positive|IDH1 R172 Negative|Activating RAS Negative|NPMc Negative</t>
  </si>
  <si>
    <t xml:space="preserve">TCGA-AB-2808</t>
  </si>
  <si>
    <t xml:space="preserve">eefba73e-bf2c-4cac-bd29-8ab3d392aa5b</t>
  </si>
  <si>
    <t xml:space="preserve">M2</t>
  </si>
  <si>
    <t xml:space="preserve">CD45 Positive</t>
  </si>
  <si>
    <t xml:space="preserve">CD56 Positive</t>
  </si>
  <si>
    <t xml:space="preserve">FLT3 Mutation Negative|IDH1 R132 Negative|IDH1 R140 Negative|IDH1 R172 Negative|Activating RAS Negative|NPMc Negative</t>
  </si>
  <si>
    <t xml:space="preserve">TCGA-AB-2810</t>
  </si>
  <si>
    <t xml:space="preserve">865cda60-ec30-4562-b681-0e90737a97ca</t>
  </si>
  <si>
    <t xml:space="preserve">BLACK OR AFRICAN AMERICAN</t>
  </si>
  <si>
    <t xml:space="preserve">NPMc Positive</t>
  </si>
  <si>
    <t xml:space="preserve">FLT3 Mutation Negative|IDH1 R132 Negative|IDH1 R140 Positive|IDH1 R172 Negative|Activating RAS Negative|NPMc Positive</t>
  </si>
  <si>
    <t xml:space="preserve">TCGA-AB-2811</t>
  </si>
  <si>
    <t xml:space="preserve">7cf64c74-47e6-4913-b91b-25198e36b7c8</t>
  </si>
  <si>
    <t xml:space="preserve">M4</t>
  </si>
  <si>
    <t xml:space="preserve">NSE Positive</t>
  </si>
  <si>
    <t xml:space="preserve">FLT3 Mutation Positive</t>
  </si>
  <si>
    <t xml:space="preserve">FLT3 Mutation Positive|IDH1 R132 Negative|IDH1 R140 Negative|IDH1 R172 Negative|Activating RAS Negative|NPMc Positive</t>
  </si>
  <si>
    <t xml:space="preserve">TCGA-AB-2813</t>
  </si>
  <si>
    <t xml:space="preserve">69da7e4d-57d3-40d6-92af-3cd1aaf9e0ec</t>
  </si>
  <si>
    <t xml:space="preserve">Poor</t>
  </si>
  <si>
    <t xml:space="preserve">Adverse</t>
  </si>
  <si>
    <t xml:space="preserve">Complex (greater than or equal to 3 distinct abnormalities)|del (5q) / 5q-</t>
  </si>
  <si>
    <t xml:space="preserve">TCGA-AB-2814</t>
  </si>
  <si>
    <t xml:space="preserve">e591adad-8331-4198-94c4-d03ea01f70c5</t>
  </si>
  <si>
    <t xml:space="preserve">del (5q) / 5q-</t>
  </si>
  <si>
    <t xml:space="preserve">TCGA-AB-2817</t>
  </si>
  <si>
    <t xml:space="preserve">d5fe3b27-c6a6-4a35-a173-3f7b73c2ed14</t>
  </si>
  <si>
    <t xml:space="preserve">CD10 Negative</t>
  </si>
  <si>
    <t xml:space="preserve">CD19 Positive</t>
  </si>
  <si>
    <t xml:space="preserve">CD20 Negative</t>
  </si>
  <si>
    <t xml:space="preserve">Normal|del (7q) / 7q-</t>
  </si>
  <si>
    <t xml:space="preserve">t(9;22)</t>
  </si>
  <si>
    <t xml:space="preserve">TCGA-AB-2818</t>
  </si>
  <si>
    <t xml:space="preserve">ef853801-83be-4011-ba4d-6e2fe7153b05</t>
  </si>
  <si>
    <t xml:space="preserve">ASIAN</t>
  </si>
  <si>
    <t xml:space="preserve">TCGA-AB-2819</t>
  </si>
  <si>
    <t xml:space="preserve">96686a1a-16d0-4cdc-b1f7-5dbbf4cf1c9f</t>
  </si>
  <si>
    <t xml:space="preserve">TDT Negative</t>
  </si>
  <si>
    <t xml:space="preserve">CD33 Negative</t>
  </si>
  <si>
    <t xml:space="preserve">Normal|t (8;21)</t>
  </si>
  <si>
    <t xml:space="preserve">TCGA-AB-2821</t>
  </si>
  <si>
    <t xml:space="preserve">f6f9ed0d-2b3c-45b7-b214-853b5a207bac</t>
  </si>
  <si>
    <t xml:space="preserve">Intermediate 2</t>
  </si>
  <si>
    <t xml:space="preserve">Normal|Trisomy 8</t>
  </si>
  <si>
    <t xml:space="preserve">IDH1 R132 Positive</t>
  </si>
  <si>
    <t xml:space="preserve">IDH1 R172 Positive</t>
  </si>
  <si>
    <t xml:space="preserve">FLT3 Mutation Negative|IDH1 R132 Positive|IDH1 R140 Negative|IDH1 R172 Positive|Activating RAS Negative|NPMc Negative</t>
  </si>
  <si>
    <t xml:space="preserve">TCGA-AB-2822</t>
  </si>
  <si>
    <t xml:space="preserve">15b2be7d-bd75-4236-b896-2ef25edd14b8</t>
  </si>
  <si>
    <t xml:space="preserve">Trisomy 8</t>
  </si>
  <si>
    <t xml:space="preserve">BCR-ABL Negative|FLT3 Mutation Negative|IDH1 R132 Negative|IDH1 R140 Negative|IDH1 R172 Negative|Activating RAS Negative|NPMc Negative</t>
  </si>
  <si>
    <t xml:space="preserve">TCGA-AB-2824</t>
  </si>
  <si>
    <t xml:space="preserve">35ac682e-230a-4d90-9d95-c86216782b63</t>
  </si>
  <si>
    <t xml:space="preserve">M5</t>
  </si>
  <si>
    <t xml:space="preserve">FLT3 Mutation Negative|IDH1 R132 Negative|IDH1 R140 Negative|IDH1 R172 Negative|Activating RAS Negative|NPMc Positive</t>
  </si>
  <si>
    <t xml:space="preserve">TCGA-AB-2828</t>
  </si>
  <si>
    <t xml:space="preserve">fc4ae4f8-f66b-4137-9821-e579b339cbf6</t>
  </si>
  <si>
    <t xml:space="preserve">CBF-Beta</t>
  </si>
  <si>
    <t xml:space="preserve">TCGA-AB-2830</t>
  </si>
  <si>
    <t xml:space="preserve">9f0a0548-e8b4-4c44-94e7-9d5e793e5601</t>
  </si>
  <si>
    <t xml:space="preserve">PML-RAR|CBF-Beta|AML1-ETO</t>
  </si>
  <si>
    <t xml:space="preserve">0|0|0</t>
  </si>
  <si>
    <t xml:space="preserve">TCGA-AB-2832</t>
  </si>
  <si>
    <t xml:space="preserve">9a18743d-f16b-4320-952f-af15725c17ca</t>
  </si>
  <si>
    <t xml:space="preserve">PML-RAR|MLL</t>
  </si>
  <si>
    <t xml:space="preserve">2|13</t>
  </si>
  <si>
    <t xml:space="preserve">TCGA-AB-2833</t>
  </si>
  <si>
    <t xml:space="preserve">93cb13d2-863f-4c0b-956b-055ce612ae78</t>
  </si>
  <si>
    <t xml:space="preserve">CD15 Positive</t>
  </si>
  <si>
    <t xml:space="preserve">TCGA-AB-2834</t>
  </si>
  <si>
    <t xml:space="preserve">e54de1c4-6cdc-4106-ab5d-1d7c745e690f</t>
  </si>
  <si>
    <t xml:space="preserve">BCR-ABL|MLL|AML1-ETO|TEL-AML 1</t>
  </si>
  <si>
    <t xml:space="preserve">6|91|1|0</t>
  </si>
  <si>
    <t xml:space="preserve">FLT3 Mutation Positive|IDH1 R132 Negative|IDH1 R140 Negative|IDH1 R172 Negative|Activating RAS Negative|NPMc Negative</t>
  </si>
  <si>
    <t xml:space="preserve">TCGA-AB-2835</t>
  </si>
  <si>
    <t xml:space="preserve">d6ef326a-e3c6-42ad-84b9-3f7f07313101</t>
  </si>
  <si>
    <t xml:space="preserve">TCGA-AB-2836</t>
  </si>
  <si>
    <t xml:space="preserve">58b78fa2-7bf7-4735-bcbc-0eef3e5e3d70</t>
  </si>
  <si>
    <t xml:space="preserve">MLL</t>
  </si>
  <si>
    <t xml:space="preserve">TCGA-AB-2838</t>
  </si>
  <si>
    <t xml:space="preserve">53fad992-1808-47bf-a59a-307c7e5fbed8</t>
  </si>
  <si>
    <t xml:space="preserve">Complex (greater than or equal to 3 distinct abnormalities)|del (5q) / 5q-|del (7q) / 7q-|Trisomy 8</t>
  </si>
  <si>
    <t xml:space="preserve">TCGA-AB-2841</t>
  </si>
  <si>
    <t xml:space="preserve">9072cf34-8632-4b57-acc8-58e8fe21c136</t>
  </si>
  <si>
    <t xml:space="preserve">t (15;17)</t>
  </si>
  <si>
    <t xml:space="preserve">TCGA-AB-2843</t>
  </si>
  <si>
    <t xml:space="preserve">ef009667-aaaf-4138-a170-e446012e0930</t>
  </si>
  <si>
    <t xml:space="preserve">M6</t>
  </si>
  <si>
    <t xml:space="preserve">7.5</t>
  </si>
  <si>
    <t xml:space="preserve">TCGA-AB-2844</t>
  </si>
  <si>
    <t xml:space="preserve">3e698caf-4d86-43f5-b657-5f4cef64fc5f</t>
  </si>
  <si>
    <t xml:space="preserve">PML-RAR|MLL|CBF-Beta|AML1-ETO|TEL-AML 1</t>
  </si>
  <si>
    <t xml:space="preserve">2|87|1|1|2</t>
  </si>
  <si>
    <t xml:space="preserve">TCGA-AB-2845</t>
  </si>
  <si>
    <t xml:space="preserve">b5cbd66f-948d-45a3-af3b-f17e2b35d85e</t>
  </si>
  <si>
    <t xml:space="preserve">TCGA-AB-2846</t>
  </si>
  <si>
    <t xml:space="preserve">02634746-93b2-4cc4-9912-4a6d0bcd2e15</t>
  </si>
  <si>
    <t xml:space="preserve">inv (16)</t>
  </si>
  <si>
    <t xml:space="preserve">TCGA-AB-2847</t>
  </si>
  <si>
    <t xml:space="preserve">5b846aad-6133-4133-a78b-65be81332cb4</t>
  </si>
  <si>
    <t xml:space="preserve">Benzene</t>
  </si>
  <si>
    <t xml:space="preserve">CBF-Beta|-7 or del(7q)</t>
  </si>
  <si>
    <t xml:space="preserve">0|63</t>
  </si>
  <si>
    <t xml:space="preserve">TCGA-AB-2849</t>
  </si>
  <si>
    <t xml:space="preserve">c21aab2a-36a0-464c-aa7d-d0c6937cab29</t>
  </si>
  <si>
    <t xml:space="preserve">BCR-ABL|PML-RAR|MLL|Other</t>
  </si>
  <si>
    <t xml:space="preserve">0|100|0|100</t>
  </si>
  <si>
    <t xml:space="preserve">TCGA-AB-2851</t>
  </si>
  <si>
    <t xml:space="preserve">7994d0a6-cef5-4391-a121-5a0853a34fa7</t>
  </si>
  <si>
    <t xml:space="preserve">2.5</t>
  </si>
  <si>
    <t xml:space="preserve">TCGA-AB-2853</t>
  </si>
  <si>
    <t xml:space="preserve">a24d14d9-4f17-4625-93d0-b0624610d83d</t>
  </si>
  <si>
    <t xml:space="preserve">TCGA-AB-2854</t>
  </si>
  <si>
    <t xml:space="preserve">86850627-ca22-48ef-9b05-8e00e75d10ca</t>
  </si>
  <si>
    <t xml:space="preserve">TCGA-AB-2855</t>
  </si>
  <si>
    <t xml:space="preserve">cf30bef9-bdb4-4a5e-963c-eb6a0cc323db</t>
  </si>
  <si>
    <t xml:space="preserve">Complex (greater than or equal to 3 distinct abnormalities)</t>
  </si>
  <si>
    <t xml:space="preserve">TEL-AML 1|Other</t>
  </si>
  <si>
    <t xml:space="preserve">0|99</t>
  </si>
  <si>
    <t xml:space="preserve">TCGA-AB-2856</t>
  </si>
  <si>
    <t xml:space="preserve">669abe06-4971-4b44-96ab-3bdf48788054</t>
  </si>
  <si>
    <t xml:space="preserve">PML-RAR|MLL|CBF-Beta</t>
  </si>
  <si>
    <t xml:space="preserve">TCGA-AB-2857</t>
  </si>
  <si>
    <t xml:space="preserve">bb8cff3b-c3e6-4fc9-b9dd-9d04d76458c6</t>
  </si>
  <si>
    <t xml:space="preserve">Complex (greater than or equal to 3 distinct abnormalities)|del (5q) / 5q-|del (7q) / 7q-</t>
  </si>
  <si>
    <t xml:space="preserve">-5 or del(5q)|Other</t>
  </si>
  <si>
    <t xml:space="preserve">56|85</t>
  </si>
  <si>
    <t xml:space="preserve">TCGA-AB-2858</t>
  </si>
  <si>
    <t xml:space="preserve">697668df-f834-4a06-8f5a-de999b06a254</t>
  </si>
  <si>
    <t xml:space="preserve">t (8;21)</t>
  </si>
  <si>
    <t xml:space="preserve">AML1-ETO</t>
  </si>
  <si>
    <t xml:space="preserve">TCGA-AB-2859</t>
  </si>
  <si>
    <t xml:space="preserve">b147ea90-5643-4680-ac90-d6e8f7166792</t>
  </si>
  <si>
    <t xml:space="preserve">TCGA-AB-2860</t>
  </si>
  <si>
    <t xml:space="preserve">cd2b601d-e05d-4c12-8468-f67e11051b5e</t>
  </si>
  <si>
    <t xml:space="preserve">M7</t>
  </si>
  <si>
    <t xml:space="preserve">t(4;11)</t>
  </si>
  <si>
    <t xml:space="preserve">TCGA-AB-2862</t>
  </si>
  <si>
    <t xml:space="preserve">e5a70f71-1dd4-49e5-9113-1404fa9fc791</t>
  </si>
  <si>
    <t xml:space="preserve">TCGA-AB-2863</t>
  </si>
  <si>
    <t xml:space="preserve">3f67b6bc-8886-459a-be73-d702f977a8ba</t>
  </si>
  <si>
    <t xml:space="preserve">BCR-ABL|PML-RAR</t>
  </si>
  <si>
    <t xml:space="preserve">0|0</t>
  </si>
  <si>
    <t xml:space="preserve">BCR-ABL Negative|FLT3 Mutation Negative|IDH1 R132 Positive|IDH1 R140 Negative|IDH1 R172 Negative|Activating RAS Negative|NPMc Negative</t>
  </si>
  <si>
    <t xml:space="preserve">TCGA-AB-2865</t>
  </si>
  <si>
    <t xml:space="preserve">380a053f-03e4-4773-9e59-5e0af8edd9a5</t>
  </si>
  <si>
    <t xml:space="preserve">PML-RAR|CBF-Beta|Other</t>
  </si>
  <si>
    <t xml:space="preserve">2|1|94</t>
  </si>
  <si>
    <t xml:space="preserve">TCGA-AB-2866</t>
  </si>
  <si>
    <t xml:space="preserve">f58f22e9-76b0-441f-951f-6bc795f2b7bc</t>
  </si>
  <si>
    <t xml:space="preserve">TCGA-AB-2867</t>
  </si>
  <si>
    <t xml:space="preserve">8eee4228-4d30-480a-8743-5a3d98eb1741</t>
  </si>
  <si>
    <t xml:space="preserve">BCR-ABL Negative|PML-RAR Not Tested|FLT3 Mutation Negative|IDH1 R132 Positive|IDH1 R140 Negative|IDH1 R172 Negative|Activating RAS Negative|NPMc Negative</t>
  </si>
  <si>
    <t xml:space="preserve">TCGA-AB-2868</t>
  </si>
  <si>
    <t xml:space="preserve">de53c6ef-6901-4916-8898-1a530813873b</t>
  </si>
  <si>
    <t xml:space="preserve">Complex (greater than or equal to 3 distinct abnormalities)|del (5q) / 5q-|Trisomy 8</t>
  </si>
  <si>
    <t xml:space="preserve">TCGA-AB-2869</t>
  </si>
  <si>
    <t xml:space="preserve">e44e2ac3-4a83-40b0-b266-a36626ffd6ae</t>
  </si>
  <si>
    <t xml:space="preserve">CD5 Negative</t>
  </si>
  <si>
    <t xml:space="preserve">PML-RAR|MLL|CBF-Beta|AML1-ETO|+8|-7 or del(7q)|-5 or del(5q)|del (20q)</t>
  </si>
  <si>
    <t xml:space="preserve">0|0|0|0|0|0|0|0</t>
  </si>
  <si>
    <t xml:space="preserve">PML-RAR Positive|IDH1 R132 Negative|IDH1 R140 Not Tested|IDH1 R172 Not Tested|Activating RAS Negative|NPMc Negative</t>
  </si>
  <si>
    <t xml:space="preserve">TCGA-AB-2871</t>
  </si>
  <si>
    <t xml:space="preserve">b4bc4666-13ba-4864-be9b-89ff8a0a1bd8</t>
  </si>
  <si>
    <t xml:space="preserve">TCGA-AB-2872</t>
  </si>
  <si>
    <t xml:space="preserve">558a239b-fe8b-4b56-9137-4cacf8324995</t>
  </si>
  <si>
    <t xml:space="preserve">Complex (greater than or equal to 3 distinct abnormalities)|t (15;17)</t>
  </si>
  <si>
    <t xml:space="preserve">TCGA-AB-2874</t>
  </si>
  <si>
    <t xml:space="preserve">67cf58e9-203e-455a-a25d-5e38d08028bc</t>
  </si>
  <si>
    <t xml:space="preserve">del (7q) / 7q-</t>
  </si>
  <si>
    <t xml:space="preserve">PML-RAR|MLL|CBF-Beta|AML1-ETO|+8|-7 or del(7q)|-5 or del(5q)</t>
  </si>
  <si>
    <t xml:space="preserve">0|0|0|0|0|99|0</t>
  </si>
  <si>
    <t xml:space="preserve">TCGA-AB-2875</t>
  </si>
  <si>
    <t xml:space="preserve">ffc915b8-cacd-4974-a040-ee496f0efc0e</t>
  </si>
  <si>
    <t xml:space="preserve">0|0|0|89|0|0|0</t>
  </si>
  <si>
    <t xml:space="preserve">TCGA-AB-2877</t>
  </si>
  <si>
    <t xml:space="preserve">5088a594-ae6e-4f03-8cfd-97d9c62b2196</t>
  </si>
  <si>
    <t xml:space="preserve">1|1|0|0</t>
  </si>
  <si>
    <t xml:space="preserve">FLT3 Mutation Positive|IDH1 R132 Negative|IDH1 R140 Positive|IDH1 R172 Negative|Activating RAS Negative|NPMc Positive</t>
  </si>
  <si>
    <t xml:space="preserve">TCGA-AB-2881</t>
  </si>
  <si>
    <t xml:space="preserve">fff35c80-88cd-4923-80c1-0273ba5bed0f</t>
  </si>
  <si>
    <t xml:space="preserve">Normal|inv (16)</t>
  </si>
  <si>
    <t xml:space="preserve">0|0|89|0|0|0|0</t>
  </si>
  <si>
    <t xml:space="preserve">TCGA-AB-2882</t>
  </si>
  <si>
    <t xml:space="preserve">a45a91f6-55a5-4a5e-ba54-0ac0b4e87d8c</t>
  </si>
  <si>
    <t xml:space="preserve">TCGA-AB-2885</t>
  </si>
  <si>
    <t xml:space="preserve">1d9e9adc-734a-47a3-ad00-b3050770ba37</t>
  </si>
  <si>
    <t xml:space="preserve">-7 or del(7q)|-5 or del(5q)|del (20q)</t>
  </si>
  <si>
    <t xml:space="preserve">90|95|94</t>
  </si>
  <si>
    <t xml:space="preserve">TCGA-AB-2888</t>
  </si>
  <si>
    <t xml:space="preserve">88765a3f-631d-4e47-a012-e2470633a505</t>
  </si>
  <si>
    <t xml:space="preserve">0|45|0</t>
  </si>
  <si>
    <t xml:space="preserve">TCGA-AB-2889</t>
  </si>
  <si>
    <t xml:space="preserve">46692ac0-8993-4cd3-9590-32ec9dd2c802</t>
  </si>
  <si>
    <t xml:space="preserve">0|0|87|0|0|0|0</t>
  </si>
  <si>
    <t xml:space="preserve">TCGA-AB-2897</t>
  </si>
  <si>
    <t xml:space="preserve">995bdb1e-c67e-43eb-9fbd-16eb290926d5</t>
  </si>
  <si>
    <t xml:space="preserve">.3</t>
  </si>
  <si>
    <t xml:space="preserve">.4</t>
  </si>
  <si>
    <t xml:space="preserve">Normal|t (15;17)</t>
  </si>
  <si>
    <t xml:space="preserve">PML-RAR|CBF-Beta</t>
  </si>
  <si>
    <t xml:space="preserve">98|0</t>
  </si>
  <si>
    <t xml:space="preserve">TCGA-AB-2898</t>
  </si>
  <si>
    <t xml:space="preserve">a85837e6-f98d-4a80-b7c1-49b0a6313dd7</t>
  </si>
  <si>
    <t xml:space="preserve">FLT3 Mutation Negative|IDH1 R132 Negative|IDH1 R140 Negative|IDH1 R172 Positive|Activating RAS Negative|NPMc Negative</t>
  </si>
  <si>
    <t xml:space="preserve">TCGA-AB-2899</t>
  </si>
  <si>
    <t xml:space="preserve">64f0c38f-7f87-4c4b-9e37-66f32645dde4</t>
  </si>
  <si>
    <t xml:space="preserve">PML-RAR|CBF-Beta|AML1-ETO|Other</t>
  </si>
  <si>
    <t xml:space="preserve">0|0|0|55</t>
  </si>
  <si>
    <t xml:space="preserve">TCGA-AB-2904</t>
  </si>
  <si>
    <t xml:space="preserve">336a3daa-0d18-4b1d-a091-b96f864d022a</t>
  </si>
  <si>
    <t xml:space="preserve">MLL|+8|Other</t>
  </si>
  <si>
    <t xml:space="preserve">19|87|82</t>
  </si>
  <si>
    <t xml:space="preserve">TCGA-AB-2908</t>
  </si>
  <si>
    <t xml:space="preserve">712dbdd5-c4e2-4b3c-9976-8f50234441b1</t>
  </si>
  <si>
    <t xml:space="preserve">CBF-Beta|AML1-ETO|+8|-5 or del(5q)|Other</t>
  </si>
  <si>
    <t xml:space="preserve">0|0|0|100|87</t>
  </si>
  <si>
    <t xml:space="preserve">TCGA-AB-2909</t>
  </si>
  <si>
    <t xml:space="preserve">ab60901b-d2ad-401a-9742-52df35ce1de0</t>
  </si>
  <si>
    <t xml:space="preserve">0|0|0|0|0|0|0</t>
  </si>
  <si>
    <t xml:space="preserve">TCGA-AB-2913</t>
  </si>
  <si>
    <t xml:space="preserve">42e2ed30-e08b-4d24-9e83-d1c3ecbd0fb4</t>
  </si>
  <si>
    <t xml:space="preserve">BCR-ABL|PML-RAR|MLL|CBF-Beta|-7 or del(7q)</t>
  </si>
  <si>
    <t xml:space="preserve">0|0|0|0|0</t>
  </si>
  <si>
    <t xml:space="preserve">TCGA-AB-2914</t>
  </si>
  <si>
    <t xml:space="preserve">81769d23-74f4-4ca1-8fcf-3e03aa1bf3c9</t>
  </si>
  <si>
    <t xml:space="preserve">BCR-ABL|PML-RAR|CBF-Beta|AML1-ETO</t>
  </si>
  <si>
    <t xml:space="preserve">0|0|83|0</t>
  </si>
  <si>
    <t xml:space="preserve">TCGA-AB-2916</t>
  </si>
  <si>
    <t xml:space="preserve">d1848a5f-053a-4db4-ab4e-c5eb311bc3a0</t>
  </si>
  <si>
    <t xml:space="preserve">HISPANIC OR LATINO</t>
  </si>
  <si>
    <t xml:space="preserve">TCGA-AB-2917</t>
  </si>
  <si>
    <t xml:space="preserve">f6810357-a598-4a39-8cbd-067795b8d860</t>
  </si>
  <si>
    <t xml:space="preserve">CD5 Positive</t>
  </si>
  <si>
    <t xml:space="preserve">Normal|Complex (greater than or equal to 3 distinct abnormalities)|del (7q) / 7q-</t>
  </si>
  <si>
    <t xml:space="preserve">Activating RAS Positive</t>
  </si>
  <si>
    <t xml:space="preserve">FLT3 Mutation Negative|IDH1 R132 Negative|IDH1 R140 Negative|IDH1 R172 Negative|Activating RAS Positive|NPMc Negative</t>
  </si>
  <si>
    <t xml:space="preserve">TCGA-AB-2920</t>
  </si>
  <si>
    <t xml:space="preserve">153bc9ff-39c9-4890-a085-a46c530a7e97</t>
  </si>
  <si>
    <t xml:space="preserve">Normal|Complex (greater than or equal to 3 distinct abnormalities)|del (7q) / 7q-|Trisomy 8</t>
  </si>
  <si>
    <t xml:space="preserve">+8|Other</t>
  </si>
  <si>
    <t xml:space="preserve">99|95</t>
  </si>
  <si>
    <t xml:space="preserve">TCGA-AB-2924</t>
  </si>
  <si>
    <t xml:space="preserve">27bb612c-a74a-4088-b0ea-1dbe28e7a725</t>
  </si>
  <si>
    <t xml:space="preserve">CD23 Positive</t>
  </si>
  <si>
    <t xml:space="preserve">BCR-ABL|PML-RAR|MLL|CBF-Beta|AML1-ETO|+8|-7 or del(7q)|-5 or del(5q)</t>
  </si>
  <si>
    <t xml:space="preserve">BCR-ABL Negative|FLT3 Mutation Positive|IDH1 R132 Negative|IDH1 R140 Negative|IDH1 R172 Negative|Activating RAS Negative|NPMc Positive</t>
  </si>
  <si>
    <t xml:space="preserve">TCGA-AB-2925</t>
  </si>
  <si>
    <t xml:space="preserve">34631deb-9ed3-49fa-afab-baa0570237cd</t>
  </si>
  <si>
    <t xml:space="preserve">TCGA-AB-2927</t>
  </si>
  <si>
    <t xml:space="preserve">f3a80377-1d76-4754-8018-45cf49937cb8</t>
  </si>
  <si>
    <t xml:space="preserve">TCGA-AB-2929</t>
  </si>
  <si>
    <t xml:space="preserve">f81ce06d-8ace-4f19-aaf8-75a4219a5a60</t>
  </si>
  <si>
    <t xml:space="preserve">BCR-ABL|PML-RAR|MLL|CBF-Beta|AML1-ETO|+8</t>
  </si>
  <si>
    <t xml:space="preserve">0|1|1|1|2|0</t>
  </si>
  <si>
    <t xml:space="preserve">TCGA-AB-2933</t>
  </si>
  <si>
    <t xml:space="preserve">21bd7197-2504-4710-8c13-a9da9f71b0d5</t>
  </si>
  <si>
    <t xml:space="preserve">BCR-ABL|PML-RAR|MLL|CBF-Beta|AML1-ETO|TEL-AML 1|+8|-7 or del(7q)|Other</t>
  </si>
  <si>
    <t xml:space="preserve">0|0|0|0|0|0|0|0|63</t>
  </si>
  <si>
    <t xml:space="preserve">PML-RAR Negative</t>
  </si>
  <si>
    <t xml:space="preserve">BCR-ABL Negative|PML-RAR Negative|FLT3 Mutation Negative|IDH1 R132 Negative|IDH1 R140 Negative|IDH1 R172 Negative|Activating RAS Negative|NPMc Negative</t>
  </si>
  <si>
    <t xml:space="preserve">TCGA-AB-2935</t>
  </si>
  <si>
    <t xml:space="preserve">dd37ccd0-31d9-4605-8b8e-618bedc80c38</t>
  </si>
  <si>
    <t xml:space="preserve">del (5q) / 5q-|del (7q) / 7q-</t>
  </si>
  <si>
    <t xml:space="preserve">-7 or del(7q)</t>
  </si>
  <si>
    <t xml:space="preserve">TCGA-AB-2936</t>
  </si>
  <si>
    <t xml:space="preserve">b8492e1a-aa02-4585-a5be-75f9833c8c3f</t>
  </si>
  <si>
    <t xml:space="preserve">CBF-Beta|AML1-ETO|-5 or del(5q)</t>
  </si>
  <si>
    <t xml:space="preserve">TCGA-AB-2938</t>
  </si>
  <si>
    <t xml:space="preserve">fcc2192a-1f54-49c5-b3e6-e9bd8025df67</t>
  </si>
  <si>
    <t xml:space="preserve">1|0|1|0</t>
  </si>
  <si>
    <t xml:space="preserve">TCGA-AB-2939</t>
  </si>
  <si>
    <t xml:space="preserve">c7afc0d0-ca32-4be1-9477-ad106290c460</t>
  </si>
  <si>
    <t xml:space="preserve">100|34</t>
  </si>
  <si>
    <t xml:space="preserve">TCGA-AB-2942</t>
  </si>
  <si>
    <t xml:space="preserve">6d271451-affa-4c76-bce5-6bf8622d83a9</t>
  </si>
  <si>
    <t xml:space="preserve">TCGA-AB-2950</t>
  </si>
  <si>
    <t xml:space="preserve">83ae044d-2975-478c-902c-776858c2ba3a</t>
  </si>
  <si>
    <t xml:space="preserve">BCR-ABL|AML1-ETO|Other</t>
  </si>
  <si>
    <t xml:space="preserve">0|96|95</t>
  </si>
  <si>
    <t xml:space="preserve">TCGA-AB-2952</t>
  </si>
  <si>
    <t xml:space="preserve">300fa3a7-3c42-4edc-8992-400188e762b4</t>
  </si>
  <si>
    <t xml:space="preserve">BCR-ABL|PML-RAR|+8</t>
  </si>
  <si>
    <t xml:space="preserve">0|0|38</t>
  </si>
  <si>
    <t xml:space="preserve">TCGA-AB-2954</t>
  </si>
  <si>
    <t xml:space="preserve">0957ffd1-d7d2-465d-8ba1-37ae0ce15734</t>
  </si>
  <si>
    <t xml:space="preserve">Other</t>
  </si>
  <si>
    <t xml:space="preserve">TCGA-AB-2955</t>
  </si>
  <si>
    <t xml:space="preserve">c532cfda-a8fa-4a8a-92ba-33ad8b47404d</t>
  </si>
  <si>
    <t xml:space="preserve">BCR-ABL|PML-RAR|MLL|CBF-Beta|AML1-ETO|+8|-7 or del(7q)|Other</t>
  </si>
  <si>
    <t xml:space="preserve">0|0|0|0|0|0|0|4</t>
  </si>
  <si>
    <t xml:space="preserve">TCGA-AB-2959</t>
  </si>
  <si>
    <t xml:space="preserve">31ac4afd-8195-479a-97da-92edaa89a85e</t>
  </si>
  <si>
    <t xml:space="preserve">2|2|2|2|2|1.5|1</t>
  </si>
  <si>
    <t xml:space="preserve">TCGA-AB-2963</t>
  </si>
  <si>
    <t xml:space="preserve">dc7c0a9b-ef72-4188-a711-69dbf70c744c</t>
  </si>
  <si>
    <t xml:space="preserve">TCGA-AB-2964</t>
  </si>
  <si>
    <t xml:space="preserve">1c9b389c-4740-449c-a10e-a840e8531e7b</t>
  </si>
  <si>
    <t xml:space="preserve">TCGA-AB-2967</t>
  </si>
  <si>
    <t xml:space="preserve">9c022254-f9f7-4c61-be48-48c60a92448e</t>
  </si>
  <si>
    <t xml:space="preserve">TCGA-AB-2969</t>
  </si>
  <si>
    <t xml:space="preserve">929de9a5-3224-4851-8ff0-8a92354c1f16</t>
  </si>
  <si>
    <t xml:space="preserve">BCR-ABL|PML-RAR|MLL</t>
  </si>
  <si>
    <t xml:space="preserve">3|3|0</t>
  </si>
  <si>
    <t xml:space="preserve">FLT3 Mutation Positive|IDH1 R132 Positive|IDH1 R140 Negative|IDH1 R172 Negative|Activating RAS Negative|NPMc Positive</t>
  </si>
  <si>
    <t xml:space="preserve">TCGA-AB-2970</t>
  </si>
  <si>
    <t xml:space="preserve">088c2e4e-fc4e-4252-84ed-e3ca2c401958</t>
  </si>
  <si>
    <t xml:space="preserve">PML-RAR Negative|FLT3 Mutation Positive|IDH1 R132 Negative|IDH1 R140 Negative|IDH1 R172 Negative|Activating RAS Negative|NPMc Negative</t>
  </si>
  <si>
    <t xml:space="preserve">TCGA-AB-2971</t>
  </si>
  <si>
    <t xml:space="preserve">5ece14fd-3d7f-4ecb-96aa-2c44d8f15ca4</t>
  </si>
  <si>
    <t xml:space="preserve">BCR-ABL|PML-RAR|MLL|CBF-Beta</t>
  </si>
  <si>
    <t xml:space="preserve">0|0|0|0</t>
  </si>
  <si>
    <t xml:space="preserve">TCGA-AB-2972</t>
  </si>
  <si>
    <t xml:space="preserve">a436f4d7-018e-44e3-a615-9c33fcc1167d</t>
  </si>
  <si>
    <t xml:space="preserve">-5 or del(5q)</t>
  </si>
  <si>
    <t xml:space="preserve">TCGA-AB-2973</t>
  </si>
  <si>
    <t xml:space="preserve">b234d53e-cc20-41c0-9f21-31db53570a37</t>
  </si>
  <si>
    <t xml:space="preserve">BCR-ABL|PML-RAR|CBF-Beta</t>
  </si>
  <si>
    <t xml:space="preserve">TCGA-AB-2977</t>
  </si>
  <si>
    <t xml:space="preserve">f95063bc-a640-4980-99a7-84645902daf4</t>
  </si>
  <si>
    <t xml:space="preserve">PML-RAR|CBF-Beta|AML1-ETO|-5 or del(5q)</t>
  </si>
  <si>
    <t xml:space="preserve">1|0|0|0</t>
  </si>
  <si>
    <t xml:space="preserve">FLT3 Mutation Negative|IDH1 R132 Positive|IDH1 R140 Negative|IDH1 R172 Negative|Activating RAS Negative|NPMc Negative</t>
  </si>
  <si>
    <t xml:space="preserve">TCGA-AB-2978</t>
  </si>
  <si>
    <t xml:space="preserve">90fc467c-2b0d-461d-a1b8-c2a519354367</t>
  </si>
  <si>
    <t xml:space="preserve">TCGA-AB-2979</t>
  </si>
  <si>
    <t xml:space="preserve">ce7e25dc-5df9-48c5-8f9f-756f6cf765eb</t>
  </si>
  <si>
    <t xml:space="preserve">BCR-ABL|PML-RAR|AML1-ETO</t>
  </si>
  <si>
    <t xml:space="preserve">TCGA-AB-2980</t>
  </si>
  <si>
    <t xml:space="preserve">882ecf72-433b-46fa-9bc4-628c2d943cd1</t>
  </si>
  <si>
    <t xml:space="preserve">96|0</t>
  </si>
  <si>
    <t xml:space="preserve">PML-RAR Positive|FLT3 Mutation Positive|IDH1 R132 Negative|IDH1 R140 Negative|IDH1 R172 Negative|Activating RAS Negative|NPMc Negative</t>
  </si>
  <si>
    <t xml:space="preserve">TCGA-AB-2982</t>
  </si>
  <si>
    <t xml:space="preserve">ae9bbada-d987-4757-a081-74f005821c09</t>
  </si>
  <si>
    <t xml:space="preserve">TCGA-AB-2983</t>
  </si>
  <si>
    <t xml:space="preserve">082ca353-a5ae-421f-ae58-098257a1425f</t>
  </si>
  <si>
    <t xml:space="preserve">TCGA-AB-2984</t>
  </si>
  <si>
    <t xml:space="preserve">810d293b-7dfc-4e91-ab29-042457632399</t>
  </si>
  <si>
    <t xml:space="preserve">PML-RAR|MLL|TEL-AML 1</t>
  </si>
  <si>
    <t xml:space="preserve">2|2|2</t>
  </si>
  <si>
    <t xml:space="preserve">FLT3 Mutation Negative|IDH1 R132 Positive|IDH1 R140 Negative|IDH1 R172 Negative|Activating RAS Positive|NPMc Positive</t>
  </si>
  <si>
    <t xml:space="preserve">TCGA-AB-2986</t>
  </si>
  <si>
    <t xml:space="preserve">233400c5-6a47-40e2-bf2a-8b7fc9df462b</t>
  </si>
  <si>
    <t xml:space="preserve">TCGA-AB-2988</t>
  </si>
  <si>
    <t xml:space="preserve">4b8ff65f-b563-4519-b984-c7cf26b3ad73</t>
  </si>
  <si>
    <t xml:space="preserve">TCGA-AB-2990</t>
  </si>
  <si>
    <t xml:space="preserve">d1bf3b65-493e-4249-8cb3-7c9f8ce4dc48</t>
  </si>
  <si>
    <t xml:space="preserve">PML-RAR|MLL|CBF-Beta|AML1-ETO|+8|-7 or del(7q)</t>
  </si>
  <si>
    <t xml:space="preserve">0|0|0|0|0|0</t>
  </si>
  <si>
    <t xml:space="preserve">FLT3 Mutation Negative|IDH1 R132 Positive|IDH1 R140 Negative|IDH1 R172 Negative|Activating RAS Negative|NPMc Positive</t>
  </si>
  <si>
    <t xml:space="preserve">TCGA-AB-2991</t>
  </si>
  <si>
    <t xml:space="preserve">28bb21f0-2851-4b7e-9f8a-6d0a016318e2</t>
  </si>
  <si>
    <t xml:space="preserve">Trisomy 8|t (15;17)</t>
  </si>
  <si>
    <t xml:space="preserve">4|78</t>
  </si>
  <si>
    <t xml:space="preserve">FLT3 Mutation Negative|IDH1 R140 Negative|IDH1 R172 Negative|Activating RAS Negative|NPMc Negative</t>
  </si>
  <si>
    <t xml:space="preserve">TCGA-AB-2992</t>
  </si>
  <si>
    <t xml:space="preserve">bec60bdd-34e7-467c-8662-f3a1bb1a4361</t>
  </si>
  <si>
    <t xml:space="preserve">TCGA-AB-2994</t>
  </si>
  <si>
    <t xml:space="preserve">b5f20ec2-ff5d-4aac-8db6-49887506f0b3</t>
  </si>
  <si>
    <t xml:space="preserve">TCGA-AB-2995</t>
  </si>
  <si>
    <t xml:space="preserve">eb14339d-fefa-46c3-99a6-55268384361a</t>
  </si>
  <si>
    <t xml:space="preserve">no</t>
  </si>
  <si>
    <t xml:space="preserve">TCGA-AB-2996</t>
  </si>
  <si>
    <t xml:space="preserve">5d10ca47-abc6-4953-9620-1c63542354bf</t>
  </si>
  <si>
    <t xml:space="preserve">IDH1 R132 Negative|IDH1 R140 Negative|IDH1 R172 Negative|Activating RAS Negative|NPMc Negative</t>
  </si>
  <si>
    <t xml:space="preserve">TCGA-AB-2999</t>
  </si>
  <si>
    <t xml:space="preserve">646631ce-7a1f-4274-abb7-780b939e182f</t>
  </si>
  <si>
    <t xml:space="preserve">TCGA-AB-3001</t>
  </si>
  <si>
    <t xml:space="preserve">66392380-a9fe-45b7-9191-60993f3f77f4</t>
  </si>
  <si>
    <t xml:space="preserve">TCGA-AB-3002</t>
  </si>
  <si>
    <t xml:space="preserve">478f29b1-6604-4e75-a492-47c384799f44</t>
  </si>
  <si>
    <t xml:space="preserve">CD25 Negative</t>
  </si>
  <si>
    <t xml:space="preserve">IDH1 R132 Negative|IDH1 R140 Positive|IDH1 R172 Negative|Activating RAS Negative|NPMc Negative</t>
  </si>
  <si>
    <t xml:space="preserve">TCGA-AB-3005</t>
  </si>
  <si>
    <t xml:space="preserve">e49a1768-bf1e-49c0-bca3-4e076928281c</t>
  </si>
  <si>
    <t xml:space="preserve">TCGA-AB-3006</t>
  </si>
  <si>
    <t xml:space="preserve">c9943335-86a8-4286-891c-c2331d75dc0d</t>
  </si>
  <si>
    <t xml:space="preserve">3|0|2</t>
  </si>
  <si>
    <t xml:space="preserve">TCGA-AB-3007</t>
  </si>
  <si>
    <t xml:space="preserve">d3988699-70d6-43e1-b84b-9e38b4d2d2b1</t>
  </si>
  <si>
    <t xml:space="preserve">Normal|del (7q) / 7q-|Trisomy 8|t (15;17)</t>
  </si>
  <si>
    <t xml:space="preserve">PML-RAR|CBF-Beta|-7 or del(7q)</t>
  </si>
  <si>
    <t xml:space="preserve">15|0|96</t>
  </si>
  <si>
    <t xml:space="preserve">TCGA-AB-3009</t>
  </si>
  <si>
    <t xml:space="preserve">c9b92f8f-4599-47d1-9d12-31e42166a091</t>
  </si>
  <si>
    <t xml:space="preserve">TCGA-AB-3011</t>
  </si>
  <si>
    <t xml:space="preserve">e08f84fe-0013-4734-9966-cd734e6fedc5</t>
  </si>
  <si>
    <t xml:space="preserve">0|1|1</t>
  </si>
  <si>
    <t xml:space="preserve">TCGA-AB-3012</t>
  </si>
  <si>
    <t xml:space="preserve">3997c824-8b85-4e1d-b4b1-d32c2615529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name val="Calibri"/>
      <family val="0"/>
    </font>
    <font>
      <b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5" customFormat="false" ht="1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</row>
    <row r="6" customFormat="false" ht="15" hidden="false" customHeight="false" outlineLevel="0" collapsed="false">
      <c r="B6" s="4" t="s">
        <v>12</v>
      </c>
      <c r="C6" s="5" t="n">
        <v>0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</row>
    <row r="7" customFormat="false" ht="15" hidden="false" customHeight="false" outlineLevel="0" collapsed="false">
      <c r="B7" s="4" t="s">
        <v>13</v>
      </c>
      <c r="C7" s="5" t="n">
        <v>3.14343355245047</v>
      </c>
      <c r="D7" s="5" t="n">
        <v>-0.74903535376276</v>
      </c>
      <c r="E7" s="5" t="n">
        <v>0.447072019751822</v>
      </c>
      <c r="F7" s="5" t="n">
        <v>0.786886585747061</v>
      </c>
      <c r="G7" s="5" t="n">
        <v>1.11858384046738</v>
      </c>
      <c r="H7" s="5" t="n">
        <v>0.936129354090958</v>
      </c>
      <c r="I7" s="5" t="n">
        <v>1.73693467051371</v>
      </c>
      <c r="J7" s="5" t="n">
        <v>1.2227202434983</v>
      </c>
    </row>
    <row r="8" customFormat="false" ht="15" hidden="false" customHeight="false" outlineLevel="0" collapsed="false">
      <c r="B8" s="4" t="s">
        <v>14</v>
      </c>
      <c r="C8" s="5" t="n">
        <v>2.93155574894485</v>
      </c>
      <c r="D8" s="5" t="n">
        <v>1.14093388923566</v>
      </c>
      <c r="E8" s="5" t="n">
        <v>0.208138432144494</v>
      </c>
      <c r="F8" s="5" t="n">
        <v>0.39772890426904</v>
      </c>
      <c r="G8" s="5" t="n">
        <v>2.69470399393926</v>
      </c>
      <c r="H8" s="5" t="n">
        <v>0.171811913811391</v>
      </c>
      <c r="I8" s="5" t="n">
        <v>3.66039356325327</v>
      </c>
      <c r="J8" s="5" t="n">
        <v>-10.3613532515988</v>
      </c>
    </row>
    <row r="9" customFormat="false" ht="15" hidden="false" customHeight="false" outlineLevel="0" collapsed="false">
      <c r="B9" s="4" t="s">
        <v>15</v>
      </c>
      <c r="C9" s="5" t="n">
        <v>1.95310541651086</v>
      </c>
      <c r="D9" s="5" t="n">
        <v>-2.04412873384397</v>
      </c>
      <c r="E9" s="5" t="n">
        <v>-0.800977553873084</v>
      </c>
      <c r="F9" s="5" t="n">
        <v>-1.32715153627204</v>
      </c>
      <c r="G9" s="5" t="n">
        <v>1.43677541638812</v>
      </c>
      <c r="H9" s="5" t="n">
        <v>0.284330181995442</v>
      </c>
      <c r="I9" s="5" t="n">
        <v>1.20992881192519</v>
      </c>
      <c r="J9" s="5"/>
    </row>
    <row r="10" customFormat="false" ht="15" hidden="false" customHeight="false" outlineLevel="0" collapsed="false">
      <c r="B10" s="4" t="s">
        <v>16</v>
      </c>
      <c r="C10" s="5" t="n">
        <v>2.91864830941274</v>
      </c>
      <c r="D10" s="5" t="n">
        <v>5.57225014763487</v>
      </c>
      <c r="E10" s="5" t="n">
        <v>2.33420591592629</v>
      </c>
      <c r="F10" s="5" t="n">
        <v>1.48001377857909</v>
      </c>
      <c r="G10" s="5" t="n">
        <v>5.32471143403209</v>
      </c>
      <c r="H10" s="5" t="n">
        <v>5.06522915016977</v>
      </c>
      <c r="I10" s="5" t="n">
        <v>6.86415996879018</v>
      </c>
      <c r="J10" s="5"/>
    </row>
    <row r="11" customFormat="false" ht="15" hidden="false" customHeight="false" outlineLevel="0" collapsed="false">
      <c r="B11" s="4" t="s">
        <v>17</v>
      </c>
      <c r="C11" s="5"/>
      <c r="D11" s="5"/>
      <c r="E11" s="5"/>
      <c r="F11" s="5" t="n">
        <v>5.09592441999854</v>
      </c>
      <c r="G11" s="5" t="n">
        <v>4.07906156231947</v>
      </c>
      <c r="H11" s="5"/>
      <c r="I11" s="5"/>
      <c r="J11" s="5"/>
    </row>
    <row r="12" customFormat="false" ht="15" hidden="false" customHeight="false" outlineLevel="0" collapsed="false">
      <c r="B12" s="4" t="s">
        <v>18</v>
      </c>
      <c r="C12" s="5"/>
      <c r="D12" s="5" t="n">
        <v>4.80271021929134</v>
      </c>
      <c r="E12" s="5" t="n">
        <v>-1.4295737030037</v>
      </c>
      <c r="F12" s="5" t="n">
        <v>2.69821847822441</v>
      </c>
      <c r="G12" s="5"/>
      <c r="H12" s="5" t="n">
        <v>3.40033475234455</v>
      </c>
      <c r="I12" s="5" t="n">
        <v>4.2349610948395</v>
      </c>
      <c r="J12" s="5"/>
    </row>
    <row r="13" customFormat="false" ht="15" hidden="false" customHeight="false" outlineLevel="0" collapsed="false">
      <c r="B13" s="4" t="s">
        <v>19</v>
      </c>
      <c r="C13" s="5" t="n">
        <v>2.6446781165728</v>
      </c>
      <c r="D13" s="5" t="n">
        <v>1.96109694102146</v>
      </c>
      <c r="E13" s="5" t="n">
        <v>1.06403478880463</v>
      </c>
      <c r="F13" s="5" t="n">
        <v>1.571171105138</v>
      </c>
      <c r="G13" s="5" t="n">
        <v>0.736154976156368</v>
      </c>
      <c r="H13" s="5" t="n">
        <v>1.40207678767293</v>
      </c>
      <c r="I13" s="5" t="n">
        <v>1.61010403946129</v>
      </c>
      <c r="J13" s="5" t="n">
        <v>1.16129601449571</v>
      </c>
    </row>
    <row r="14" customFormat="false" ht="15" hidden="false" customHeight="false" outlineLevel="0" collapsed="false">
      <c r="B14" s="4" t="s">
        <v>20</v>
      </c>
      <c r="C14" s="5" t="n">
        <v>2.05053671894155</v>
      </c>
      <c r="D14" s="5" t="n">
        <v>0.656268996841754</v>
      </c>
      <c r="E14" s="5" t="n">
        <v>0.907297870876093</v>
      </c>
      <c r="F14" s="5" t="n">
        <v>1.64893568943721</v>
      </c>
      <c r="G14" s="5" t="n">
        <v>0.842304819366711</v>
      </c>
      <c r="H14" s="5" t="n">
        <v>1.02018637676445</v>
      </c>
      <c r="I14" s="5" t="n">
        <v>1.24939398254473</v>
      </c>
      <c r="J14" s="5" t="n">
        <v>1.252759358035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21</v>
      </c>
    </row>
    <row r="2" customFormat="false" ht="15" hidden="false" customHeight="false" outlineLevel="0" collapsed="false">
      <c r="A2" s="2" t="s">
        <v>22</v>
      </c>
    </row>
    <row r="3" customFormat="false" ht="15" hidden="false" customHeight="false" outlineLevel="0" collapsed="false">
      <c r="A3" s="2" t="s">
        <v>2</v>
      </c>
    </row>
    <row r="5" customFormat="false" ht="1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</row>
    <row r="6" customFormat="false" ht="15" hidden="false" customHeight="false" outlineLevel="0" collapsed="false">
      <c r="B6" s="6" t="s">
        <v>23</v>
      </c>
      <c r="C6" s="5"/>
      <c r="D6" s="5" t="n">
        <v>6.19852697251936</v>
      </c>
      <c r="E6" s="5" t="n">
        <v>3.23162291420358</v>
      </c>
      <c r="F6" s="5" t="n">
        <v>2.94862554728281</v>
      </c>
      <c r="G6" s="5" t="n">
        <v>4.45711137480205</v>
      </c>
      <c r="H6" s="5"/>
      <c r="I6" s="5" t="n">
        <v>4.34998120635568</v>
      </c>
      <c r="J6" s="5"/>
    </row>
    <row r="7" customFormat="false" ht="15" hidden="false" customHeight="false" outlineLevel="0" collapsed="false">
      <c r="B7" s="6" t="s">
        <v>24</v>
      </c>
      <c r="C7" s="5" t="n">
        <v>4.38491986367236</v>
      </c>
      <c r="D7" s="5" t="n">
        <v>1.57164816028172</v>
      </c>
      <c r="E7" s="5" t="n">
        <v>1.99893062266401</v>
      </c>
      <c r="F7" s="5"/>
      <c r="G7" s="5" t="n">
        <v>2.07190243427367</v>
      </c>
      <c r="H7" s="5"/>
      <c r="I7" s="5" t="n">
        <v>4.31382259719965</v>
      </c>
      <c r="J7" s="5" t="n">
        <v>2.83828719064073</v>
      </c>
    </row>
    <row r="8" customFormat="false" ht="15" hidden="false" customHeight="false" outlineLevel="0" collapsed="false">
      <c r="B8" s="6" t="s">
        <v>25</v>
      </c>
      <c r="C8" s="5"/>
      <c r="D8" s="5" t="n">
        <v>3.5030387995195</v>
      </c>
      <c r="E8" s="5"/>
      <c r="F8" s="5"/>
      <c r="G8" s="5"/>
      <c r="H8" s="5"/>
      <c r="I8" s="5"/>
      <c r="J8" s="5"/>
    </row>
    <row r="9" customFormat="false" ht="15" hidden="false" customHeight="false" outlineLevel="0" collapsed="false">
      <c r="B9" s="6" t="s">
        <v>26</v>
      </c>
      <c r="C9" s="5"/>
      <c r="D9" s="5"/>
      <c r="E9" s="5" t="n">
        <v>-4.66669574361549</v>
      </c>
      <c r="F9" s="5"/>
      <c r="G9" s="5"/>
      <c r="H9" s="5"/>
      <c r="I9" s="5"/>
      <c r="J9" s="5"/>
    </row>
    <row r="10" customFormat="false" ht="15" hidden="false" customHeight="false" outlineLevel="0" collapsed="false">
      <c r="B10" s="6" t="s">
        <v>27</v>
      </c>
      <c r="C10" s="5"/>
      <c r="D10" s="5"/>
      <c r="E10" s="5"/>
      <c r="F10" s="5"/>
      <c r="G10" s="5" t="n">
        <v>4.09999538705814</v>
      </c>
      <c r="H10" s="5"/>
      <c r="I10" s="5"/>
      <c r="J10" s="5"/>
    </row>
    <row r="11" customFormat="false" ht="15" hidden="false" customHeight="false" outlineLevel="0" collapsed="false">
      <c r="B11" s="6" t="s">
        <v>28</v>
      </c>
      <c r="C11" s="5"/>
      <c r="D11" s="5" t="n">
        <v>1.190474248254</v>
      </c>
      <c r="E11" s="5" t="n">
        <v>0.551780496178843</v>
      </c>
      <c r="F11" s="5" t="n">
        <v>5.21783561812143</v>
      </c>
      <c r="G11" s="5" t="n">
        <v>3.58275952816107</v>
      </c>
      <c r="H11" s="5" t="n">
        <v>5.93084830868773</v>
      </c>
      <c r="I11" s="5" t="n">
        <v>4.66811712349336</v>
      </c>
      <c r="J11" s="5"/>
    </row>
    <row r="12" customFormat="false" ht="15" hidden="false" customHeight="false" outlineLevel="0" collapsed="false">
      <c r="B12" s="6" t="s">
        <v>29</v>
      </c>
      <c r="C12" s="5"/>
      <c r="D12" s="5" t="n">
        <v>5.64580258668077</v>
      </c>
      <c r="E12" s="5"/>
      <c r="F12" s="5"/>
      <c r="G12" s="5" t="n">
        <v>5.33789955006905</v>
      </c>
      <c r="H12" s="5"/>
      <c r="I12" s="5" t="n">
        <v>5.19555446073383</v>
      </c>
      <c r="J12" s="5"/>
    </row>
    <row r="13" customFormat="false" ht="15" hidden="false" customHeight="false" outlineLevel="0" collapsed="false">
      <c r="B13" s="6" t="s">
        <v>30</v>
      </c>
      <c r="C13" s="5"/>
      <c r="D13" s="5" t="n">
        <v>3.30931829124817</v>
      </c>
      <c r="E13" s="5"/>
      <c r="F13" s="5"/>
      <c r="G13" s="5"/>
      <c r="H13" s="5"/>
      <c r="I13" s="5" t="n">
        <v>4.05020084772221</v>
      </c>
      <c r="J13" s="5"/>
    </row>
    <row r="14" customFormat="false" ht="15" hidden="false" customHeight="false" outlineLevel="0" collapsed="false">
      <c r="B14" s="6" t="s">
        <v>31</v>
      </c>
      <c r="C14" s="5"/>
      <c r="D14" s="5" t="n">
        <v>4.08304385025175</v>
      </c>
      <c r="E14" s="5"/>
      <c r="F14" s="5" t="n">
        <v>1.13893182597645</v>
      </c>
      <c r="G14" s="5"/>
      <c r="H14" s="5"/>
      <c r="I14" s="5" t="n">
        <v>4.73949099077369</v>
      </c>
      <c r="J14" s="5"/>
    </row>
    <row r="15" customFormat="false" ht="15" hidden="false" customHeight="false" outlineLevel="0" collapsed="false">
      <c r="B15" s="6" t="s">
        <v>32</v>
      </c>
      <c r="C15" s="5"/>
      <c r="D15" s="5"/>
      <c r="E15" s="5"/>
      <c r="F15" s="5"/>
      <c r="G15" s="5"/>
      <c r="H15" s="5"/>
      <c r="I15" s="5" t="n">
        <v>5.9557582958127</v>
      </c>
      <c r="J15" s="5"/>
    </row>
    <row r="16" customFormat="false" ht="15" hidden="false" customHeight="false" outlineLevel="0" collapsed="false">
      <c r="B16" s="6" t="s">
        <v>33</v>
      </c>
      <c r="C16" s="5"/>
      <c r="D16" s="5" t="n">
        <v>3.26502375437445</v>
      </c>
      <c r="E16" s="5" t="n">
        <v>1.8649238745145</v>
      </c>
      <c r="F16" s="5" t="n">
        <v>2.07197390001022</v>
      </c>
      <c r="G16" s="5"/>
      <c r="H16" s="5"/>
      <c r="I16" s="5" t="n">
        <v>1.99555329913599</v>
      </c>
      <c r="J16" s="5"/>
    </row>
    <row r="17" customFormat="false" ht="15" hidden="false" customHeight="false" outlineLevel="0" collapsed="false">
      <c r="B17" s="6" t="s">
        <v>34</v>
      </c>
      <c r="C17" s="5" t="n">
        <v>3.17471872103212</v>
      </c>
      <c r="D17" s="5" t="n">
        <v>0.428859873241981</v>
      </c>
      <c r="E17" s="5" t="n">
        <v>2.4520630837289</v>
      </c>
      <c r="F17" s="5" t="n">
        <v>1.28364647880176</v>
      </c>
      <c r="G17" s="5" t="n">
        <v>2.47079889115694</v>
      </c>
      <c r="H17" s="5" t="n">
        <v>3.06397940853216</v>
      </c>
      <c r="I17" s="5" t="n">
        <v>2.22878442234945</v>
      </c>
      <c r="J17" s="5" t="n">
        <v>3.06077744366998</v>
      </c>
    </row>
    <row r="18" customFormat="false" ht="15" hidden="false" customHeight="false" outlineLevel="0" collapsed="false">
      <c r="B18" s="6" t="s">
        <v>35</v>
      </c>
      <c r="C18" s="5"/>
      <c r="D18" s="5"/>
      <c r="E18" s="5"/>
      <c r="F18" s="5"/>
      <c r="G18" s="5"/>
      <c r="H18" s="5"/>
      <c r="I18" s="5"/>
      <c r="J18" s="5"/>
    </row>
    <row r="19" customFormat="false" ht="15" hidden="false" customHeight="false" outlineLevel="0" collapsed="false">
      <c r="B19" s="6" t="s">
        <v>36</v>
      </c>
      <c r="C19" s="5"/>
      <c r="D19" s="5" t="n">
        <v>7.73720757453066</v>
      </c>
      <c r="E19" s="5"/>
      <c r="F19" s="5" t="n">
        <v>2.36306185755956</v>
      </c>
      <c r="G19" s="5" t="n">
        <v>4.57137875133813</v>
      </c>
      <c r="H19" s="5" t="n">
        <v>8.25880353649717</v>
      </c>
      <c r="I19" s="5" t="n">
        <v>8.66290769679638</v>
      </c>
      <c r="J19" s="5"/>
    </row>
    <row r="20" customFormat="false" ht="15" hidden="false" customHeight="false" outlineLevel="0" collapsed="false">
      <c r="B20" s="6" t="s">
        <v>37</v>
      </c>
      <c r="C20" s="5"/>
      <c r="D20" s="5" t="n">
        <v>8.51249292475245</v>
      </c>
      <c r="E20" s="5"/>
      <c r="F20" s="5" t="n">
        <v>4.91131492770947</v>
      </c>
      <c r="G20" s="5" t="n">
        <v>7.70312608016561</v>
      </c>
      <c r="H20" s="5"/>
      <c r="I20" s="5" t="n">
        <v>7.91535109492343</v>
      </c>
      <c r="J20" s="5"/>
    </row>
    <row r="21" customFormat="false" ht="15" hidden="false" customHeight="false" outlineLevel="0" collapsed="false">
      <c r="B21" s="6" t="s">
        <v>38</v>
      </c>
      <c r="C21" s="5"/>
      <c r="D21" s="5" t="n">
        <v>2.84859952558235</v>
      </c>
      <c r="E21" s="5"/>
      <c r="F21" s="5"/>
      <c r="G21" s="5"/>
      <c r="H21" s="5"/>
      <c r="I21" s="5"/>
      <c r="J21" s="5"/>
    </row>
    <row r="22" customFormat="false" ht="15" hidden="false" customHeight="false" outlineLevel="0" collapsed="false">
      <c r="B22" s="6" t="s">
        <v>39</v>
      </c>
      <c r="C22" s="5"/>
      <c r="D22" s="5"/>
      <c r="E22" s="5"/>
      <c r="F22" s="5"/>
      <c r="G22" s="5"/>
      <c r="H22" s="5"/>
      <c r="I22" s="5"/>
      <c r="J22" s="5"/>
    </row>
    <row r="23" customFormat="false" ht="15" hidden="false" customHeight="false" outlineLevel="0" collapsed="false">
      <c r="B23" s="6" t="s">
        <v>40</v>
      </c>
      <c r="C23" s="5"/>
      <c r="D23" s="5" t="n">
        <v>1.11597549918079</v>
      </c>
      <c r="E23" s="5"/>
      <c r="F23" s="5"/>
      <c r="G23" s="5" t="n">
        <v>2.41103935228627</v>
      </c>
      <c r="H23" s="5"/>
      <c r="I23" s="5" t="n">
        <v>1.63244417402056</v>
      </c>
      <c r="J23" s="5"/>
    </row>
    <row r="24" customFormat="false" ht="15" hidden="false" customHeight="false" outlineLevel="0" collapsed="false">
      <c r="B24" s="6" t="s">
        <v>41</v>
      </c>
      <c r="C24" s="5"/>
      <c r="D24" s="5" t="n">
        <v>5.27533434058532</v>
      </c>
      <c r="E24" s="5"/>
      <c r="F24" s="5"/>
      <c r="G24" s="5" t="n">
        <v>3.31104438287688</v>
      </c>
      <c r="H24" s="5" t="n">
        <v>3.89787715135439</v>
      </c>
      <c r="I24" s="5" t="n">
        <v>7.43206622173103</v>
      </c>
      <c r="J24" s="5"/>
    </row>
    <row r="25" customFormat="false" ht="15" hidden="false" customHeight="false" outlineLevel="0" collapsed="false">
      <c r="B25" s="6" t="s">
        <v>42</v>
      </c>
      <c r="C25" s="5" t="n">
        <v>5.59283172861605</v>
      </c>
      <c r="D25" s="5" t="n">
        <v>5.77438681139703</v>
      </c>
      <c r="E25" s="5"/>
      <c r="F25" s="5" t="n">
        <v>6.38168731679235</v>
      </c>
      <c r="G25" s="5" t="n">
        <v>5.48664598468121</v>
      </c>
      <c r="H25" s="5"/>
      <c r="I25" s="5" t="n">
        <v>5.50243477054432</v>
      </c>
      <c r="J25" s="5"/>
    </row>
    <row r="26" customFormat="false" ht="15" hidden="false" customHeight="false" outlineLevel="0" collapsed="false">
      <c r="B26" s="6" t="s">
        <v>43</v>
      </c>
      <c r="C26" s="5"/>
      <c r="D26" s="5" t="n">
        <v>3.03405693964913</v>
      </c>
      <c r="E26" s="5" t="n">
        <v>1.40550675673393</v>
      </c>
      <c r="F26" s="5"/>
      <c r="G26" s="5" t="n">
        <v>4.92976518198705</v>
      </c>
      <c r="H26" s="5"/>
      <c r="I26" s="5"/>
      <c r="J26" s="5"/>
    </row>
    <row r="27" customFormat="false" ht="15" hidden="false" customHeight="false" outlineLevel="0" collapsed="false">
      <c r="B27" s="6" t="s">
        <v>44</v>
      </c>
      <c r="C27" s="5" t="n">
        <v>3.67262565735473</v>
      </c>
      <c r="D27" s="5" t="n">
        <v>1.92218445867682</v>
      </c>
      <c r="E27" s="5"/>
      <c r="F27" s="5" t="n">
        <v>1.97461812202061</v>
      </c>
      <c r="G27" s="5" t="n">
        <v>2.26521890707064</v>
      </c>
      <c r="H27" s="5" t="n">
        <v>4.52188978273676</v>
      </c>
      <c r="I27" s="5" t="n">
        <v>3.49074674067855</v>
      </c>
      <c r="J27" s="5" t="n">
        <v>2.14491589900903</v>
      </c>
    </row>
    <row r="28" customFormat="false" ht="15" hidden="false" customHeight="false" outlineLevel="0" collapsed="false">
      <c r="B28" s="6" t="s">
        <v>45</v>
      </c>
      <c r="C28" s="5"/>
      <c r="D28" s="5" t="n">
        <v>4.30955073015185</v>
      </c>
      <c r="E28" s="5" t="n">
        <v>-0.21694617140364</v>
      </c>
      <c r="F28" s="5" t="n">
        <v>2.79906804780477</v>
      </c>
      <c r="G28" s="5" t="n">
        <v>1.91347552292345</v>
      </c>
      <c r="H28" s="5" t="n">
        <v>4.17597409232591</v>
      </c>
      <c r="I28" s="5" t="n">
        <v>4.18628946940969</v>
      </c>
      <c r="J28" s="5" t="n">
        <v>0.200001667840568</v>
      </c>
    </row>
    <row r="29" customFormat="false" ht="15" hidden="false" customHeight="false" outlineLevel="0" collapsed="false">
      <c r="B29" s="6" t="s">
        <v>46</v>
      </c>
      <c r="C29" s="5"/>
      <c r="D29" s="5"/>
      <c r="E29" s="5"/>
      <c r="F29" s="5"/>
      <c r="G29" s="5"/>
      <c r="H29" s="5"/>
      <c r="I29" s="5"/>
      <c r="J29" s="5"/>
    </row>
    <row r="30" customFormat="false" ht="15" hidden="false" customHeight="false" outlineLevel="0" collapsed="false">
      <c r="B30" s="6" t="s">
        <v>47</v>
      </c>
      <c r="C30" s="5" t="n">
        <v>4.30154633622051</v>
      </c>
      <c r="D30" s="5" t="n">
        <v>2.43591562197515</v>
      </c>
      <c r="E30" s="5"/>
      <c r="F30" s="5" t="n">
        <v>4.35592997866015</v>
      </c>
      <c r="G30" s="5"/>
      <c r="H30" s="5" t="n">
        <v>4.62489739860019</v>
      </c>
      <c r="I30" s="5" t="n">
        <v>4.02111297581634</v>
      </c>
      <c r="J30" s="5"/>
    </row>
    <row r="31" customFormat="false" ht="15" hidden="false" customHeight="false" outlineLevel="0" collapsed="false">
      <c r="B31" s="6" t="s">
        <v>48</v>
      </c>
      <c r="C31" s="5"/>
      <c r="D31" s="5" t="n">
        <v>5.52604012894498</v>
      </c>
      <c r="E31" s="5" t="n">
        <v>0.232549535574122</v>
      </c>
      <c r="F31" s="5" t="n">
        <v>2.65110834691893</v>
      </c>
      <c r="G31" s="5" t="n">
        <v>4.27872414570514</v>
      </c>
      <c r="H31" s="5"/>
      <c r="I31" s="5" t="n">
        <v>4.49599735859213</v>
      </c>
      <c r="J31" s="5"/>
    </row>
    <row r="32" customFormat="false" ht="15" hidden="false" customHeight="false" outlineLevel="0" collapsed="false">
      <c r="B32" s="6" t="s">
        <v>49</v>
      </c>
      <c r="C32" s="5" t="n">
        <v>5.18925462399519</v>
      </c>
      <c r="D32" s="5"/>
      <c r="E32" s="5" t="n">
        <v>0.727113217887652</v>
      </c>
      <c r="F32" s="5"/>
      <c r="G32" s="5" t="n">
        <v>1.95581291248604</v>
      </c>
      <c r="H32" s="5"/>
      <c r="I32" s="5"/>
      <c r="J32" s="5"/>
    </row>
    <row r="33" customFormat="false" ht="15" hidden="false" customHeight="false" outlineLevel="0" collapsed="false">
      <c r="B33" s="6" t="s">
        <v>50</v>
      </c>
      <c r="C33" s="5" t="n">
        <v>5.52784046048961</v>
      </c>
      <c r="D33" s="5"/>
      <c r="E33" s="5" t="n">
        <v>-0.656109482218592</v>
      </c>
      <c r="F33" s="5"/>
      <c r="G33" s="5" t="n">
        <v>3.9424634871802</v>
      </c>
      <c r="H33" s="5"/>
      <c r="I33" s="5"/>
      <c r="J33" s="5"/>
    </row>
    <row r="34" customFormat="false" ht="15" hidden="false" customHeight="false" outlineLevel="0" collapsed="false">
      <c r="B34" s="6" t="s">
        <v>51</v>
      </c>
      <c r="C34" s="5"/>
      <c r="D34" s="5"/>
      <c r="E34" s="5" t="n">
        <v>0.617708845026337</v>
      </c>
      <c r="F34" s="5" t="n">
        <v>3.35867246174461</v>
      </c>
      <c r="G34" s="5" t="n">
        <v>2.35581926799338</v>
      </c>
      <c r="H34" s="5"/>
      <c r="I34" s="5"/>
      <c r="J34" s="5" t="n">
        <v>3.4655348899739</v>
      </c>
    </row>
    <row r="35" customFormat="false" ht="15" hidden="false" customHeight="false" outlineLevel="0" collapsed="false">
      <c r="B35" s="6" t="s">
        <v>52</v>
      </c>
      <c r="C35" s="5" t="n">
        <v>1.2898220743411</v>
      </c>
      <c r="D35" s="5" t="n">
        <v>-0.290351920554752</v>
      </c>
      <c r="E35" s="5"/>
      <c r="F35" s="5" t="n">
        <v>1.29096739030777</v>
      </c>
      <c r="G35" s="5" t="n">
        <v>1.64320911511346</v>
      </c>
      <c r="H35" s="5" t="n">
        <v>1.31586448355371</v>
      </c>
      <c r="I35" s="5" t="n">
        <v>1.35936377354571</v>
      </c>
      <c r="J35" s="5" t="n">
        <v>1.18780732659976</v>
      </c>
    </row>
    <row r="36" customFormat="false" ht="15" hidden="false" customHeight="false" outlineLevel="0" collapsed="false">
      <c r="B36" s="6" t="s">
        <v>53</v>
      </c>
      <c r="C36" s="5" t="n">
        <v>3.97904679108592</v>
      </c>
      <c r="D36" s="5" t="n">
        <v>5.48353304349897</v>
      </c>
      <c r="E36" s="5" t="n">
        <v>1.75288653569295</v>
      </c>
      <c r="F36" s="5" t="n">
        <v>5.09149519645382</v>
      </c>
      <c r="G36" s="5" t="n">
        <v>1.76979948328713</v>
      </c>
      <c r="H36" s="5" t="n">
        <v>4.93423276806366</v>
      </c>
      <c r="I36" s="5" t="n">
        <v>2.68301846701994</v>
      </c>
      <c r="J36" s="5" t="n">
        <v>1.67702505231023</v>
      </c>
    </row>
    <row r="37" customFormat="false" ht="15" hidden="false" customHeight="false" outlineLevel="0" collapsed="false">
      <c r="B37" s="6" t="s">
        <v>54</v>
      </c>
      <c r="C37" s="5" t="n">
        <v>5.02288538559958</v>
      </c>
      <c r="D37" s="5"/>
      <c r="E37" s="5"/>
      <c r="F37" s="5"/>
      <c r="G37" s="5"/>
      <c r="H37" s="5"/>
      <c r="I37" s="5"/>
      <c r="J37" s="5"/>
    </row>
    <row r="38" customFormat="false" ht="15" hidden="false" customHeight="false" outlineLevel="0" collapsed="false">
      <c r="B38" s="6" t="s">
        <v>55</v>
      </c>
      <c r="C38" s="5" t="n">
        <v>2.84717006193616</v>
      </c>
      <c r="D38" s="5" t="n">
        <v>1.5627446170282</v>
      </c>
      <c r="E38" s="5" t="n">
        <v>0.905050725743526</v>
      </c>
      <c r="F38" s="5" t="n">
        <v>1.00012421690259</v>
      </c>
      <c r="G38" s="5" t="n">
        <v>2.34329275492737</v>
      </c>
      <c r="H38" s="5"/>
      <c r="I38" s="5" t="n">
        <v>0.98688587921015</v>
      </c>
      <c r="J38" s="5" t="n">
        <v>1.13442510328073</v>
      </c>
    </row>
    <row r="39" customFormat="false" ht="15" hidden="false" customHeight="false" outlineLevel="0" collapsed="false">
      <c r="B39" s="6" t="s">
        <v>56</v>
      </c>
      <c r="C39" s="5" t="n">
        <v>5.27512638288628</v>
      </c>
      <c r="D39" s="5" t="n">
        <v>3.13842948749736</v>
      </c>
      <c r="E39" s="5" t="n">
        <v>2.19946315219924</v>
      </c>
      <c r="F39" s="5"/>
      <c r="G39" s="5" t="n">
        <v>4.97285881466456</v>
      </c>
      <c r="H39" s="5"/>
      <c r="I39" s="5"/>
      <c r="J39" s="5" t="n">
        <v>5.99945451805508</v>
      </c>
    </row>
    <row r="40" customFormat="false" ht="15" hidden="false" customHeight="false" outlineLevel="0" collapsed="false">
      <c r="B40" s="6" t="s">
        <v>57</v>
      </c>
      <c r="C40" s="5" t="n">
        <v>1.74945338479202</v>
      </c>
      <c r="D40" s="5" t="n">
        <v>1.03170519774028</v>
      </c>
      <c r="E40" s="5" t="n">
        <v>1.02899855191237</v>
      </c>
      <c r="F40" s="5" t="n">
        <v>2.85897449493209</v>
      </c>
      <c r="G40" s="5"/>
      <c r="H40" s="5"/>
      <c r="I40" s="5" t="n">
        <v>2.13750893231298</v>
      </c>
      <c r="J40" s="5" t="n">
        <v>2.27210796440462</v>
      </c>
    </row>
    <row r="41" customFormat="false" ht="15" hidden="false" customHeight="false" outlineLevel="0" collapsed="false">
      <c r="B41" s="6" t="s">
        <v>58</v>
      </c>
      <c r="C41" s="5" t="n">
        <v>1.10423144403075</v>
      </c>
      <c r="D41" s="5"/>
      <c r="E41" s="5" t="n">
        <v>0.484426659967838</v>
      </c>
      <c r="F41" s="5"/>
      <c r="G41" s="5" t="n">
        <v>1.88516971577986</v>
      </c>
      <c r="H41" s="5"/>
      <c r="I41" s="5"/>
      <c r="J41" s="5"/>
    </row>
    <row r="42" customFormat="false" ht="15" hidden="false" customHeight="false" outlineLevel="0" collapsed="false">
      <c r="B42" s="6" t="s">
        <v>59</v>
      </c>
      <c r="C42" s="5" t="n">
        <v>4.90929308582382</v>
      </c>
      <c r="D42" s="5" t="n">
        <v>0.6959938131099</v>
      </c>
      <c r="E42" s="5" t="n">
        <v>2.54843662469604</v>
      </c>
      <c r="F42" s="5" t="n">
        <v>4.35191096110308</v>
      </c>
      <c r="G42" s="5" t="n">
        <v>2.40211506158415</v>
      </c>
      <c r="H42" s="5" t="n">
        <v>3.52481592835751</v>
      </c>
      <c r="I42" s="5" t="n">
        <v>3.0232553523003</v>
      </c>
      <c r="J42" s="5"/>
    </row>
    <row r="43" customFormat="false" ht="15" hidden="false" customHeight="false" outlineLevel="0" collapsed="false">
      <c r="B43" s="6" t="s">
        <v>60</v>
      </c>
      <c r="C43" s="5" t="n">
        <v>4.44859590575214</v>
      </c>
      <c r="D43" s="5" t="n">
        <v>2.95842095617528</v>
      </c>
      <c r="E43" s="5" t="n">
        <v>1.54624898209283</v>
      </c>
      <c r="F43" s="5" t="n">
        <v>4.14662295501841</v>
      </c>
      <c r="G43" s="5" t="n">
        <v>3.31007162389584</v>
      </c>
      <c r="H43" s="5"/>
      <c r="I43" s="5"/>
      <c r="J43" s="5" t="n">
        <v>2.06781301873092</v>
      </c>
    </row>
    <row r="44" customFormat="false" ht="15" hidden="false" customHeight="false" outlineLevel="0" collapsed="false">
      <c r="B44" s="6" t="s">
        <v>61</v>
      </c>
      <c r="C44" s="5"/>
      <c r="D44" s="5"/>
      <c r="E44" s="5" t="n">
        <v>0.023440762070541</v>
      </c>
      <c r="F44" s="5" t="n">
        <v>0.11792067201855</v>
      </c>
      <c r="G44" s="5" t="n">
        <v>1.0723905459999</v>
      </c>
      <c r="H44" s="5"/>
      <c r="I44" s="5"/>
      <c r="J44" s="5"/>
    </row>
    <row r="45" customFormat="false" ht="15" hidden="false" customHeight="false" outlineLevel="0" collapsed="false">
      <c r="B45" s="6" t="s">
        <v>62</v>
      </c>
      <c r="C45" s="5" t="n">
        <v>4.67403370150087</v>
      </c>
      <c r="D45" s="5" t="n">
        <v>1.37209299840497</v>
      </c>
      <c r="E45" s="5" t="n">
        <v>-0.935685846585917</v>
      </c>
      <c r="F45" s="5" t="n">
        <v>1.40668794087462</v>
      </c>
      <c r="G45" s="5" t="n">
        <v>1.2054248818879</v>
      </c>
      <c r="H45" s="5" t="n">
        <v>1.70748467449146</v>
      </c>
      <c r="I45" s="5" t="n">
        <v>3.14803130574638</v>
      </c>
      <c r="J45" s="5" t="n">
        <v>1.6546843096526</v>
      </c>
    </row>
    <row r="46" customFormat="false" ht="15" hidden="false" customHeight="false" outlineLevel="0" collapsed="false">
      <c r="B46" s="6" t="s">
        <v>63</v>
      </c>
      <c r="C46" s="5" t="n">
        <v>5.23517180964591</v>
      </c>
      <c r="D46" s="5" t="n">
        <v>-0.0631279836165387</v>
      </c>
      <c r="E46" s="5" t="n">
        <v>0.154377312512184</v>
      </c>
      <c r="F46" s="5" t="n">
        <v>1.44249990332852</v>
      </c>
      <c r="G46" s="5" t="n">
        <v>2.51168196068605</v>
      </c>
      <c r="H46" s="5" t="n">
        <v>2.23270131675672</v>
      </c>
      <c r="I46" s="5" t="n">
        <v>4.02016672022824</v>
      </c>
      <c r="J46" s="5" t="n">
        <v>0.23241564492466</v>
      </c>
    </row>
    <row r="47" customFormat="false" ht="15" hidden="false" customHeight="false" outlineLevel="0" collapsed="false">
      <c r="B47" s="6" t="s">
        <v>64</v>
      </c>
      <c r="C47" s="5" t="n">
        <v>5.44429162776961</v>
      </c>
      <c r="D47" s="5" t="n">
        <v>-0.408799198234212</v>
      </c>
      <c r="E47" s="5" t="n">
        <v>1.22593066515499</v>
      </c>
      <c r="F47" s="5" t="n">
        <v>1.50636832886838</v>
      </c>
      <c r="G47" s="5" t="n">
        <v>3.51435264791028</v>
      </c>
      <c r="H47" s="5" t="n">
        <v>0.578792614068467</v>
      </c>
      <c r="I47" s="5" t="n">
        <v>4.29394285775734</v>
      </c>
      <c r="J47" s="5" t="n">
        <v>0.450275892780739</v>
      </c>
    </row>
    <row r="48" customFormat="false" ht="15" hidden="false" customHeight="false" outlineLevel="0" collapsed="false">
      <c r="B48" s="6" t="s">
        <v>65</v>
      </c>
      <c r="C48" s="5" t="n">
        <v>4.29265607058458</v>
      </c>
      <c r="D48" s="5" t="n">
        <v>7.20261990312703</v>
      </c>
      <c r="E48" s="5" t="n">
        <v>1.56262612965988</v>
      </c>
      <c r="F48" s="5" t="n">
        <v>5.74392651605749</v>
      </c>
      <c r="G48" s="5" t="n">
        <v>4.88141470312215</v>
      </c>
      <c r="H48" s="5" t="n">
        <v>6.37364685266458</v>
      </c>
      <c r="I48" s="5" t="n">
        <v>7.71332618403708</v>
      </c>
      <c r="J48" s="5" t="n">
        <v>-4.9772292040084</v>
      </c>
    </row>
    <row r="49" customFormat="false" ht="15" hidden="false" customHeight="false" outlineLevel="0" collapsed="false">
      <c r="B49" s="6" t="s">
        <v>66</v>
      </c>
      <c r="C49" s="5" t="n">
        <v>5.359013034393</v>
      </c>
      <c r="D49" s="5" t="n">
        <v>2.43198153792946</v>
      </c>
      <c r="E49" s="5" t="n">
        <v>2.15608817032194</v>
      </c>
      <c r="F49" s="5" t="n">
        <v>3.19016064106472</v>
      </c>
      <c r="G49" s="5" t="n">
        <v>2.29963154595099</v>
      </c>
      <c r="H49" s="5" t="n">
        <v>2.75175852036659</v>
      </c>
      <c r="I49" s="5" t="n">
        <v>4.54914182377897</v>
      </c>
      <c r="J49" s="5" t="n">
        <v>3.43550988263317</v>
      </c>
    </row>
    <row r="50" customFormat="false" ht="15" hidden="false" customHeight="false" outlineLevel="0" collapsed="false">
      <c r="B50" s="6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68</v>
      </c>
    </row>
    <row r="2" customFormat="false" ht="15" hidden="false" customHeight="false" outlineLevel="0" collapsed="false">
      <c r="A2" s="2" t="s">
        <v>69</v>
      </c>
    </row>
    <row r="3" customFormat="false" ht="15" hidden="false" customHeight="false" outlineLevel="0" collapsed="false">
      <c r="A3" s="2" t="s">
        <v>2</v>
      </c>
    </row>
    <row r="5" customFormat="false" ht="1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10</v>
      </c>
      <c r="I5" s="3" t="s">
        <v>11</v>
      </c>
    </row>
    <row r="6" customFormat="false" ht="15" hidden="false" customHeight="false" outlineLevel="0" collapsed="false">
      <c r="B6" s="4" t="s">
        <v>23</v>
      </c>
      <c r="C6" s="5"/>
      <c r="D6" s="5" t="n">
        <v>12.6661031914343</v>
      </c>
      <c r="E6" s="5"/>
      <c r="F6" s="5" t="n">
        <v>11.6956395345776</v>
      </c>
      <c r="G6" s="5" t="n">
        <v>-0.478019764662237</v>
      </c>
      <c r="H6" s="5" t="n">
        <v>8.11576836322263</v>
      </c>
      <c r="I6" s="5" t="n">
        <v>-3.49238579103655</v>
      </c>
    </row>
    <row r="7" customFormat="false" ht="15" hidden="false" customHeight="false" outlineLevel="0" collapsed="false">
      <c r="B7" s="4" t="s">
        <v>24</v>
      </c>
      <c r="C7" s="5"/>
      <c r="D7" s="5"/>
      <c r="E7" s="5" t="n">
        <v>-1.17019706589971</v>
      </c>
      <c r="F7" s="5" t="n">
        <v>5.6195241066871</v>
      </c>
      <c r="G7" s="5" t="n">
        <v>3.55917128429152</v>
      </c>
      <c r="H7" s="5"/>
      <c r="I7" s="5"/>
    </row>
    <row r="8" customFormat="false" ht="15" hidden="false" customHeight="false" outlineLevel="0" collapsed="false">
      <c r="B8" s="4" t="s">
        <v>25</v>
      </c>
      <c r="C8" s="5"/>
      <c r="D8" s="5" t="n">
        <v>13.4007825719063</v>
      </c>
      <c r="E8" s="5"/>
      <c r="F8" s="5" t="n">
        <v>12.2996083183708</v>
      </c>
      <c r="G8" s="5" t="n">
        <v>3.79698793731403</v>
      </c>
      <c r="H8" s="5" t="n">
        <v>14.7713971821971</v>
      </c>
      <c r="I8" s="5"/>
    </row>
    <row r="9" customFormat="false" ht="15" hidden="false" customHeight="false" outlineLevel="0" collapsed="false">
      <c r="B9" s="4" t="s">
        <v>26</v>
      </c>
      <c r="C9" s="5"/>
      <c r="D9" s="5" t="n">
        <v>8.53820852489467</v>
      </c>
      <c r="E9" s="5"/>
      <c r="F9" s="5" t="n">
        <v>11.3484667934114</v>
      </c>
      <c r="G9" s="5"/>
      <c r="H9" s="5"/>
      <c r="I9" s="5"/>
    </row>
    <row r="10" customFormat="false" ht="15" hidden="false" customHeight="false" outlineLevel="0" collapsed="false">
      <c r="B10" s="4" t="s">
        <v>27</v>
      </c>
      <c r="C10" s="5"/>
      <c r="D10" s="5" t="n">
        <v>14.6568920608844</v>
      </c>
      <c r="E10" s="5"/>
      <c r="F10" s="5" t="n">
        <v>12.6052034928281</v>
      </c>
      <c r="G10" s="5" t="n">
        <v>1.39561981421691</v>
      </c>
      <c r="H10" s="5" t="n">
        <v>14.4560636484413</v>
      </c>
      <c r="I10" s="5" t="n">
        <v>2.51011364937979</v>
      </c>
    </row>
    <row r="11" customFormat="false" ht="15" hidden="false" customHeight="false" outlineLevel="0" collapsed="false">
      <c r="B11" s="4" t="s">
        <v>28</v>
      </c>
      <c r="C11" s="5"/>
      <c r="D11" s="5" t="n">
        <v>13.9429874579255</v>
      </c>
      <c r="E11" s="5"/>
      <c r="F11" s="5" t="n">
        <v>5.83267628629223</v>
      </c>
      <c r="G11" s="5" t="n">
        <v>2.7851986205773</v>
      </c>
      <c r="H11" s="5" t="n">
        <v>8.60233273707118</v>
      </c>
      <c r="I11" s="5" t="n">
        <v>1.07056354798767</v>
      </c>
    </row>
    <row r="12" customFormat="false" ht="15" hidden="false" customHeight="false" outlineLevel="0" collapsed="false">
      <c r="B12" s="4" t="s">
        <v>29</v>
      </c>
      <c r="C12" s="5"/>
      <c r="D12" s="5"/>
      <c r="E12" s="5" t="n">
        <v>2.95997522352861</v>
      </c>
      <c r="F12" s="5" t="n">
        <v>6.76243976768029</v>
      </c>
      <c r="G12" s="5"/>
      <c r="H12" s="5" t="n">
        <v>15.0355290865299</v>
      </c>
      <c r="I12" s="5"/>
    </row>
    <row r="13" customFormat="false" ht="15" hidden="false" customHeight="false" outlineLevel="0" collapsed="false">
      <c r="B13" s="4" t="s">
        <v>30</v>
      </c>
      <c r="C13" s="5" t="n">
        <v>6.60490309406426</v>
      </c>
      <c r="D13" s="5" t="n">
        <v>8.27849516303398</v>
      </c>
      <c r="E13" s="5"/>
      <c r="F13" s="5"/>
      <c r="G13" s="5"/>
      <c r="H13" s="5" t="n">
        <v>14.9570705082457</v>
      </c>
      <c r="I13" s="5" t="n">
        <v>3.44694555553096</v>
      </c>
    </row>
    <row r="14" customFormat="false" ht="15" hidden="false" customHeight="false" outlineLevel="0" collapsed="false">
      <c r="B14" s="4" t="s">
        <v>31</v>
      </c>
      <c r="C14" s="5" t="n">
        <v>8.76890379898788</v>
      </c>
      <c r="D14" s="5" t="n">
        <v>8.13865574715278</v>
      </c>
      <c r="E14" s="5"/>
      <c r="F14" s="5"/>
      <c r="G14" s="5" t="n">
        <v>1.3797725992353</v>
      </c>
      <c r="H14" s="5" t="n">
        <v>15.4441316743617</v>
      </c>
      <c r="I14" s="5"/>
    </row>
    <row r="15" customFormat="false" ht="15" hidden="false" customHeight="false" outlineLevel="0" collapsed="false">
      <c r="B15" s="4" t="s">
        <v>32</v>
      </c>
      <c r="C15" s="5"/>
      <c r="D15" s="5"/>
      <c r="E15" s="5"/>
      <c r="F15" s="5"/>
      <c r="G15" s="5" t="n">
        <v>-0.338156907360236</v>
      </c>
      <c r="H15" s="5" t="n">
        <v>9.68819803895835</v>
      </c>
      <c r="I15" s="5" t="n">
        <v>1.78086402151365</v>
      </c>
    </row>
    <row r="16" customFormat="false" ht="15" hidden="false" customHeight="false" outlineLevel="0" collapsed="false">
      <c r="B16" s="4" t="s">
        <v>33</v>
      </c>
      <c r="C16" s="5"/>
      <c r="D16" s="5"/>
      <c r="E16" s="5"/>
      <c r="F16" s="5" t="n">
        <v>6.38463492923468</v>
      </c>
      <c r="G16" s="5" t="n">
        <v>0.896454847169597</v>
      </c>
      <c r="H16" s="5" t="n">
        <v>10.7409721936579</v>
      </c>
      <c r="I16" s="5" t="n">
        <v>0.306394436708818</v>
      </c>
    </row>
    <row r="17" customFormat="false" ht="15" hidden="false" customHeight="false" outlineLevel="0" collapsed="false">
      <c r="B17" s="4" t="s">
        <v>34</v>
      </c>
      <c r="C17" s="5" t="n">
        <v>3.41502491518313</v>
      </c>
      <c r="D17" s="5" t="n">
        <v>14.317126471859</v>
      </c>
      <c r="E17" s="5"/>
      <c r="F17" s="5" t="n">
        <v>4.82803472759835</v>
      </c>
      <c r="G17" s="5" t="n">
        <v>1.55012670401171</v>
      </c>
      <c r="H17" s="5" t="n">
        <v>14.2554454365825</v>
      </c>
      <c r="I17" s="5" t="n">
        <v>2.36623931108744</v>
      </c>
    </row>
    <row r="18" customFormat="false" ht="15" hidden="false" customHeight="false" outlineLevel="0" collapsed="false">
      <c r="B18" s="4" t="s">
        <v>35</v>
      </c>
      <c r="C18" s="5"/>
      <c r="D18" s="5" t="n">
        <v>9.70276668033328</v>
      </c>
      <c r="E18" s="5"/>
      <c r="F18" s="5" t="n">
        <v>1.4044344884311</v>
      </c>
      <c r="G18" s="5" t="n">
        <v>-0.639263743984114</v>
      </c>
      <c r="H18" s="5"/>
      <c r="I18" s="5"/>
    </row>
    <row r="19" customFormat="false" ht="15" hidden="false" customHeight="false" outlineLevel="0" collapsed="false">
      <c r="B19" s="4" t="s">
        <v>36</v>
      </c>
      <c r="C19" s="5"/>
      <c r="D19" s="5"/>
      <c r="E19" s="5"/>
      <c r="F19" s="5" t="n">
        <v>15.0437520067563</v>
      </c>
      <c r="G19" s="5" t="n">
        <v>1.11538803268129</v>
      </c>
      <c r="H19" s="5" t="n">
        <v>14.4134067334427</v>
      </c>
      <c r="I19" s="5" t="n">
        <v>2.18168253503818</v>
      </c>
    </row>
    <row r="20" customFormat="false" ht="15" hidden="false" customHeight="false" outlineLevel="0" collapsed="false">
      <c r="B20" s="4" t="s">
        <v>37</v>
      </c>
      <c r="C20" s="5"/>
      <c r="D20" s="5" t="n">
        <v>8.90801210368889</v>
      </c>
      <c r="E20" s="5" t="n">
        <v>5.08279098161725</v>
      </c>
      <c r="F20" s="5" t="n">
        <v>7.15695100325269</v>
      </c>
      <c r="G20" s="5"/>
      <c r="H20" s="5" t="n">
        <v>9.64099521243659</v>
      </c>
      <c r="I20" s="5" t="n">
        <v>0.93352188222656</v>
      </c>
    </row>
    <row r="21" customFormat="false" ht="15" hidden="false" customHeight="false" outlineLevel="0" collapsed="false">
      <c r="B21" s="4" t="s">
        <v>38</v>
      </c>
      <c r="C21" s="5"/>
      <c r="D21" s="5"/>
      <c r="E21" s="5" t="n">
        <v>2.50744344796482</v>
      </c>
      <c r="F21" s="5"/>
      <c r="G21" s="5"/>
      <c r="H21" s="5" t="n">
        <v>11.1077580302052</v>
      </c>
      <c r="I21" s="5" t="n">
        <v>2.35679237939048</v>
      </c>
    </row>
    <row r="22" customFormat="false" ht="15" hidden="false" customHeight="false" outlineLevel="0" collapsed="false">
      <c r="B22" s="4" t="s">
        <v>39</v>
      </c>
      <c r="C22" s="5" t="n">
        <v>5.11453136114827</v>
      </c>
      <c r="D22" s="5"/>
      <c r="E22" s="5"/>
      <c r="F22" s="5" t="n">
        <v>14.6218303419247</v>
      </c>
      <c r="G22" s="5" t="n">
        <v>2.46453302686207</v>
      </c>
      <c r="H22" s="5" t="n">
        <v>10.5396640489398</v>
      </c>
      <c r="I22" s="5"/>
    </row>
    <row r="23" customFormat="false" ht="15" hidden="false" customHeight="false" outlineLevel="0" collapsed="false">
      <c r="B23" s="4" t="s">
        <v>40</v>
      </c>
      <c r="C23" s="5"/>
      <c r="D23" s="5"/>
      <c r="E23" s="5"/>
      <c r="F23" s="5" t="n">
        <v>5.05295047055341</v>
      </c>
      <c r="G23" s="5"/>
      <c r="H23" s="5" t="n">
        <v>4.37044354588099</v>
      </c>
      <c r="I23" s="5" t="n">
        <v>0.450394236420328</v>
      </c>
    </row>
    <row r="24" customFormat="false" ht="15" hidden="false" customHeight="false" outlineLevel="0" collapsed="false">
      <c r="B24" s="4" t="s">
        <v>41</v>
      </c>
      <c r="C24" s="5"/>
      <c r="D24" s="5" t="n">
        <v>16.4226254164462</v>
      </c>
      <c r="E24" s="5" t="n">
        <v>2.39755645650081</v>
      </c>
      <c r="F24" s="5"/>
      <c r="G24" s="5" t="n">
        <v>7.27793440343799</v>
      </c>
      <c r="H24" s="5" t="n">
        <v>5.98152067417948</v>
      </c>
      <c r="I24" s="5" t="n">
        <v>1.52937495093306</v>
      </c>
    </row>
    <row r="25" customFormat="false" ht="15" hidden="false" customHeight="false" outlineLevel="0" collapsed="false">
      <c r="B25" s="4" t="s">
        <v>42</v>
      </c>
      <c r="C25" s="5"/>
      <c r="D25" s="5" t="n">
        <v>7.17606399812306</v>
      </c>
      <c r="E25" s="5" t="n">
        <v>3.69873932340531</v>
      </c>
      <c r="F25" s="5" t="n">
        <v>6.21026729532413</v>
      </c>
      <c r="G25" s="5"/>
      <c r="H25" s="5" t="n">
        <v>17.5259427552815</v>
      </c>
      <c r="I25" s="5"/>
    </row>
    <row r="26" customFormat="false" ht="15" hidden="false" customHeight="false" outlineLevel="0" collapsed="false">
      <c r="B26" s="4" t="s">
        <v>43</v>
      </c>
      <c r="C26" s="5"/>
      <c r="D26" s="5"/>
      <c r="E26" s="5"/>
      <c r="F26" s="5" t="n">
        <v>3.3420414830403</v>
      </c>
      <c r="G26" s="5" t="n">
        <v>1.09764301599759</v>
      </c>
      <c r="H26" s="5" t="n">
        <v>18.6138997601867</v>
      </c>
      <c r="I26" s="5"/>
    </row>
    <row r="27" customFormat="false" ht="15" hidden="false" customHeight="false" outlineLevel="0" collapsed="false">
      <c r="B27" s="4" t="s">
        <v>44</v>
      </c>
      <c r="C27" s="5"/>
      <c r="D27" s="5"/>
      <c r="E27" s="5"/>
      <c r="F27" s="5" t="n">
        <v>1.94167572972222</v>
      </c>
      <c r="G27" s="5" t="n">
        <v>-1.14036551478029</v>
      </c>
      <c r="H27" s="5" t="n">
        <v>9.40040642681466</v>
      </c>
      <c r="I27" s="5" t="n">
        <v>3.3613921777144</v>
      </c>
    </row>
    <row r="28" customFormat="false" ht="15" hidden="false" customHeight="false" outlineLevel="0" collapsed="false">
      <c r="B28" s="4" t="s">
        <v>45</v>
      </c>
      <c r="C28" s="5"/>
      <c r="D28" s="5" t="n">
        <v>3.00014601059832</v>
      </c>
      <c r="E28" s="5"/>
      <c r="F28" s="5" t="n">
        <v>1.43709533566518</v>
      </c>
      <c r="G28" s="5"/>
      <c r="H28" s="5" t="n">
        <v>7.59803027755421</v>
      </c>
      <c r="I28" s="5"/>
    </row>
    <row r="29" customFormat="false" ht="15" hidden="false" customHeight="false" outlineLevel="0" collapsed="false">
      <c r="B29" s="4" t="s">
        <v>46</v>
      </c>
      <c r="C29" s="5"/>
      <c r="D29" s="5" t="n">
        <v>2.99388373042981</v>
      </c>
      <c r="E29" s="5"/>
      <c r="F29" s="5"/>
      <c r="G29" s="5" t="n">
        <v>2.27725707958823</v>
      </c>
      <c r="H29" s="5" t="n">
        <v>8.01672997512372</v>
      </c>
      <c r="I29" s="5" t="n">
        <v>7.27024234897853</v>
      </c>
    </row>
    <row r="30" customFormat="false" ht="15" hidden="false" customHeight="false" outlineLevel="0" collapsed="false">
      <c r="B30" s="4" t="s">
        <v>47</v>
      </c>
      <c r="C30" s="5"/>
      <c r="D30" s="5" t="n">
        <v>3.76119725327739</v>
      </c>
      <c r="E30" s="5"/>
      <c r="F30" s="5" t="n">
        <v>3.45054581237938</v>
      </c>
      <c r="G30" s="5" t="n">
        <v>2.33573708940496</v>
      </c>
      <c r="H30" s="5"/>
      <c r="I30" s="5"/>
    </row>
    <row r="31" customFormat="false" ht="15" hidden="false" customHeight="false" outlineLevel="0" collapsed="false">
      <c r="B31" s="4" t="s">
        <v>48</v>
      </c>
      <c r="C31" s="5"/>
      <c r="D31" s="5"/>
      <c r="E31" s="5"/>
      <c r="F31" s="5" t="n">
        <v>7.19456249233006</v>
      </c>
      <c r="G31" s="5" t="n">
        <v>3.09073673810441</v>
      </c>
      <c r="H31" s="5" t="n">
        <v>3.56190886113739</v>
      </c>
      <c r="I31" s="5" t="n">
        <v>2.37968191768921</v>
      </c>
    </row>
    <row r="32" customFormat="false" ht="15" hidden="false" customHeight="false" outlineLevel="0" collapsed="false">
      <c r="B32" s="4" t="s">
        <v>49</v>
      </c>
      <c r="C32" s="5"/>
      <c r="D32" s="5"/>
      <c r="E32" s="5" t="n">
        <v>3.39081994280114</v>
      </c>
      <c r="F32" s="5" t="n">
        <v>7.59833513412674</v>
      </c>
      <c r="G32" s="5" t="n">
        <v>0.398467237550548</v>
      </c>
      <c r="H32" s="5" t="n">
        <v>4.03077760154377</v>
      </c>
      <c r="I32" s="5" t="n">
        <v>0.439216633125047</v>
      </c>
    </row>
    <row r="33" customFormat="false" ht="15" hidden="false" customHeight="false" outlineLevel="0" collapsed="false">
      <c r="B33" s="4" t="s">
        <v>50</v>
      </c>
      <c r="C33" s="5"/>
      <c r="D33" s="5" t="n">
        <v>9.93146012169168</v>
      </c>
      <c r="E33" s="5" t="n">
        <v>1.9771881785686</v>
      </c>
      <c r="F33" s="5" t="n">
        <v>4.9361182471664</v>
      </c>
      <c r="G33" s="5" t="n">
        <v>2.98586225569358</v>
      </c>
      <c r="H33" s="5" t="n">
        <v>8.69657851623039</v>
      </c>
      <c r="I33" s="5"/>
    </row>
    <row r="34" customFormat="false" ht="15" hidden="false" customHeight="false" outlineLevel="0" collapsed="false">
      <c r="B34" s="4" t="s">
        <v>51</v>
      </c>
      <c r="C34" s="5"/>
      <c r="D34" s="5"/>
      <c r="E34" s="5"/>
      <c r="F34" s="5" t="n">
        <v>4.71125894062643</v>
      </c>
      <c r="G34" s="5" t="n">
        <v>2.178005934043</v>
      </c>
      <c r="H34" s="5" t="n">
        <v>6.13898580629256</v>
      </c>
      <c r="I34" s="5" t="n">
        <v>2.33377321203905</v>
      </c>
    </row>
    <row r="35" customFormat="false" ht="15" hidden="false" customHeight="false" outlineLevel="0" collapsed="false">
      <c r="B35" s="4" t="s">
        <v>52</v>
      </c>
      <c r="C35" s="5"/>
      <c r="D35" s="5" t="n">
        <v>7.69092463957535</v>
      </c>
      <c r="E35" s="5"/>
      <c r="F35" s="5"/>
      <c r="G35" s="5"/>
      <c r="H35" s="5" t="n">
        <v>9.92259442963213</v>
      </c>
      <c r="I35" s="5" t="n">
        <v>3.73602014424483</v>
      </c>
    </row>
    <row r="36" customFormat="false" ht="15" hidden="false" customHeight="false" outlineLevel="0" collapsed="false">
      <c r="B36" s="4" t="s">
        <v>53</v>
      </c>
      <c r="C36" s="5"/>
      <c r="D36" s="5" t="n">
        <v>6.68581346970648</v>
      </c>
      <c r="E36" s="5" t="n">
        <v>6.0991062480532</v>
      </c>
      <c r="F36" s="5"/>
      <c r="G36" s="5" t="n">
        <v>1.85978733252127</v>
      </c>
      <c r="H36" s="5" t="n">
        <v>10.5345575425939</v>
      </c>
      <c r="I36" s="5" t="n">
        <v>1.74128762239245</v>
      </c>
    </row>
    <row r="37" customFormat="false" ht="15" hidden="false" customHeight="false" outlineLevel="0" collapsed="false">
      <c r="B37" s="4" t="s">
        <v>54</v>
      </c>
      <c r="C37" s="5"/>
      <c r="D37" s="5" t="n">
        <v>8.76767837837713</v>
      </c>
      <c r="E37" s="5"/>
      <c r="F37" s="5"/>
      <c r="G37" s="5" t="n">
        <v>0.860673715254247</v>
      </c>
      <c r="H37" s="5" t="n">
        <v>7.70095979597723</v>
      </c>
      <c r="I37" s="5" t="n">
        <v>0.823062435639642</v>
      </c>
    </row>
    <row r="38" customFormat="false" ht="15" hidden="false" customHeight="false" outlineLevel="0" collapsed="false">
      <c r="B38" s="4" t="s">
        <v>55</v>
      </c>
      <c r="C38" s="5"/>
      <c r="D38" s="5"/>
      <c r="E38" s="5" t="n">
        <v>3.85916176748257</v>
      </c>
      <c r="F38" s="5" t="n">
        <v>2.89949383879475</v>
      </c>
      <c r="G38" s="5" t="n">
        <v>1.34750165475021</v>
      </c>
      <c r="H38" s="5" t="n">
        <v>8.65414426585895</v>
      </c>
      <c r="I38" s="5" t="n">
        <v>2.15698431225124</v>
      </c>
    </row>
    <row r="39" customFormat="false" ht="15" hidden="false" customHeight="false" outlineLevel="0" collapsed="false">
      <c r="B39" s="4" t="s">
        <v>56</v>
      </c>
      <c r="C39" s="5"/>
      <c r="D39" s="5" t="n">
        <v>10.9248692993422</v>
      </c>
      <c r="E39" s="5"/>
      <c r="F39" s="5" t="n">
        <v>1.7255084943694</v>
      </c>
      <c r="G39" s="5" t="n">
        <v>5.23528509800465</v>
      </c>
      <c r="H39" s="5" t="n">
        <v>10.9263073714255</v>
      </c>
      <c r="I39" s="5" t="n">
        <v>1.89339163782831</v>
      </c>
    </row>
    <row r="40" customFormat="false" ht="15" hidden="false" customHeight="false" outlineLevel="0" collapsed="false">
      <c r="B40" s="4" t="s">
        <v>57</v>
      </c>
      <c r="C40" s="5"/>
      <c r="D40" s="5" t="n">
        <v>4.13380253359943</v>
      </c>
      <c r="E40" s="5"/>
      <c r="F40" s="5" t="n">
        <v>6.3227453443947</v>
      </c>
      <c r="G40" s="5" t="n">
        <v>4.7697175480372</v>
      </c>
      <c r="H40" s="5" t="n">
        <v>15.7292754342352</v>
      </c>
      <c r="I40" s="5"/>
    </row>
    <row r="41" customFormat="false" ht="15" hidden="false" customHeight="false" outlineLevel="0" collapsed="false">
      <c r="B41" s="4" t="s">
        <v>58</v>
      </c>
      <c r="C41" s="5"/>
      <c r="D41" s="5"/>
      <c r="E41" s="5"/>
      <c r="F41" s="5" t="n">
        <v>8.65539933809021</v>
      </c>
      <c r="G41" s="5" t="n">
        <v>1.58418909174095</v>
      </c>
      <c r="H41" s="5" t="n">
        <v>11.412211437302</v>
      </c>
      <c r="I41" s="5" t="n">
        <v>3.28212030916077</v>
      </c>
    </row>
    <row r="42" customFormat="false" ht="15" hidden="false" customHeight="false" outlineLevel="0" collapsed="false">
      <c r="B42" s="4" t="s">
        <v>59</v>
      </c>
      <c r="C42" s="5" t="n">
        <v>5.19722268632272</v>
      </c>
      <c r="D42" s="5"/>
      <c r="E42" s="5"/>
      <c r="F42" s="5" t="n">
        <v>4.17113285597454</v>
      </c>
      <c r="G42" s="5" t="n">
        <v>3.3281933044022</v>
      </c>
      <c r="H42" s="5" t="n">
        <v>4.60887928843447</v>
      </c>
      <c r="I42" s="5" t="n">
        <v>2.57813226346217</v>
      </c>
    </row>
    <row r="43" customFormat="false" ht="15" hidden="false" customHeight="false" outlineLevel="0" collapsed="false">
      <c r="B43" s="4" t="s">
        <v>60</v>
      </c>
      <c r="C43" s="5" t="n">
        <v>6.6109788790246</v>
      </c>
      <c r="D43" s="5" t="n">
        <v>11.326248338116</v>
      </c>
      <c r="E43" s="5"/>
      <c r="F43" s="5" t="n">
        <v>12.0388900166132</v>
      </c>
      <c r="G43" s="5" t="n">
        <v>1.80484015950597</v>
      </c>
      <c r="H43" s="5" t="n">
        <v>4.32974437078435</v>
      </c>
      <c r="I43" s="5" t="n">
        <v>1.10826407646252</v>
      </c>
    </row>
    <row r="44" customFormat="false" ht="15" hidden="false" customHeight="false" outlineLevel="0" collapsed="false">
      <c r="B44" s="4" t="s">
        <v>61</v>
      </c>
      <c r="C44" s="5"/>
      <c r="D44" s="5" t="n">
        <v>6.67953459397799</v>
      </c>
      <c r="E44" s="5"/>
      <c r="F44" s="5" t="n">
        <v>6.59294163778526</v>
      </c>
      <c r="G44" s="5" t="n">
        <v>1.68084561073405</v>
      </c>
      <c r="H44" s="5" t="n">
        <v>2.95500895196709</v>
      </c>
      <c r="I44" s="5"/>
    </row>
    <row r="45" customFormat="false" ht="15" hidden="false" customHeight="false" outlineLevel="0" collapsed="false">
      <c r="B45" s="4" t="s">
        <v>62</v>
      </c>
      <c r="C45" s="5"/>
      <c r="D45" s="5"/>
      <c r="E45" s="5"/>
      <c r="F45" s="5" t="n">
        <v>1.31496012091134</v>
      </c>
      <c r="G45" s="5" t="n">
        <v>-0.183377005208503</v>
      </c>
      <c r="H45" s="5" t="n">
        <v>13.650704947098</v>
      </c>
      <c r="I45" s="5" t="n">
        <v>3.15989579826847</v>
      </c>
    </row>
    <row r="46" customFormat="false" ht="15" hidden="false" customHeight="false" outlineLevel="0" collapsed="false">
      <c r="B46" s="4" t="s">
        <v>63</v>
      </c>
      <c r="C46" s="5"/>
      <c r="D46" s="5"/>
      <c r="E46" s="5"/>
      <c r="F46" s="5" t="n">
        <v>3.00925574295806</v>
      </c>
      <c r="G46" s="5"/>
      <c r="H46" s="5" t="n">
        <v>7.08402324779626</v>
      </c>
      <c r="I46" s="5" t="n">
        <v>2.11224647877897</v>
      </c>
    </row>
    <row r="47" customFormat="false" ht="15" hidden="false" customHeight="false" outlineLevel="0" collapsed="false">
      <c r="B47" s="4" t="s">
        <v>64</v>
      </c>
      <c r="C47" s="5" t="n">
        <v>5.99752840529712</v>
      </c>
      <c r="D47" s="5"/>
      <c r="E47" s="5"/>
      <c r="F47" s="5" t="n">
        <v>15.3247864821784</v>
      </c>
      <c r="G47" s="5"/>
      <c r="H47" s="5" t="n">
        <v>14.8442185198566</v>
      </c>
      <c r="I47" s="5" t="n">
        <v>3.32969023287688</v>
      </c>
    </row>
    <row r="48" customFormat="false" ht="15" hidden="false" customHeight="false" outlineLevel="0" collapsed="false">
      <c r="B48" s="4" t="s">
        <v>65</v>
      </c>
      <c r="C48" s="5"/>
      <c r="D48" s="5"/>
      <c r="E48" s="5"/>
      <c r="F48" s="5"/>
      <c r="G48" s="5" t="n">
        <v>1.46003015478582</v>
      </c>
      <c r="H48" s="5" t="n">
        <v>9.38847073003477</v>
      </c>
      <c r="I48" s="5" t="n">
        <v>1.34965520004644</v>
      </c>
    </row>
    <row r="49" customFormat="false" ht="15" hidden="false" customHeight="false" outlineLevel="0" collapsed="false">
      <c r="B49" s="4" t="s">
        <v>66</v>
      </c>
      <c r="C49" s="5"/>
      <c r="D49" s="5" t="n">
        <v>18.1412497956613</v>
      </c>
      <c r="E49" s="5"/>
      <c r="F49" s="5" t="n">
        <v>3.0446401552747</v>
      </c>
      <c r="G49" s="5" t="n">
        <v>2.6238842854597</v>
      </c>
      <c r="H49" s="5" t="n">
        <v>3.4747932571856</v>
      </c>
      <c r="I49" s="5" t="n">
        <v>0.381238668705034</v>
      </c>
    </row>
    <row r="50" customFormat="false" ht="15" hidden="false" customHeight="false" outlineLevel="0" collapsed="false">
      <c r="B50" s="4" t="s">
        <v>67</v>
      </c>
      <c r="C50" s="5"/>
      <c r="D50" s="5"/>
      <c r="E50" s="5"/>
      <c r="F50" s="5"/>
      <c r="G50" s="5" t="n">
        <v>0.0210761047223877</v>
      </c>
      <c r="H50" s="5" t="n">
        <v>5.75699537126553</v>
      </c>
      <c r="I50" s="5" t="n">
        <v>2.5126409752249</v>
      </c>
    </row>
    <row r="51" customFormat="false" ht="15" hidden="false" customHeight="false" outlineLevel="0" collapsed="false">
      <c r="B51" s="4" t="s">
        <v>70</v>
      </c>
      <c r="C51" s="5" t="n">
        <v>7.74162671597515</v>
      </c>
      <c r="D51" s="5" t="n">
        <v>4.7857218628976</v>
      </c>
      <c r="E51" s="5"/>
      <c r="F51" s="5" t="n">
        <v>8.02213040547147</v>
      </c>
      <c r="G51" s="5" t="n">
        <v>3.08651970516709</v>
      </c>
      <c r="H51" s="5" t="n">
        <v>18.5601096373392</v>
      </c>
      <c r="I51" s="5" t="n">
        <v>-0.840427740301215</v>
      </c>
    </row>
    <row r="52" customFormat="false" ht="15" hidden="false" customHeight="false" outlineLevel="0" collapsed="false">
      <c r="B52" s="4" t="s">
        <v>71</v>
      </c>
      <c r="C52" s="5"/>
      <c r="D52" s="5"/>
      <c r="E52" s="5"/>
      <c r="F52" s="5"/>
      <c r="G52" s="5" t="n">
        <v>1.13500171641456</v>
      </c>
      <c r="H52" s="5" t="n">
        <v>9.71865559375802</v>
      </c>
      <c r="I52" s="5"/>
    </row>
    <row r="53" customFormat="false" ht="15" hidden="false" customHeight="false" outlineLevel="0" collapsed="false">
      <c r="B53" s="4" t="s">
        <v>72</v>
      </c>
      <c r="C53" s="5"/>
      <c r="D53" s="5"/>
      <c r="E53" s="5"/>
      <c r="F53" s="5" t="n">
        <v>5.79548980591857</v>
      </c>
      <c r="G53" s="5"/>
      <c r="H53" s="5" t="n">
        <v>6.35532639041844</v>
      </c>
      <c r="I53" s="5" t="n">
        <v>1.38081417150761</v>
      </c>
    </row>
    <row r="54" customFormat="false" ht="15" hidden="false" customHeight="false" outlineLevel="0" collapsed="false">
      <c r="B54" s="4" t="s">
        <v>73</v>
      </c>
      <c r="C54" s="5"/>
      <c r="D54" s="5"/>
      <c r="E54" s="5"/>
      <c r="F54" s="5"/>
      <c r="G54" s="5"/>
      <c r="H54" s="5"/>
      <c r="I54" s="5"/>
    </row>
    <row r="55" customFormat="false" ht="15" hidden="false" customHeight="false" outlineLevel="0" collapsed="false">
      <c r="B55" s="4" t="s">
        <v>74</v>
      </c>
      <c r="C55" s="5"/>
      <c r="D55" s="5"/>
      <c r="E55" s="5"/>
      <c r="F55" s="5"/>
      <c r="G55" s="5" t="n">
        <v>2.64717598895174</v>
      </c>
      <c r="H55" s="5" t="n">
        <v>10.9319677407318</v>
      </c>
      <c r="I55" s="5" t="n">
        <v>1.76616659229345</v>
      </c>
    </row>
    <row r="56" customFormat="false" ht="15" hidden="false" customHeight="false" outlineLevel="0" collapsed="false">
      <c r="B56" s="4" t="s">
        <v>75</v>
      </c>
      <c r="C56" s="5"/>
      <c r="D56" s="5" t="n">
        <v>10.5985221193048</v>
      </c>
      <c r="E56" s="5"/>
      <c r="F56" s="5" t="n">
        <v>4.69336219460731</v>
      </c>
      <c r="G56" s="5"/>
      <c r="H56" s="5"/>
      <c r="I56" s="5"/>
    </row>
    <row r="57" customFormat="false" ht="15" hidden="false" customHeight="false" outlineLevel="0" collapsed="false">
      <c r="B57" s="4" t="s">
        <v>76</v>
      </c>
      <c r="C57" s="5"/>
      <c r="D57" s="5"/>
      <c r="E57" s="5"/>
      <c r="F57" s="5"/>
      <c r="G57" s="5" t="n">
        <v>2.06337389988004</v>
      </c>
      <c r="H57" s="5" t="n">
        <v>8.56357757494412</v>
      </c>
      <c r="I57" s="5" t="n">
        <v>1.72070751176461</v>
      </c>
    </row>
    <row r="58" customFormat="false" ht="15" hidden="false" customHeight="false" outlineLevel="0" collapsed="false">
      <c r="B58" s="4" t="s">
        <v>77</v>
      </c>
      <c r="C58" s="5"/>
      <c r="D58" s="5" t="n">
        <v>7.62276964187526</v>
      </c>
      <c r="E58" s="5"/>
      <c r="F58" s="5" t="n">
        <v>13.2732691451562</v>
      </c>
      <c r="G58" s="5" t="n">
        <v>3.37950914125453</v>
      </c>
      <c r="H58" s="5" t="n">
        <v>11.0237636890744</v>
      </c>
      <c r="I58" s="5" t="n">
        <v>1.80216203151282</v>
      </c>
    </row>
    <row r="59" customFormat="false" ht="15" hidden="false" customHeight="false" outlineLevel="0" collapsed="false">
      <c r="B59" s="4" t="s">
        <v>78</v>
      </c>
      <c r="C59" s="5"/>
      <c r="D59" s="5"/>
      <c r="E59" s="5" t="n">
        <v>3.88045318565781</v>
      </c>
      <c r="F59" s="5" t="n">
        <v>9.54550259740248</v>
      </c>
      <c r="G59" s="5" t="n">
        <v>2.2936101803417</v>
      </c>
      <c r="H59" s="5"/>
      <c r="I59" s="5" t="n">
        <v>4.80050567263644</v>
      </c>
    </row>
    <row r="60" customFormat="false" ht="15" hidden="false" customHeight="false" outlineLevel="0" collapsed="false">
      <c r="B60" s="4" t="s">
        <v>79</v>
      </c>
      <c r="C60" s="5"/>
      <c r="D60" s="5" t="n">
        <v>15.9752379037052</v>
      </c>
      <c r="E60" s="5"/>
      <c r="F60" s="5" t="n">
        <v>5.53247386378539</v>
      </c>
      <c r="G60" s="5"/>
      <c r="H60" s="5" t="n">
        <v>8.04437109574684</v>
      </c>
      <c r="I60" s="5" t="n">
        <v>1.85428950483113</v>
      </c>
    </row>
    <row r="61" customFormat="false" ht="15" hidden="false" customHeight="false" outlineLevel="0" collapsed="false">
      <c r="B61" s="4" t="s">
        <v>80</v>
      </c>
      <c r="C61" s="5"/>
      <c r="D61" s="5"/>
      <c r="E61" s="5" t="n">
        <v>3.52143769971187</v>
      </c>
      <c r="F61" s="5" t="n">
        <v>11.3065768073872</v>
      </c>
      <c r="G61" s="5" t="n">
        <v>1.50509313363898</v>
      </c>
      <c r="H61" s="5"/>
      <c r="I61" s="5"/>
    </row>
    <row r="62" customFormat="false" ht="15" hidden="false" customHeight="false" outlineLevel="0" collapsed="false">
      <c r="B62" s="4" t="s">
        <v>81</v>
      </c>
      <c r="C62" s="5"/>
      <c r="D62" s="5" t="n">
        <v>8.56163966338298</v>
      </c>
      <c r="E62" s="5"/>
      <c r="F62" s="5" t="n">
        <v>8.05826179937748</v>
      </c>
      <c r="G62" s="5"/>
      <c r="H62" s="5" t="n">
        <v>16.0663319103159</v>
      </c>
      <c r="I62" s="5"/>
    </row>
    <row r="63" customFormat="false" ht="15" hidden="false" customHeight="false" outlineLevel="0" collapsed="false">
      <c r="B63" s="4" t="s">
        <v>82</v>
      </c>
      <c r="C63" s="5"/>
      <c r="D63" s="5"/>
      <c r="E63" s="5" t="n">
        <v>4.84151845531791</v>
      </c>
      <c r="F63" s="5" t="n">
        <v>13.2331486652347</v>
      </c>
      <c r="G63" s="5" t="n">
        <v>1.10453785514181</v>
      </c>
      <c r="H63" s="5" t="n">
        <v>12.2521948075544</v>
      </c>
      <c r="I63" s="5" t="n">
        <v>1.82445418129784</v>
      </c>
    </row>
    <row r="64" customFormat="false" ht="15" hidden="false" customHeight="false" outlineLevel="0" collapsed="false">
      <c r="B64" s="4" t="s">
        <v>83</v>
      </c>
      <c r="C64" s="5"/>
      <c r="D64" s="5" t="n">
        <v>10.5588773305045</v>
      </c>
      <c r="E64" s="5"/>
      <c r="F64" s="5" t="n">
        <v>4.02881331485289</v>
      </c>
      <c r="G64" s="5"/>
      <c r="H64" s="5" t="n">
        <v>9.03104576501603</v>
      </c>
      <c r="I64" s="5" t="n">
        <v>2.76747817031347</v>
      </c>
    </row>
    <row r="65" customFormat="false" ht="15" hidden="false" customHeight="false" outlineLevel="0" collapsed="false">
      <c r="B65" s="4" t="s">
        <v>84</v>
      </c>
      <c r="C65" s="5"/>
      <c r="D65" s="5" t="n">
        <v>15.7309145001555</v>
      </c>
      <c r="E65" s="5" t="n">
        <v>3.17675059747972</v>
      </c>
      <c r="F65" s="5" t="n">
        <v>5.81274375064766</v>
      </c>
      <c r="G65" s="5"/>
      <c r="H65" s="5" t="n">
        <v>14.0189926548052</v>
      </c>
      <c r="I65" s="5" t="n">
        <v>2.19350810359671</v>
      </c>
    </row>
    <row r="66" customFormat="false" ht="15" hidden="false" customHeight="false" outlineLevel="0" collapsed="false">
      <c r="B66" s="4" t="s">
        <v>85</v>
      </c>
      <c r="C66" s="5"/>
      <c r="D66" s="5" t="n">
        <v>6.6407823589321</v>
      </c>
      <c r="E66" s="5"/>
      <c r="F66" s="5"/>
      <c r="G66" s="5"/>
      <c r="H66" s="5" t="n">
        <v>10.652799935306</v>
      </c>
      <c r="I66" s="5" t="n">
        <v>2.6941995959885</v>
      </c>
    </row>
    <row r="67" customFormat="false" ht="15" hidden="false" customHeight="false" outlineLevel="0" collapsed="false">
      <c r="B67" s="4" t="s">
        <v>86</v>
      </c>
      <c r="C67" s="5"/>
      <c r="D67" s="5"/>
      <c r="E67" s="5" t="n">
        <v>3.93609483921768</v>
      </c>
      <c r="F67" s="5"/>
      <c r="G67" s="5"/>
      <c r="H67" s="5" t="n">
        <v>16.037587217375</v>
      </c>
      <c r="I67" s="5" t="n">
        <v>2.15884842300765</v>
      </c>
    </row>
    <row r="68" customFormat="false" ht="15" hidden="false" customHeight="false" outlineLevel="0" collapsed="false">
      <c r="B68" s="4" t="s">
        <v>87</v>
      </c>
      <c r="C68" s="5"/>
      <c r="D68" s="5"/>
      <c r="E68" s="5" t="n">
        <v>5.51233606267185</v>
      </c>
      <c r="F68" s="5"/>
      <c r="G68" s="5" t="n">
        <v>0.124316251524769</v>
      </c>
      <c r="H68" s="5" t="n">
        <v>6.68473985656867</v>
      </c>
      <c r="I68" s="5" t="n">
        <v>0.479542240513544</v>
      </c>
    </row>
    <row r="69" customFormat="false" ht="15" hidden="false" customHeight="false" outlineLevel="0" collapsed="false">
      <c r="B69" s="4" t="s">
        <v>88</v>
      </c>
      <c r="C69" s="5"/>
      <c r="D69" s="5"/>
      <c r="E69" s="5" t="n">
        <v>1.52084246334465</v>
      </c>
      <c r="F69" s="5" t="n">
        <v>6.45216521264572</v>
      </c>
      <c r="G69" s="5"/>
      <c r="H69" s="5" t="n">
        <v>10.1364648671316</v>
      </c>
      <c r="I69" s="5" t="n">
        <v>2.80985872506671</v>
      </c>
    </row>
    <row r="70" customFormat="false" ht="15" hidden="false" customHeight="false" outlineLevel="0" collapsed="false">
      <c r="B70" s="4" t="s">
        <v>89</v>
      </c>
      <c r="C70" s="5"/>
      <c r="D70" s="5"/>
      <c r="E70" s="5"/>
      <c r="F70" s="5"/>
      <c r="G70" s="5"/>
      <c r="H70" s="5" t="n">
        <v>6.39732450104826</v>
      </c>
      <c r="I70" s="5" t="n">
        <v>1.42749029933943</v>
      </c>
    </row>
    <row r="71" customFormat="false" ht="15" hidden="false" customHeight="false" outlineLevel="0" collapsed="false">
      <c r="B71" s="4" t="s">
        <v>90</v>
      </c>
      <c r="C71" s="5"/>
      <c r="D71" s="5" t="n">
        <v>9.14364694827437</v>
      </c>
      <c r="E71" s="5"/>
      <c r="F71" s="5"/>
      <c r="G71" s="5" t="n">
        <v>1.12156337887517</v>
      </c>
      <c r="H71" s="5" t="n">
        <v>16.2375234953094</v>
      </c>
      <c r="I71" s="5"/>
    </row>
    <row r="72" customFormat="false" ht="15" hidden="false" customHeight="false" outlineLevel="0" collapsed="false">
      <c r="B72" s="4" t="s">
        <v>91</v>
      </c>
      <c r="C72" s="5"/>
      <c r="D72" s="5"/>
      <c r="E72" s="5"/>
      <c r="F72" s="5" t="n">
        <v>9.98053247975394</v>
      </c>
      <c r="G72" s="5" t="n">
        <v>1.25561466405924</v>
      </c>
      <c r="H72" s="5" t="n">
        <v>8.5436007749816</v>
      </c>
      <c r="I72" s="5"/>
    </row>
    <row r="73" customFormat="false" ht="15" hidden="false" customHeight="false" outlineLevel="0" collapsed="false">
      <c r="B73" s="4" t="s">
        <v>92</v>
      </c>
      <c r="C73" s="5"/>
      <c r="D73" s="5"/>
      <c r="E73" s="5"/>
      <c r="F73" s="5" t="n">
        <v>7.21027590756684</v>
      </c>
      <c r="G73" s="5" t="n">
        <v>0.918047196347578</v>
      </c>
      <c r="H73" s="5" t="n">
        <v>8.85668203764762</v>
      </c>
      <c r="I73" s="5" t="n">
        <v>2.21441945307771</v>
      </c>
    </row>
    <row r="74" customFormat="false" ht="15" hidden="false" customHeight="false" outlineLevel="0" collapsed="false">
      <c r="B74" s="4" t="s">
        <v>93</v>
      </c>
      <c r="C74" s="5"/>
      <c r="D74" s="5" t="n">
        <v>12.7352438973363</v>
      </c>
      <c r="E74" s="5" t="n">
        <v>2.5289196111846</v>
      </c>
      <c r="F74" s="5" t="n">
        <v>10.3131241911312</v>
      </c>
      <c r="G74" s="5" t="n">
        <v>1.89826133679626</v>
      </c>
      <c r="H74" s="5" t="n">
        <v>5.69514516740878</v>
      </c>
      <c r="I74" s="5" t="n">
        <v>1.82976414698047</v>
      </c>
    </row>
    <row r="75" customFormat="false" ht="15" hidden="false" customHeight="false" outlineLevel="0" collapsed="false">
      <c r="B75" s="4" t="s">
        <v>94</v>
      </c>
      <c r="C75" s="5"/>
      <c r="D75" s="5"/>
      <c r="E75" s="5"/>
      <c r="F75" s="5" t="n">
        <v>7.83832706764803</v>
      </c>
      <c r="G75" s="5"/>
      <c r="H75" s="5" t="n">
        <v>2.44592760673941</v>
      </c>
      <c r="I75" s="5" t="n">
        <v>1.21625345499925</v>
      </c>
    </row>
    <row r="76" customFormat="false" ht="15" hidden="false" customHeight="false" outlineLevel="0" collapsed="false">
      <c r="B76" s="4" t="s">
        <v>95</v>
      </c>
      <c r="C76" s="5"/>
      <c r="D76" s="5" t="n">
        <v>12.8765108038924</v>
      </c>
      <c r="E76" s="5"/>
      <c r="F76" s="5"/>
      <c r="G76" s="5" t="n">
        <v>1.38752925589341</v>
      </c>
      <c r="H76" s="5" t="n">
        <v>12.5509870921902</v>
      </c>
      <c r="I76" s="5" t="n">
        <v>0.710398506533578</v>
      </c>
    </row>
    <row r="77" customFormat="false" ht="15" hidden="false" customHeight="false" outlineLevel="0" collapsed="false">
      <c r="B77" s="4" t="s">
        <v>96</v>
      </c>
      <c r="C77" s="5" t="n">
        <v>8.06123504245958</v>
      </c>
      <c r="D77" s="5"/>
      <c r="E77" s="5" t="n">
        <v>3.60707378931494</v>
      </c>
      <c r="F77" s="5" t="n">
        <v>1.12399793287781</v>
      </c>
      <c r="G77" s="5" t="n">
        <v>0.115394188716784</v>
      </c>
      <c r="H77" s="5" t="n">
        <v>9.97442944260412</v>
      </c>
      <c r="I77" s="5"/>
    </row>
    <row r="78" customFormat="false" ht="15" hidden="false" customHeight="false" outlineLevel="0" collapsed="false">
      <c r="B78" s="4" t="s">
        <v>97</v>
      </c>
      <c r="C78" s="5"/>
      <c r="D78" s="5"/>
      <c r="E78" s="5"/>
      <c r="F78" s="5" t="n">
        <v>9.4558046218648</v>
      </c>
      <c r="G78" s="5"/>
      <c r="H78" s="5" t="n">
        <v>12.7361099400866</v>
      </c>
      <c r="I78" s="5" t="n">
        <v>-0.4072978834715</v>
      </c>
    </row>
    <row r="79" customFormat="false" ht="15" hidden="false" customHeight="false" outlineLevel="0" collapsed="false">
      <c r="B79" s="4" t="s">
        <v>98</v>
      </c>
      <c r="C79" s="5"/>
      <c r="D79" s="5" t="n">
        <v>3.2094098573387</v>
      </c>
      <c r="E79" s="5" t="n">
        <v>4.45126671946063</v>
      </c>
      <c r="F79" s="5"/>
      <c r="G79" s="5"/>
      <c r="H79" s="5" t="n">
        <v>10.532187802843</v>
      </c>
      <c r="I79" s="5" t="n">
        <v>1.60444725553875</v>
      </c>
    </row>
    <row r="80" customFormat="false" ht="15" hidden="false" customHeight="false" outlineLevel="0" collapsed="false">
      <c r="B80" s="4" t="s">
        <v>99</v>
      </c>
      <c r="C80" s="5"/>
      <c r="D80" s="5" t="n">
        <v>11.5613039744942</v>
      </c>
      <c r="E80" s="5"/>
      <c r="F80" s="5" t="n">
        <v>6.93015118616236</v>
      </c>
      <c r="G80" s="5" t="n">
        <v>0.14980936387632</v>
      </c>
      <c r="H80" s="5"/>
      <c r="I80" s="5"/>
    </row>
    <row r="81" customFormat="false" ht="15" hidden="false" customHeight="false" outlineLevel="0" collapsed="false">
      <c r="B81" s="4" t="s">
        <v>100</v>
      </c>
      <c r="C81" s="5" t="n">
        <v>7.22961156945985</v>
      </c>
      <c r="D81" s="5"/>
      <c r="E81" s="5"/>
      <c r="F81" s="5" t="n">
        <v>5.48907687693528</v>
      </c>
      <c r="G81" s="5"/>
      <c r="H81" s="5" t="n">
        <v>3.49011275148399</v>
      </c>
      <c r="I81" s="5" t="n">
        <v>2.46582648156304</v>
      </c>
    </row>
    <row r="82" customFormat="false" ht="15" hidden="false" customHeight="false" outlineLevel="0" collapsed="false">
      <c r="B82" s="4" t="s">
        <v>101</v>
      </c>
      <c r="C82" s="5"/>
      <c r="D82" s="5" t="n">
        <v>8.62553661624514</v>
      </c>
      <c r="E82" s="5" t="n">
        <v>0.890757756326682</v>
      </c>
      <c r="F82" s="5" t="n">
        <v>9.87984224035417</v>
      </c>
      <c r="G82" s="5" t="n">
        <v>-0.224856508932707</v>
      </c>
      <c r="H82" s="5" t="n">
        <v>11.6832177473147</v>
      </c>
      <c r="I82" s="5" t="n">
        <v>1.25626877376433</v>
      </c>
    </row>
    <row r="83" customFormat="false" ht="15" hidden="false" customHeight="false" outlineLevel="0" collapsed="false">
      <c r="B83" s="4" t="s">
        <v>102</v>
      </c>
      <c r="C83" s="5"/>
      <c r="D83" s="5" t="n">
        <v>7.93566288235416</v>
      </c>
      <c r="E83" s="5" t="n">
        <v>2.84823937843968</v>
      </c>
      <c r="F83" s="5" t="n">
        <v>1.56508417289642</v>
      </c>
      <c r="G83" s="5"/>
      <c r="H83" s="5"/>
      <c r="I83" s="5" t="n">
        <v>1.47327030305399</v>
      </c>
    </row>
    <row r="84" customFormat="false" ht="15" hidden="false" customHeight="false" outlineLevel="0" collapsed="false">
      <c r="B84" s="4" t="s">
        <v>103</v>
      </c>
      <c r="C84" s="5" t="n">
        <v>1.233588269031</v>
      </c>
      <c r="D84" s="5" t="n">
        <v>12.4043348038001</v>
      </c>
      <c r="E84" s="5"/>
      <c r="F84" s="5"/>
      <c r="G84" s="5" t="n">
        <v>3.63984489963882</v>
      </c>
      <c r="H84" s="5" t="n">
        <v>9.51740808753528</v>
      </c>
      <c r="I84" s="5" t="n">
        <v>1.45343784705747</v>
      </c>
    </row>
    <row r="85" customFormat="false" ht="15" hidden="false" customHeight="false" outlineLevel="0" collapsed="false">
      <c r="B85" s="4" t="s">
        <v>104</v>
      </c>
      <c r="C85" s="5"/>
      <c r="D85" s="5" t="n">
        <v>3.42604722406801</v>
      </c>
      <c r="E85" s="5"/>
      <c r="F85" s="5" t="n">
        <v>8.25778070658369</v>
      </c>
      <c r="G85" s="5" t="n">
        <v>1.84235505325307</v>
      </c>
      <c r="H85" s="5" t="n">
        <v>7.50956326342125</v>
      </c>
      <c r="I85" s="5"/>
    </row>
    <row r="86" customFormat="false" ht="15" hidden="false" customHeight="false" outlineLevel="0" collapsed="false">
      <c r="B86" s="4" t="s">
        <v>105</v>
      </c>
      <c r="C86" s="5"/>
      <c r="D86" s="5" t="n">
        <v>17.5939861837869</v>
      </c>
      <c r="E86" s="5" t="n">
        <v>2.20056299809758</v>
      </c>
      <c r="F86" s="5" t="n">
        <v>13.3406222301896</v>
      </c>
      <c r="G86" s="5" t="n">
        <v>-0.582476839279806</v>
      </c>
      <c r="H86" s="5" t="n">
        <v>12.2855698710545</v>
      </c>
      <c r="I86" s="5" t="n">
        <v>1.21851786514077</v>
      </c>
    </row>
    <row r="87" customFormat="false" ht="15" hidden="false" customHeight="false" outlineLevel="0" collapsed="false">
      <c r="B87" s="4" t="s">
        <v>106</v>
      </c>
      <c r="C87" s="5"/>
      <c r="D87" s="5" t="n">
        <v>8.5391981935839</v>
      </c>
      <c r="E87" s="5" t="n">
        <v>3.53953150455831</v>
      </c>
      <c r="F87" s="5" t="n">
        <v>4.39924825211204</v>
      </c>
      <c r="G87" s="5" t="n">
        <v>1.19782889692858</v>
      </c>
      <c r="H87" s="5" t="n">
        <v>3.3068277843779</v>
      </c>
      <c r="I87" s="5"/>
    </row>
    <row r="88" customFormat="false" ht="15" hidden="false" customHeight="false" outlineLevel="0" collapsed="false">
      <c r="B88" s="4" t="s">
        <v>107</v>
      </c>
      <c r="C88" s="5"/>
      <c r="D88" s="5" t="n">
        <v>15.4540627916704</v>
      </c>
      <c r="E88" s="5" t="n">
        <v>-0.599246839856947</v>
      </c>
      <c r="F88" s="5" t="n">
        <v>3.56578078492371</v>
      </c>
      <c r="G88" s="5" t="n">
        <v>0.123345767907068</v>
      </c>
      <c r="H88" s="5"/>
      <c r="I88" s="5" t="n">
        <v>-0.0909726794720342</v>
      </c>
    </row>
    <row r="89" customFormat="false" ht="15" hidden="false" customHeight="false" outlineLevel="0" collapsed="false">
      <c r="B89" s="4" t="s">
        <v>108</v>
      </c>
      <c r="C89" s="5"/>
      <c r="D89" s="5" t="n">
        <v>6.83521385739194</v>
      </c>
      <c r="E89" s="5"/>
      <c r="F89" s="5" t="n">
        <v>1.70564673350535</v>
      </c>
      <c r="G89" s="5" t="n">
        <v>4.11049156142872</v>
      </c>
      <c r="H89" s="5" t="n">
        <v>10.8934841530508</v>
      </c>
      <c r="I89" s="5"/>
    </row>
    <row r="90" customFormat="false" ht="15" hidden="false" customHeight="false" outlineLevel="0" collapsed="false">
      <c r="B90" s="4" t="s">
        <v>109</v>
      </c>
      <c r="C90" s="5"/>
      <c r="D90" s="5" t="n">
        <v>5.359631517837</v>
      </c>
      <c r="E90" s="5"/>
      <c r="F90" s="5" t="n">
        <v>13.2367888697329</v>
      </c>
      <c r="G90" s="5" t="n">
        <v>-0.835156326182535</v>
      </c>
      <c r="H90" s="5"/>
      <c r="I90" s="5"/>
    </row>
    <row r="91" customFormat="false" ht="15" hidden="false" customHeight="false" outlineLevel="0" collapsed="false">
      <c r="B91" s="4" t="s">
        <v>110</v>
      </c>
      <c r="C91" s="5" t="n">
        <v>7.93756408115523</v>
      </c>
      <c r="D91" s="5" t="n">
        <v>0.282080515823737</v>
      </c>
      <c r="E91" s="5"/>
      <c r="F91" s="5" t="n">
        <v>5.96388633870378</v>
      </c>
      <c r="G91" s="5"/>
      <c r="H91" s="5"/>
      <c r="I91" s="5"/>
    </row>
    <row r="92" customFormat="false" ht="15" hidden="false" customHeight="false" outlineLevel="0" collapsed="false">
      <c r="B92" s="4" t="s">
        <v>111</v>
      </c>
      <c r="C92" s="5"/>
      <c r="D92" s="5" t="n">
        <v>16.3707308816457</v>
      </c>
      <c r="E92" s="5"/>
      <c r="F92" s="5"/>
      <c r="G92" s="5"/>
      <c r="H92" s="5"/>
      <c r="I92" s="5" t="n">
        <v>1.47060629505133</v>
      </c>
    </row>
    <row r="93" customFormat="false" ht="15" hidden="false" customHeight="false" outlineLevel="0" collapsed="false">
      <c r="B93" s="4" t="s">
        <v>112</v>
      </c>
      <c r="C93" s="5"/>
      <c r="D93" s="5" t="n">
        <v>8.49828667894072</v>
      </c>
      <c r="E93" s="5"/>
      <c r="F93" s="5"/>
      <c r="G93" s="5"/>
      <c r="H93" s="5"/>
      <c r="I93" s="5"/>
    </row>
    <row r="94" customFormat="false" ht="15" hidden="false" customHeight="false" outlineLevel="0" collapsed="false">
      <c r="B94" s="4" t="s">
        <v>113</v>
      </c>
      <c r="C94" s="5"/>
      <c r="D94" s="5"/>
      <c r="E94" s="5"/>
      <c r="F94" s="5"/>
      <c r="G94" s="5" t="n">
        <v>1.07010072448559</v>
      </c>
      <c r="H94" s="5"/>
      <c r="I94" s="5" t="n">
        <v>1.96204509829682</v>
      </c>
    </row>
    <row r="95" customFormat="false" ht="15" hidden="false" customHeight="false" outlineLevel="0" collapsed="false">
      <c r="B95" s="4" t="s">
        <v>114</v>
      </c>
      <c r="C95" s="5"/>
      <c r="D95" s="5" t="n">
        <v>1.67470294087007</v>
      </c>
      <c r="E95" s="5"/>
      <c r="F95" s="5" t="n">
        <v>4.11124698007061</v>
      </c>
      <c r="G95" s="5"/>
      <c r="H95" s="5" t="n">
        <v>8.11713686179075</v>
      </c>
      <c r="I95" s="5" t="n">
        <v>1.74644099466887</v>
      </c>
    </row>
    <row r="96" customFormat="false" ht="15" hidden="false" customHeight="false" outlineLevel="0" collapsed="false">
      <c r="B96" s="4" t="s">
        <v>115</v>
      </c>
      <c r="C96" s="5"/>
      <c r="D96" s="5" t="n">
        <v>16.5816276236412</v>
      </c>
      <c r="E96" s="5" t="n">
        <v>1.8905937478258</v>
      </c>
      <c r="F96" s="5"/>
      <c r="G96" s="5" t="n">
        <v>0.885620800993115</v>
      </c>
      <c r="H96" s="5"/>
      <c r="I96" s="5" t="n">
        <v>0.475428325334371</v>
      </c>
    </row>
    <row r="97" customFormat="false" ht="15" hidden="false" customHeight="false" outlineLevel="0" collapsed="false">
      <c r="B97" s="4" t="s">
        <v>116</v>
      </c>
      <c r="C97" s="5"/>
      <c r="D97" s="5" t="n">
        <v>6.64421694829869</v>
      </c>
      <c r="E97" s="5"/>
      <c r="F97" s="5" t="n">
        <v>8.62523708791074</v>
      </c>
      <c r="G97" s="5" t="n">
        <v>1.32457759214096</v>
      </c>
      <c r="H97" s="5"/>
      <c r="I97" s="5" t="n">
        <v>1.02077274896739</v>
      </c>
    </row>
    <row r="98" customFormat="false" ht="15" hidden="false" customHeight="false" outlineLevel="0" collapsed="false">
      <c r="B98" s="4" t="s">
        <v>117</v>
      </c>
      <c r="C98" s="5" t="n">
        <v>6.75771993085174</v>
      </c>
      <c r="D98" s="5"/>
      <c r="E98" s="5"/>
      <c r="F98" s="5" t="n">
        <v>9.74131645552828</v>
      </c>
      <c r="G98" s="5" t="n">
        <v>2.56512784334996</v>
      </c>
      <c r="H98" s="5"/>
      <c r="I98" s="5"/>
    </row>
    <row r="99" customFormat="false" ht="15" hidden="false" customHeight="false" outlineLevel="0" collapsed="false">
      <c r="B99" s="4" t="s">
        <v>118</v>
      </c>
      <c r="C99" s="5"/>
      <c r="D99" s="5" t="n">
        <v>11.0985117504261</v>
      </c>
      <c r="E99" s="5"/>
      <c r="F99" s="5" t="n">
        <v>8.43922806483258</v>
      </c>
      <c r="G99" s="5" t="n">
        <v>1.19430898308322</v>
      </c>
      <c r="H99" s="5" t="n">
        <v>6.60640280090997</v>
      </c>
      <c r="I99" s="5" t="n">
        <v>0.266351931856321</v>
      </c>
    </row>
    <row r="100" customFormat="false" ht="15" hidden="false" customHeight="false" outlineLevel="0" collapsed="false">
      <c r="B100" s="4" t="s">
        <v>119</v>
      </c>
      <c r="C100" s="5"/>
      <c r="D100" s="5" t="n">
        <v>12.397877428828</v>
      </c>
      <c r="E100" s="5" t="n">
        <v>1.72742794087541</v>
      </c>
      <c r="F100" s="5" t="n">
        <v>4.10491486649704</v>
      </c>
      <c r="G100" s="5"/>
      <c r="H100" s="5"/>
      <c r="I100" s="5"/>
    </row>
    <row r="101" customFormat="false" ht="15" hidden="false" customHeight="false" outlineLevel="0" collapsed="false">
      <c r="B101" s="4" t="s">
        <v>120</v>
      </c>
      <c r="C101" s="5"/>
      <c r="D101" s="5" t="n">
        <v>10.8719778534497</v>
      </c>
      <c r="E101" s="5"/>
      <c r="F101" s="5"/>
      <c r="G101" s="5" t="n">
        <v>1.19363254914723</v>
      </c>
      <c r="H101" s="5" t="n">
        <v>10.8356890829146</v>
      </c>
      <c r="I101" s="5"/>
    </row>
    <row r="102" customFormat="false" ht="15" hidden="false" customHeight="false" outlineLevel="0" collapsed="false">
      <c r="B102" s="4" t="s">
        <v>121</v>
      </c>
      <c r="C102" s="5"/>
      <c r="D102" s="5" t="n">
        <v>6.81379832006508</v>
      </c>
      <c r="E102" s="5" t="n">
        <v>2.96972054886858</v>
      </c>
      <c r="F102" s="5" t="n">
        <v>5.06589690764283</v>
      </c>
      <c r="G102" s="5" t="n">
        <v>5.36068670155469</v>
      </c>
      <c r="H102" s="5" t="n">
        <v>11.9463150805511</v>
      </c>
      <c r="I102" s="5" t="n">
        <v>3.30908477622645</v>
      </c>
    </row>
    <row r="103" customFormat="false" ht="15" hidden="false" customHeight="false" outlineLevel="0" collapsed="false">
      <c r="B103" s="4" t="s">
        <v>122</v>
      </c>
      <c r="C103" s="5" t="n">
        <v>11.2149334606043</v>
      </c>
      <c r="D103" s="5"/>
      <c r="E103" s="5" t="n">
        <v>3.33359956048014</v>
      </c>
      <c r="F103" s="5" t="n">
        <v>2.63501279055808</v>
      </c>
      <c r="G103" s="5" t="n">
        <v>1.92378904996154</v>
      </c>
      <c r="H103" s="5" t="n">
        <v>10.7965555840755</v>
      </c>
      <c r="I103" s="5"/>
    </row>
    <row r="104" customFormat="false" ht="15" hidden="false" customHeight="false" outlineLevel="0" collapsed="false">
      <c r="B104" s="4" t="s">
        <v>123</v>
      </c>
      <c r="C104" s="5"/>
      <c r="D104" s="5" t="n">
        <v>8.38095218488039</v>
      </c>
      <c r="E104" s="5" t="n">
        <v>2.25866386320393</v>
      </c>
      <c r="F104" s="5" t="n">
        <v>9.21849192451695</v>
      </c>
      <c r="G104" s="5" t="n">
        <v>5.46574087437523</v>
      </c>
      <c r="H104" s="5" t="n">
        <v>6.90391081232592</v>
      </c>
      <c r="I104" s="5" t="n">
        <v>1.88566279912003</v>
      </c>
    </row>
    <row r="105" customFormat="false" ht="15" hidden="false" customHeight="false" outlineLevel="0" collapsed="false">
      <c r="B105" s="4" t="s">
        <v>124</v>
      </c>
      <c r="C105" s="5"/>
      <c r="D105" s="5" t="n">
        <v>9.6942067993802</v>
      </c>
      <c r="E105" s="5" t="n">
        <v>1.85847047337687</v>
      </c>
      <c r="F105" s="5" t="n">
        <v>3.42156476017907</v>
      </c>
      <c r="G105" s="5" t="n">
        <v>1.78215230886587</v>
      </c>
      <c r="H105" s="5"/>
      <c r="I105" s="5" t="n">
        <v>1.93683862551167</v>
      </c>
    </row>
    <row r="106" customFormat="false" ht="15" hidden="false" customHeight="false" outlineLevel="0" collapsed="false">
      <c r="B106" s="4" t="s">
        <v>125</v>
      </c>
      <c r="C106" s="5"/>
      <c r="D106" s="5" t="n">
        <v>12.1441738685465</v>
      </c>
      <c r="E106" s="5"/>
      <c r="F106" s="5" t="n">
        <v>9.35578623462527</v>
      </c>
      <c r="G106" s="5" t="n">
        <v>3.01548696571857</v>
      </c>
      <c r="H106" s="5" t="n">
        <v>7.66417757554687</v>
      </c>
      <c r="I106" s="5" t="n">
        <v>2.91529687925559</v>
      </c>
    </row>
    <row r="107" customFormat="false" ht="15" hidden="false" customHeight="false" outlineLevel="0" collapsed="false">
      <c r="B107" s="4" t="s">
        <v>126</v>
      </c>
      <c r="C107" s="5"/>
      <c r="D107" s="5" t="n">
        <v>1.50184117751947</v>
      </c>
      <c r="E107" s="5" t="n">
        <v>1.62796494505027</v>
      </c>
      <c r="F107" s="5" t="n">
        <v>14.9421597126569</v>
      </c>
      <c r="G107" s="5" t="n">
        <v>1.99758128369467</v>
      </c>
      <c r="H107" s="5" t="n">
        <v>9.66898002215602</v>
      </c>
      <c r="I107" s="5"/>
    </row>
    <row r="108" customFormat="false" ht="15" hidden="false" customHeight="false" outlineLevel="0" collapsed="false">
      <c r="B108" s="4" t="s">
        <v>127</v>
      </c>
      <c r="C108" s="5" t="n">
        <v>11.132269395143</v>
      </c>
      <c r="D108" s="5" t="n">
        <v>11.3567181908302</v>
      </c>
      <c r="E108" s="5"/>
      <c r="F108" s="5" t="n">
        <v>6.23115023348087</v>
      </c>
      <c r="G108" s="5" t="n">
        <v>2.02415061546564</v>
      </c>
      <c r="H108" s="5" t="n">
        <v>12.0244884035658</v>
      </c>
      <c r="I108" s="5" t="n">
        <v>0.515112074333292</v>
      </c>
    </row>
    <row r="109" customFormat="false" ht="15" hidden="false" customHeight="false" outlineLevel="0" collapsed="false">
      <c r="B109" s="4" t="s">
        <v>128</v>
      </c>
      <c r="C109" s="5"/>
      <c r="D109" s="5" t="n">
        <v>2.77086651988322</v>
      </c>
      <c r="E109" s="5"/>
      <c r="F109" s="5" t="n">
        <v>9.47343479144869</v>
      </c>
      <c r="G109" s="5"/>
      <c r="H109" s="5" t="n">
        <v>2.71974025472535</v>
      </c>
      <c r="I109" s="5" t="n">
        <v>1.34563418942263</v>
      </c>
    </row>
    <row r="110" customFormat="false" ht="15" hidden="false" customHeight="false" outlineLevel="0" collapsed="false">
      <c r="B110" s="4" t="s">
        <v>129</v>
      </c>
      <c r="C110" s="5"/>
      <c r="D110" s="5" t="n">
        <v>12.0074705608239</v>
      </c>
      <c r="E110" s="5"/>
      <c r="F110" s="5"/>
      <c r="G110" s="5"/>
      <c r="H110" s="5" t="n">
        <v>11.4374566826995</v>
      </c>
      <c r="I110" s="5" t="n">
        <v>2.05569674051094</v>
      </c>
    </row>
    <row r="111" customFormat="false" ht="15" hidden="false" customHeight="false" outlineLevel="0" collapsed="false">
      <c r="B111" s="4" t="s">
        <v>130</v>
      </c>
      <c r="C111" s="5"/>
      <c r="D111" s="5" t="n">
        <v>12.5212902397793</v>
      </c>
      <c r="E111" s="5"/>
      <c r="F111" s="5"/>
      <c r="G111" s="5" t="n">
        <v>1.58002077367977</v>
      </c>
      <c r="H111" s="5" t="n">
        <v>4.17099743595933</v>
      </c>
      <c r="I111" s="5" t="n">
        <v>5.34975168211704</v>
      </c>
    </row>
    <row r="112" customFormat="false" ht="15" hidden="false" customHeight="false" outlineLevel="0" collapsed="false">
      <c r="B112" s="4" t="s">
        <v>131</v>
      </c>
      <c r="C112" s="5"/>
      <c r="D112" s="5"/>
      <c r="E112" s="5" t="n">
        <v>4.46334751967609</v>
      </c>
      <c r="F112" s="5" t="n">
        <v>11.2176163370925</v>
      </c>
      <c r="G112" s="5" t="n">
        <v>0.982746324511972</v>
      </c>
      <c r="H112" s="5" t="n">
        <v>11.9304374274781</v>
      </c>
      <c r="I112" s="5"/>
    </row>
    <row r="113" customFormat="false" ht="15" hidden="false" customHeight="false" outlineLevel="0" collapsed="false">
      <c r="B113" s="4" t="s">
        <v>132</v>
      </c>
      <c r="C113" s="5"/>
      <c r="D113" s="5"/>
      <c r="E113" s="5"/>
      <c r="F113" s="5" t="n">
        <v>4.35444118533542</v>
      </c>
      <c r="G113" s="5"/>
      <c r="H113" s="5" t="n">
        <v>12.3528726395154</v>
      </c>
      <c r="I113" s="5" t="n">
        <v>4.67904146327315</v>
      </c>
    </row>
    <row r="114" customFormat="false" ht="15" hidden="false" customHeight="false" outlineLevel="0" collapsed="false">
      <c r="B114" s="4" t="s">
        <v>133</v>
      </c>
      <c r="C114" s="5"/>
      <c r="D114" s="5" t="n">
        <v>13.3056891612322</v>
      </c>
      <c r="E114" s="5"/>
      <c r="F114" s="5"/>
      <c r="G114" s="5" t="n">
        <v>0.187241462614802</v>
      </c>
      <c r="H114" s="5"/>
      <c r="I114" s="5" t="n">
        <v>2.87781732861844</v>
      </c>
    </row>
    <row r="115" customFormat="false" ht="15" hidden="false" customHeight="false" outlineLevel="0" collapsed="false">
      <c r="B115" s="4" t="s">
        <v>134</v>
      </c>
      <c r="C115" s="5"/>
      <c r="D115" s="5" t="n">
        <v>6.82062437264905</v>
      </c>
      <c r="E115" s="5"/>
      <c r="F115" s="5" t="n">
        <v>4.85515558481697</v>
      </c>
      <c r="G115" s="5" t="n">
        <v>0.845245700176472</v>
      </c>
      <c r="H115" s="5"/>
      <c r="I115" s="5" t="n">
        <v>1.62685390860113</v>
      </c>
    </row>
    <row r="116" customFormat="false" ht="15" hidden="false" customHeight="false" outlineLevel="0" collapsed="false">
      <c r="B116" s="4" t="s">
        <v>135</v>
      </c>
      <c r="C116" s="5"/>
      <c r="D116" s="5"/>
      <c r="E116" s="5"/>
      <c r="F116" s="5" t="n">
        <v>7.93408484680439</v>
      </c>
      <c r="G116" s="5"/>
      <c r="H116" s="5" t="n">
        <v>12.9368298307588</v>
      </c>
      <c r="I116" s="5" t="n">
        <v>2.81835216120137</v>
      </c>
    </row>
    <row r="117" customFormat="false" ht="15" hidden="false" customHeight="false" outlineLevel="0" collapsed="false">
      <c r="B117" s="4" t="s">
        <v>136</v>
      </c>
      <c r="C117" s="5" t="n">
        <v>4.95489855479176</v>
      </c>
      <c r="D117" s="5" t="n">
        <v>7.27737408025194</v>
      </c>
      <c r="E117" s="5"/>
      <c r="F117" s="5"/>
      <c r="G117" s="5" t="n">
        <v>7.52402421557953</v>
      </c>
      <c r="H117" s="5" t="n">
        <v>6.5898972569374</v>
      </c>
      <c r="I117" s="5" t="n">
        <v>0.158165783182718</v>
      </c>
    </row>
    <row r="118" customFormat="false" ht="15" hidden="false" customHeight="false" outlineLevel="0" collapsed="false">
      <c r="B118" s="4" t="s">
        <v>137</v>
      </c>
      <c r="C118" s="5"/>
      <c r="D118" s="5" t="n">
        <v>10.4745832749608</v>
      </c>
      <c r="E118" s="5"/>
      <c r="F118" s="5" t="n">
        <v>14.814978798809</v>
      </c>
      <c r="G118" s="5"/>
      <c r="H118" s="5"/>
      <c r="I118" s="5" t="n">
        <v>1.77363400939272</v>
      </c>
    </row>
    <row r="119" customFormat="false" ht="15" hidden="false" customHeight="false" outlineLevel="0" collapsed="false">
      <c r="B119" s="4" t="s">
        <v>138</v>
      </c>
      <c r="C119" s="5"/>
      <c r="D119" s="5"/>
      <c r="E119" s="5"/>
      <c r="F119" s="5"/>
      <c r="G119" s="5" t="n">
        <v>5.04672118690835</v>
      </c>
      <c r="H119" s="5" t="n">
        <v>7.35438698892348</v>
      </c>
      <c r="I119" s="5" t="n">
        <v>1.33320452669549</v>
      </c>
    </row>
    <row r="120" customFormat="false" ht="15" hidden="false" customHeight="false" outlineLevel="0" collapsed="false">
      <c r="B120" s="4" t="s">
        <v>139</v>
      </c>
      <c r="C120" s="5"/>
      <c r="D120" s="5" t="n">
        <v>17.2499288999113</v>
      </c>
      <c r="E120" s="5" t="n">
        <v>-0.457207991207308</v>
      </c>
      <c r="F120" s="5" t="n">
        <v>11.0401649595788</v>
      </c>
      <c r="G120" s="5"/>
      <c r="H120" s="5" t="n">
        <v>10.12899612427</v>
      </c>
      <c r="I120" s="5" t="n">
        <v>3.08072632212756</v>
      </c>
    </row>
    <row r="121" customFormat="false" ht="15" hidden="false" customHeight="false" outlineLevel="0" collapsed="false">
      <c r="B121" s="4" t="s">
        <v>140</v>
      </c>
      <c r="C121" s="5" t="n">
        <v>8.00543757833624</v>
      </c>
      <c r="D121" s="5"/>
      <c r="E121" s="5"/>
      <c r="F121" s="5"/>
      <c r="G121" s="5"/>
      <c r="H121" s="5"/>
      <c r="I121" s="5" t="n">
        <v>-2.7562554122455</v>
      </c>
    </row>
    <row r="122" customFormat="false" ht="15" hidden="false" customHeight="false" outlineLevel="0" collapsed="false">
      <c r="B122" s="4" t="s">
        <v>141</v>
      </c>
      <c r="C122" s="5" t="n">
        <v>7.86338507875547</v>
      </c>
      <c r="D122" s="5" t="n">
        <v>13.915053991305</v>
      </c>
      <c r="E122" s="5"/>
      <c r="F122" s="5"/>
      <c r="G122" s="5" t="n">
        <v>1.66760853451363</v>
      </c>
      <c r="H122" s="5" t="n">
        <v>17.2680196120728</v>
      </c>
      <c r="I122" s="5" t="n">
        <v>2.30441175134613</v>
      </c>
    </row>
    <row r="123" customFormat="false" ht="15" hidden="false" customHeight="false" outlineLevel="0" collapsed="false">
      <c r="B123" s="4" t="s">
        <v>142</v>
      </c>
      <c r="C123" s="5"/>
      <c r="D123" s="5"/>
      <c r="E123" s="5"/>
      <c r="F123" s="5" t="n">
        <v>9.66324418562128</v>
      </c>
      <c r="G123" s="5" t="n">
        <v>4.75433834438181</v>
      </c>
      <c r="H123" s="5"/>
      <c r="I123" s="5" t="n">
        <v>2.47328164959418</v>
      </c>
    </row>
    <row r="124" customFormat="false" ht="15" hidden="false" customHeight="false" outlineLevel="0" collapsed="false">
      <c r="B124" s="4" t="s">
        <v>143</v>
      </c>
      <c r="C124" s="5"/>
      <c r="D124" s="5"/>
      <c r="E124" s="5"/>
      <c r="F124" s="5" t="n">
        <v>13.2330911975518</v>
      </c>
      <c r="G124" s="5" t="n">
        <v>1.99996460369688</v>
      </c>
      <c r="H124" s="5" t="n">
        <v>13.5146739119979</v>
      </c>
      <c r="I124" s="5" t="n">
        <v>3.22714339177533</v>
      </c>
    </row>
    <row r="125" customFormat="false" ht="15" hidden="false" customHeight="false" outlineLevel="0" collapsed="false">
      <c r="B125" s="4" t="s">
        <v>144</v>
      </c>
      <c r="C125" s="5"/>
      <c r="D125" s="5" t="n">
        <v>12.3057792152584</v>
      </c>
      <c r="E125" s="5"/>
      <c r="F125" s="5" t="n">
        <v>4.85030851038113</v>
      </c>
      <c r="G125" s="5"/>
      <c r="H125" s="5"/>
      <c r="I125" s="5" t="n">
        <v>1.17054046078537</v>
      </c>
    </row>
    <row r="126" customFormat="false" ht="15" hidden="false" customHeight="false" outlineLevel="0" collapsed="false">
      <c r="B126" s="4" t="s">
        <v>145</v>
      </c>
      <c r="C126" s="5"/>
      <c r="D126" s="5" t="n">
        <v>16.2304422445133</v>
      </c>
      <c r="E126" s="5"/>
      <c r="F126" s="5" t="n">
        <v>11.3622640681405</v>
      </c>
      <c r="G126" s="5"/>
      <c r="H126" s="5"/>
      <c r="I126" s="5" t="n">
        <v>2.58135184908606</v>
      </c>
    </row>
    <row r="127" customFormat="false" ht="15" hidden="false" customHeight="false" outlineLevel="0" collapsed="false">
      <c r="B127" s="4" t="s">
        <v>146</v>
      </c>
      <c r="C127" s="5"/>
      <c r="D127" s="5" t="n">
        <v>7.57416340337073</v>
      </c>
      <c r="E127" s="5"/>
      <c r="F127" s="5"/>
      <c r="G127" s="5"/>
      <c r="H127" s="5" t="n">
        <v>12.1276317022683</v>
      </c>
      <c r="I127" s="5"/>
    </row>
    <row r="128" customFormat="false" ht="15" hidden="false" customHeight="false" outlineLevel="0" collapsed="false">
      <c r="B128" s="4" t="s">
        <v>147</v>
      </c>
      <c r="C128" s="5" t="n">
        <v>6.62943834381472</v>
      </c>
      <c r="D128" s="5"/>
      <c r="E128" s="5"/>
      <c r="F128" s="5" t="n">
        <v>16.0630461458506</v>
      </c>
      <c r="G128" s="5" t="n">
        <v>2.53282013936808</v>
      </c>
      <c r="H128" s="5" t="n">
        <v>15.9608757336894</v>
      </c>
      <c r="I128" s="5" t="n">
        <v>2.06515762624988</v>
      </c>
    </row>
    <row r="129" customFormat="false" ht="15" hidden="false" customHeight="false" outlineLevel="0" collapsed="false">
      <c r="B129" s="4" t="s">
        <v>148</v>
      </c>
      <c r="C129" s="5" t="n">
        <v>7.19822770991419</v>
      </c>
      <c r="D129" s="5"/>
      <c r="E129" s="5"/>
      <c r="F129" s="5" t="n">
        <v>8.90023863347105</v>
      </c>
      <c r="G129" s="5" t="n">
        <v>1.41679359237674</v>
      </c>
      <c r="H129" s="5" t="n">
        <v>7.19054923425151</v>
      </c>
      <c r="I129" s="5" t="n">
        <v>2.63621717804438</v>
      </c>
    </row>
    <row r="130" customFormat="false" ht="15" hidden="false" customHeight="false" outlineLevel="0" collapsed="false">
      <c r="B130" s="4" t="s">
        <v>149</v>
      </c>
      <c r="C130" s="5"/>
      <c r="D130" s="5" t="n">
        <v>18.1554116149411</v>
      </c>
      <c r="E130" s="5"/>
      <c r="F130" s="5" t="n">
        <v>7.10797693732764</v>
      </c>
      <c r="G130" s="5" t="n">
        <v>1.37235472088234</v>
      </c>
      <c r="H130" s="5" t="n">
        <v>17.6033851746336</v>
      </c>
      <c r="I130" s="5" t="n">
        <v>3.97904692811875</v>
      </c>
    </row>
    <row r="131" customFormat="false" ht="15" hidden="false" customHeight="false" outlineLevel="0" collapsed="false">
      <c r="B131" s="4" t="s">
        <v>150</v>
      </c>
      <c r="C131" s="5"/>
      <c r="D131" s="5" t="n">
        <v>11.1893392835706</v>
      </c>
      <c r="E131" s="5"/>
      <c r="F131" s="5" t="n">
        <v>9.34509851362923</v>
      </c>
      <c r="G131" s="5" t="n">
        <v>0.599921062438149</v>
      </c>
      <c r="H131" s="5" t="n">
        <v>11.3994376915522</v>
      </c>
      <c r="I131" s="5" t="n">
        <v>6.18277486689678</v>
      </c>
    </row>
    <row r="132" customFormat="false" ht="15" hidden="false" customHeight="false" outlineLevel="0" collapsed="false">
      <c r="C132" s="7"/>
      <c r="E132" s="7"/>
    </row>
    <row r="133" customFormat="false" ht="15" hidden="false" customHeight="false" outlineLevel="0" collapsed="false">
      <c r="C133" s="7"/>
      <c r="E133" s="7"/>
    </row>
    <row r="134" customFormat="false" ht="15" hidden="false" customHeight="false" outlineLevel="0" collapsed="false">
      <c r="C134" s="7"/>
      <c r="E134" s="7"/>
    </row>
    <row r="135" customFormat="false" ht="15" hidden="false" customHeight="false" outlineLevel="0" collapsed="false">
      <c r="C135" s="7"/>
      <c r="E135" s="7"/>
    </row>
    <row r="136" customFormat="false" ht="15" hidden="false" customHeight="false" outlineLevel="0" collapsed="false">
      <c r="C136" s="7"/>
      <c r="E136" s="7"/>
    </row>
    <row r="137" customFormat="false" ht="15" hidden="false" customHeight="false" outlineLevel="0" collapsed="false">
      <c r="C137" s="7"/>
      <c r="E137" s="7"/>
    </row>
    <row r="138" customFormat="false" ht="15" hidden="false" customHeight="false" outlineLevel="0" collapsed="false">
      <c r="C138" s="7"/>
      <c r="E138" s="7"/>
    </row>
    <row r="139" customFormat="false" ht="15" hidden="false" customHeight="false" outlineLevel="0" collapsed="false">
      <c r="C139" s="7"/>
      <c r="E139" s="7"/>
    </row>
    <row r="140" customFormat="false" ht="15" hidden="false" customHeight="false" outlineLevel="0" collapsed="false">
      <c r="C140" s="7"/>
      <c r="E140" s="7"/>
      <c r="I140" s="7"/>
    </row>
    <row r="141" customFormat="false" ht="15" hidden="false" customHeight="false" outlineLevel="0" collapsed="false">
      <c r="C141" s="7"/>
      <c r="E141" s="7"/>
      <c r="I141" s="7"/>
    </row>
    <row r="142" customFormat="false" ht="15" hidden="false" customHeight="false" outlineLevel="0" collapsed="false">
      <c r="C142" s="7"/>
      <c r="E142" s="7"/>
    </row>
    <row r="143" customFormat="false" ht="15" hidden="false" customHeight="false" outlineLevel="0" collapsed="false">
      <c r="C143" s="7"/>
      <c r="E143" s="7"/>
    </row>
    <row r="144" customFormat="false" ht="15" hidden="false" customHeight="false" outlineLevel="0" collapsed="false">
      <c r="C144" s="7"/>
      <c r="E144" s="7"/>
      <c r="I144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5" zeroHeight="false" outlineLevelRow="0" outlineLevelCol="0"/>
  <cols>
    <col collapsed="false" customWidth="true" hidden="false" outlineLevel="0" max="12" min="12" style="2" width="18.33"/>
    <col collapsed="false" customWidth="true" hidden="false" outlineLevel="0" max="13" min="13" style="2" width="17.16"/>
  </cols>
  <sheetData>
    <row r="1" customFormat="false" ht="15" hidden="false" customHeight="false" outlineLevel="0" collapsed="false">
      <c r="A1" s="1" t="s">
        <v>151</v>
      </c>
    </row>
    <row r="2" customFormat="false" ht="15" hidden="false" customHeight="false" outlineLevel="0" collapsed="false">
      <c r="A2" s="2" t="s">
        <v>152</v>
      </c>
    </row>
    <row r="3" customFormat="false" ht="15" hidden="false" customHeight="false" outlineLevel="0" collapsed="false">
      <c r="A3" s="2" t="s">
        <v>2</v>
      </c>
    </row>
    <row r="5" customFormat="false" ht="1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3" t="s">
        <v>153</v>
      </c>
      <c r="L5" s="3" t="s">
        <v>154</v>
      </c>
      <c r="M5" s="3" t="s">
        <v>155</v>
      </c>
    </row>
    <row r="6" customFormat="false" ht="15" hidden="false" customHeight="false" outlineLevel="0" collapsed="false">
      <c r="B6" s="4" t="s">
        <v>23</v>
      </c>
      <c r="C6" s="5"/>
      <c r="D6" s="5" t="n">
        <v>6.19852697251936</v>
      </c>
      <c r="E6" s="5" t="n">
        <v>3.23162291420358</v>
      </c>
      <c r="F6" s="5" t="n">
        <v>2.94862554728281</v>
      </c>
      <c r="G6" s="5" t="n">
        <v>4.45711137480205</v>
      </c>
      <c r="H6" s="5"/>
      <c r="I6" s="5" t="n">
        <v>4.34998120635568</v>
      </c>
      <c r="J6" s="5"/>
      <c r="K6" s="8" t="n">
        <v>71.7972602739726</v>
      </c>
      <c r="L6" s="5" t="n">
        <v>7.71506849315069</v>
      </c>
      <c r="M6" s="4" t="n">
        <v>0</v>
      </c>
    </row>
    <row r="7" customFormat="false" ht="15" hidden="false" customHeight="false" outlineLevel="0" collapsed="false">
      <c r="B7" s="4" t="s">
        <v>24</v>
      </c>
      <c r="C7" s="5"/>
      <c r="D7" s="5" t="n">
        <v>1.190474248254</v>
      </c>
      <c r="E7" s="5" t="n">
        <v>0.551780496178843</v>
      </c>
      <c r="F7" s="5" t="n">
        <v>5.21783561812143</v>
      </c>
      <c r="G7" s="5" t="n">
        <v>3.58275952816107</v>
      </c>
      <c r="H7" s="5" t="n">
        <v>5.93084830868773</v>
      </c>
      <c r="I7" s="5" t="n">
        <v>4.66811712349336</v>
      </c>
      <c r="J7" s="5"/>
      <c r="K7" s="8" t="n">
        <v>51.5534246575342</v>
      </c>
      <c r="L7" s="5" t="n">
        <v>1.34794520547945</v>
      </c>
      <c r="M7" s="4" t="n">
        <v>1</v>
      </c>
    </row>
    <row r="8" customFormat="false" ht="15" hidden="false" customHeight="false" outlineLevel="0" collapsed="false">
      <c r="B8" s="4" t="s">
        <v>25</v>
      </c>
      <c r="C8" s="5" t="n">
        <v>3.17471872103212</v>
      </c>
      <c r="D8" s="5" t="n">
        <v>0.428859873241981</v>
      </c>
      <c r="E8" s="5" t="n">
        <v>2.4520630837289</v>
      </c>
      <c r="F8" s="5" t="n">
        <v>1.28364647880176</v>
      </c>
      <c r="G8" s="5" t="n">
        <v>2.47079889115694</v>
      </c>
      <c r="H8" s="5" t="n">
        <v>3.06397940853216</v>
      </c>
      <c r="I8" s="5" t="n">
        <v>2.22878442234945</v>
      </c>
      <c r="J8" s="5" t="n">
        <v>3.06077744366998</v>
      </c>
      <c r="K8" s="8" t="n">
        <v>31.9616438356164</v>
      </c>
      <c r="L8" s="5" t="n">
        <v>3.4</v>
      </c>
      <c r="M8" s="4" t="n">
        <v>1</v>
      </c>
    </row>
    <row r="9" customFormat="false" ht="15" hidden="false" customHeight="false" outlineLevel="0" collapsed="false">
      <c r="B9" s="4" t="s">
        <v>26</v>
      </c>
      <c r="C9" s="5"/>
      <c r="D9" s="5" t="n">
        <v>7.73720757453066</v>
      </c>
      <c r="E9" s="5"/>
      <c r="F9" s="5" t="n">
        <v>2.36306185755956</v>
      </c>
      <c r="G9" s="5" t="n">
        <v>4.57137875133813</v>
      </c>
      <c r="H9" s="5" t="n">
        <v>8.25880353649717</v>
      </c>
      <c r="I9" s="5" t="n">
        <v>8.66290769679638</v>
      </c>
      <c r="J9" s="5"/>
      <c r="K9" s="8" t="n">
        <v>37.3178082191781</v>
      </c>
      <c r="L9" s="5" t="n">
        <v>4.14246575342466</v>
      </c>
      <c r="M9" s="4" t="n">
        <v>0</v>
      </c>
    </row>
    <row r="10" customFormat="false" ht="15" hidden="false" customHeight="false" outlineLevel="0" collapsed="false">
      <c r="B10" s="4" t="s">
        <v>27</v>
      </c>
      <c r="C10" s="5" t="n">
        <v>5.59283172861605</v>
      </c>
      <c r="D10" s="5" t="n">
        <v>5.77438681139703</v>
      </c>
      <c r="E10" s="5"/>
      <c r="F10" s="5" t="n">
        <v>6.38168731679235</v>
      </c>
      <c r="G10" s="5" t="n">
        <v>5.48664598468121</v>
      </c>
      <c r="H10" s="5"/>
      <c r="I10" s="5" t="n">
        <v>5.50243477054432</v>
      </c>
      <c r="J10" s="5"/>
      <c r="K10" s="8" t="n">
        <v>72.2986301369863</v>
      </c>
      <c r="L10" s="5" t="n">
        <v>0.0465753424657534</v>
      </c>
      <c r="M10" s="4" t="n">
        <v>1</v>
      </c>
    </row>
    <row r="11" customFormat="false" ht="15" hidden="false" customHeight="false" outlineLevel="0" collapsed="false">
      <c r="B11" s="4" t="s">
        <v>28</v>
      </c>
      <c r="C11" s="5" t="n">
        <v>3.97904679108592</v>
      </c>
      <c r="D11" s="5" t="n">
        <v>5.48353304349897</v>
      </c>
      <c r="E11" s="5" t="n">
        <v>1.75288653569295</v>
      </c>
      <c r="F11" s="5" t="n">
        <v>5.09149519645382</v>
      </c>
      <c r="G11" s="5" t="n">
        <v>1.76979948328713</v>
      </c>
      <c r="H11" s="5" t="n">
        <v>4.93423276806366</v>
      </c>
      <c r="I11" s="5" t="n">
        <v>2.68301846701994</v>
      </c>
      <c r="J11" s="5" t="n">
        <v>1.67702505231023</v>
      </c>
      <c r="K11" s="8" t="n">
        <v>51.5095890410959</v>
      </c>
      <c r="L11" s="5" t="n">
        <v>4.18356164383562</v>
      </c>
      <c r="M11" s="4" t="n">
        <v>1</v>
      </c>
    </row>
    <row r="12" customFormat="false" ht="15" hidden="false" customHeight="false" outlineLevel="0" collapsed="false">
      <c r="B12" s="4" t="s">
        <v>29</v>
      </c>
      <c r="C12" s="5" t="n">
        <v>1.74945338479202</v>
      </c>
      <c r="D12" s="5" t="n">
        <v>1.03170519774028</v>
      </c>
      <c r="E12" s="5" t="n">
        <v>1.02899855191237</v>
      </c>
      <c r="F12" s="5" t="n">
        <v>2.85897449493209</v>
      </c>
      <c r="G12" s="5"/>
      <c r="H12" s="5"/>
      <c r="I12" s="5" t="n">
        <v>2.13750893231298</v>
      </c>
      <c r="J12" s="5" t="n">
        <v>2.27210796440462</v>
      </c>
      <c r="K12" s="8" t="n">
        <v>54.7452054794521</v>
      </c>
      <c r="L12" s="5" t="n">
        <v>0.621917808219178</v>
      </c>
      <c r="M12" s="4" t="n">
        <v>1</v>
      </c>
    </row>
    <row r="13" customFormat="false" ht="15" hidden="false" customHeight="false" outlineLevel="0" collapsed="false">
      <c r="B13" s="4" t="s">
        <v>30</v>
      </c>
      <c r="C13" s="5"/>
      <c r="D13" s="5" t="n">
        <v>8.53820852489467</v>
      </c>
      <c r="E13" s="5" t="n">
        <v>2.95997522352861</v>
      </c>
      <c r="F13" s="5" t="n">
        <v>5.6195241066871</v>
      </c>
      <c r="G13" s="5" t="n">
        <v>-0.478019764662237</v>
      </c>
      <c r="H13" s="5"/>
      <c r="I13" s="5" t="n">
        <v>8.60233273707118</v>
      </c>
      <c r="J13" s="5" t="n">
        <v>1.07056354798767</v>
      </c>
      <c r="K13" s="8" t="n">
        <v>51.031946347032</v>
      </c>
      <c r="L13" s="5" t="n">
        <v>0.488601598173519</v>
      </c>
      <c r="M13" s="4" t="n">
        <v>0</v>
      </c>
    </row>
    <row r="14" customFormat="false" ht="15" hidden="false" customHeight="false" outlineLevel="0" collapsed="false">
      <c r="B14" s="4" t="s">
        <v>31</v>
      </c>
      <c r="C14" s="5"/>
      <c r="D14" s="5" t="n">
        <v>16.4226254164462</v>
      </c>
      <c r="E14" s="5"/>
      <c r="F14" s="5" t="n">
        <v>14.6218303419247</v>
      </c>
      <c r="G14" s="5"/>
      <c r="H14" s="5"/>
      <c r="I14" s="5" t="n">
        <v>18.6138997601867</v>
      </c>
      <c r="J14" s="5"/>
      <c r="K14" s="8" t="n">
        <v>34.8561529680365</v>
      </c>
      <c r="L14" s="5" t="n">
        <v>0.919189497716892</v>
      </c>
      <c r="M14" s="4" t="n">
        <v>1</v>
      </c>
    </row>
    <row r="15" customFormat="false" ht="15" hidden="false" customHeight="false" outlineLevel="0" collapsed="false">
      <c r="B15" s="4" t="s">
        <v>32</v>
      </c>
      <c r="C15" s="5"/>
      <c r="D15" s="5" t="n">
        <v>7.17606399812306</v>
      </c>
      <c r="E15" s="5"/>
      <c r="F15" s="5" t="n">
        <v>5.05295047055341</v>
      </c>
      <c r="G15" s="5" t="n">
        <v>2.46453302686207</v>
      </c>
      <c r="H15" s="5"/>
      <c r="I15" s="5" t="n">
        <v>9.40040642681466</v>
      </c>
      <c r="J15" s="5" t="n">
        <v>3.3613921777144</v>
      </c>
      <c r="K15" s="8" t="n">
        <v>72.3205479452055</v>
      </c>
      <c r="L15" s="5" t="n">
        <v>0.0986301369863014</v>
      </c>
      <c r="M15" s="4" t="n">
        <v>0</v>
      </c>
    </row>
    <row r="16" customFormat="false" ht="15" hidden="false" customHeight="false" outlineLevel="0" collapsed="false">
      <c r="B16" s="4" t="s">
        <v>33</v>
      </c>
      <c r="C16" s="5"/>
      <c r="D16" s="5"/>
      <c r="E16" s="5"/>
      <c r="F16" s="5" t="n">
        <v>6.21026729532413</v>
      </c>
      <c r="G16" s="5" t="n">
        <v>7.27793440343799</v>
      </c>
      <c r="H16" s="5"/>
      <c r="I16" s="5" t="n">
        <v>8.01672997512372</v>
      </c>
      <c r="J16" s="5" t="n">
        <v>7.27024234897853</v>
      </c>
      <c r="K16" s="8" t="n">
        <v>86.8674277016743</v>
      </c>
      <c r="L16" s="5" t="n">
        <v>0.0585996955860014</v>
      </c>
      <c r="M16" s="4" t="n">
        <v>0</v>
      </c>
    </row>
    <row r="17" customFormat="false" ht="15" hidden="false" customHeight="false" outlineLevel="0" collapsed="false">
      <c r="B17" s="4" t="s">
        <v>34</v>
      </c>
      <c r="C17" s="5"/>
      <c r="D17" s="5" t="n">
        <v>3.76119725327739</v>
      </c>
      <c r="E17" s="5" t="n">
        <v>1.9771881785686</v>
      </c>
      <c r="F17" s="5" t="n">
        <v>1.43709533566518</v>
      </c>
      <c r="G17" s="5" t="n">
        <v>-1.14036551478029</v>
      </c>
      <c r="H17" s="5"/>
      <c r="I17" s="5" t="n">
        <v>4.03077760154377</v>
      </c>
      <c r="J17" s="5" t="n">
        <v>0.439216633125047</v>
      </c>
      <c r="K17" s="8" t="n">
        <v>80.741645738204</v>
      </c>
      <c r="L17" s="5" t="n">
        <v>0.00629946727549645</v>
      </c>
      <c r="M17" s="4" t="n">
        <v>0</v>
      </c>
    </row>
    <row r="18" customFormat="false" ht="15" hidden="false" customHeight="false" outlineLevel="0" collapsed="false">
      <c r="B18" s="4" t="s">
        <v>35</v>
      </c>
      <c r="C18" s="5"/>
      <c r="D18" s="5" t="n">
        <v>9.93146012169168</v>
      </c>
      <c r="E18" s="5" t="n">
        <v>6.0991062480532</v>
      </c>
      <c r="F18" s="5" t="n">
        <v>7.19456249233006</v>
      </c>
      <c r="G18" s="5" t="n">
        <v>2.33573708940496</v>
      </c>
      <c r="H18" s="5"/>
      <c r="I18" s="5" t="n">
        <v>9.92259442963213</v>
      </c>
      <c r="J18" s="5" t="n">
        <v>3.73602014424483</v>
      </c>
      <c r="K18" s="8" t="n">
        <v>83.2922260273973</v>
      </c>
      <c r="L18" s="5" t="n">
        <v>0.784486301369867</v>
      </c>
      <c r="M18" s="4" t="n">
        <v>1</v>
      </c>
    </row>
    <row r="19" customFormat="false" ht="15" hidden="false" customHeight="false" outlineLevel="0" collapsed="false">
      <c r="B19" s="4" t="s">
        <v>36</v>
      </c>
      <c r="C19" s="5"/>
      <c r="D19" s="5"/>
      <c r="E19" s="5"/>
      <c r="F19" s="5" t="n">
        <v>7.59833513412674</v>
      </c>
      <c r="G19" s="5" t="n">
        <v>3.09073673810441</v>
      </c>
      <c r="H19" s="5"/>
      <c r="I19" s="5" t="n">
        <v>10.5345575425939</v>
      </c>
      <c r="J19" s="5" t="n">
        <v>1.74128762239245</v>
      </c>
      <c r="K19" s="8" t="n">
        <v>72.3604014459665</v>
      </c>
      <c r="L19" s="5" t="n">
        <v>2.17658485540335</v>
      </c>
      <c r="M19" s="4" t="n">
        <v>1</v>
      </c>
    </row>
    <row r="20" customFormat="false" ht="15" hidden="false" customHeight="false" outlineLevel="0" collapsed="false">
      <c r="B20" s="4" t="s">
        <v>37</v>
      </c>
      <c r="C20" s="5"/>
      <c r="D20" s="5" t="n">
        <v>6.68581346970648</v>
      </c>
      <c r="E20" s="5"/>
      <c r="F20" s="5" t="n">
        <v>4.71125894062643</v>
      </c>
      <c r="G20" s="5" t="n">
        <v>2.98586225569358</v>
      </c>
      <c r="H20" s="5"/>
      <c r="I20" s="5" t="n">
        <v>8.65414426585895</v>
      </c>
      <c r="J20" s="5" t="n">
        <v>2.15698431225124</v>
      </c>
      <c r="K20" s="8" t="n">
        <v>49.8399885844749</v>
      </c>
      <c r="L20" s="5" t="n">
        <v>1.65864155251142</v>
      </c>
      <c r="M20" s="4" t="n">
        <v>1</v>
      </c>
    </row>
    <row r="21" customFormat="false" ht="15" hidden="false" customHeight="false" outlineLevel="0" collapsed="false">
      <c r="B21" s="4" t="s">
        <v>38</v>
      </c>
      <c r="C21" s="5" t="n">
        <v>6.6109788790246</v>
      </c>
      <c r="D21" s="5" t="n">
        <v>4.13380253359943</v>
      </c>
      <c r="E21" s="5"/>
      <c r="F21" s="5" t="n">
        <v>2.89949383879475</v>
      </c>
      <c r="G21" s="5" t="n">
        <v>0.860673715254247</v>
      </c>
      <c r="H21" s="5"/>
      <c r="I21" s="5" t="n">
        <v>4.60887928843447</v>
      </c>
      <c r="J21" s="5" t="n">
        <v>2.57813226346217</v>
      </c>
      <c r="K21" s="8" t="n">
        <v>77.8784341704718</v>
      </c>
      <c r="L21" s="5" t="n">
        <v>0.272250761035017</v>
      </c>
      <c r="M21" s="4" t="n">
        <v>0</v>
      </c>
    </row>
    <row r="22" customFormat="false" ht="15" hidden="false" customHeight="false" outlineLevel="0" collapsed="false">
      <c r="B22" s="4" t="s">
        <v>39</v>
      </c>
      <c r="C22" s="5"/>
      <c r="D22" s="5"/>
      <c r="E22" s="5"/>
      <c r="F22" s="5" t="n">
        <v>1.7255084943694</v>
      </c>
      <c r="G22" s="5" t="n">
        <v>1.34750165475021</v>
      </c>
      <c r="H22" s="5"/>
      <c r="I22" s="5" t="n">
        <v>4.32974437078435</v>
      </c>
      <c r="J22" s="5" t="n">
        <v>1.10826407646252</v>
      </c>
      <c r="K22" s="8" t="n">
        <v>79.2922602739726</v>
      </c>
      <c r="L22" s="5" t="n">
        <v>0.132397260273965</v>
      </c>
      <c r="M22" s="4" t="n">
        <v>0</v>
      </c>
    </row>
    <row r="23" customFormat="false" ht="15" hidden="false" customHeight="false" outlineLevel="0" collapsed="false">
      <c r="B23" s="4" t="s">
        <v>40</v>
      </c>
      <c r="C23" s="5"/>
      <c r="D23" s="5" t="n">
        <v>11.326248338116</v>
      </c>
      <c r="E23" s="5"/>
      <c r="F23" s="5" t="n">
        <v>8.65539933809021</v>
      </c>
      <c r="G23" s="5" t="n">
        <v>4.7697175480372</v>
      </c>
      <c r="H23" s="5"/>
      <c r="I23" s="5" t="n">
        <v>13.650704947098</v>
      </c>
      <c r="J23" s="5" t="n">
        <v>3.15989579826847</v>
      </c>
      <c r="K23" s="8" t="n">
        <v>72.2564421613394</v>
      </c>
      <c r="L23" s="5" t="n">
        <v>0.951777016742762</v>
      </c>
      <c r="M23" s="4" t="n">
        <v>1</v>
      </c>
    </row>
    <row r="24" customFormat="false" ht="15" hidden="false" customHeight="false" outlineLevel="0" collapsed="false">
      <c r="B24" s="4" t="s">
        <v>41</v>
      </c>
      <c r="C24" s="5" t="n">
        <v>5.99752840529712</v>
      </c>
      <c r="D24" s="5" t="n">
        <v>6.67953459397799</v>
      </c>
      <c r="E24" s="5"/>
      <c r="F24" s="5" t="n">
        <v>4.17113285597454</v>
      </c>
      <c r="G24" s="5" t="n">
        <v>1.58418909174095</v>
      </c>
      <c r="H24" s="5"/>
      <c r="I24" s="5" t="n">
        <v>7.08402324779626</v>
      </c>
      <c r="J24" s="5" t="n">
        <v>2.11224647877897</v>
      </c>
      <c r="K24" s="8" t="n">
        <v>67.8647640791477</v>
      </c>
      <c r="L24" s="5" t="n">
        <v>1.80646879756468</v>
      </c>
      <c r="M24" s="4" t="n">
        <v>0</v>
      </c>
    </row>
    <row r="25" customFormat="false" ht="15" hidden="false" customHeight="false" outlineLevel="0" collapsed="false">
      <c r="B25" s="4" t="s">
        <v>42</v>
      </c>
      <c r="C25" s="5"/>
      <c r="D25" s="5"/>
      <c r="E25" s="5"/>
      <c r="F25" s="5" t="n">
        <v>6.59294163778526</v>
      </c>
      <c r="G25" s="5" t="n">
        <v>1.80484015950597</v>
      </c>
      <c r="H25" s="5"/>
      <c r="I25" s="5" t="n">
        <v>9.38847073003477</v>
      </c>
      <c r="J25" s="5" t="n">
        <v>1.34965520004644</v>
      </c>
      <c r="K25" s="8" t="n">
        <v>41.9742675038052</v>
      </c>
      <c r="L25" s="5" t="n">
        <v>2.00381468797564</v>
      </c>
      <c r="M25" s="4" t="n">
        <v>1</v>
      </c>
    </row>
    <row r="26" customFormat="false" ht="15" hidden="false" customHeight="false" outlineLevel="0" collapsed="false">
      <c r="B26" s="4" t="s">
        <v>43</v>
      </c>
      <c r="C26" s="5" t="n">
        <v>7.74162671597515</v>
      </c>
      <c r="D26" s="5"/>
      <c r="E26" s="5"/>
      <c r="F26" s="5" t="n">
        <v>3.00925574295806</v>
      </c>
      <c r="G26" s="5" t="n">
        <v>-0.183377005208503</v>
      </c>
      <c r="H26" s="5"/>
      <c r="I26" s="5" t="n">
        <v>5.75699537126553</v>
      </c>
      <c r="J26" s="5" t="n">
        <v>2.5126409752249</v>
      </c>
      <c r="K26" s="8" t="n">
        <v>75.8210331050228</v>
      </c>
      <c r="L26" s="5" t="n">
        <v>0.000884703196340387</v>
      </c>
      <c r="M26" s="4" t="n">
        <v>0</v>
      </c>
    </row>
    <row r="27" customFormat="false" ht="15" hidden="false" customHeight="false" outlineLevel="0" collapsed="false">
      <c r="B27" s="4" t="s">
        <v>44</v>
      </c>
      <c r="C27" s="5"/>
      <c r="D27" s="5" t="n">
        <v>4.7857218628976</v>
      </c>
      <c r="E27" s="5"/>
      <c r="F27" s="5" t="n">
        <v>3.0446401552747</v>
      </c>
      <c r="G27" s="5" t="n">
        <v>1.46003015478582</v>
      </c>
      <c r="H27" s="5"/>
      <c r="I27" s="5" t="n">
        <v>6.35532639041844</v>
      </c>
      <c r="J27" s="5" t="n">
        <v>1.38081417150761</v>
      </c>
      <c r="K27" s="8" t="n">
        <v>58.0493150684932</v>
      </c>
      <c r="L27" s="5" t="n">
        <v>2.45753424657534</v>
      </c>
      <c r="M27" s="4" t="n">
        <v>1</v>
      </c>
    </row>
    <row r="28" customFormat="false" ht="15" hidden="false" customHeight="false" outlineLevel="0" collapsed="false">
      <c r="B28" s="4" t="s">
        <v>45</v>
      </c>
      <c r="C28" s="5"/>
      <c r="D28" s="5"/>
      <c r="E28" s="5"/>
      <c r="F28" s="5" t="n">
        <v>8.02213040547147</v>
      </c>
      <c r="G28" s="5"/>
      <c r="H28" s="5"/>
      <c r="I28" s="5" t="n">
        <v>10.9319677407318</v>
      </c>
      <c r="J28" s="5" t="n">
        <v>1.76616659229345</v>
      </c>
      <c r="K28" s="8" t="n">
        <v>51.8648192541857</v>
      </c>
      <c r="L28" s="5" t="n">
        <v>0.179016362252659</v>
      </c>
      <c r="M28" s="4" t="n">
        <v>0</v>
      </c>
    </row>
    <row r="29" customFormat="false" ht="15" hidden="false" customHeight="false" outlineLevel="0" collapsed="false">
      <c r="B29" s="4" t="s">
        <v>46</v>
      </c>
      <c r="C29" s="5"/>
      <c r="D29" s="5"/>
      <c r="E29" s="5"/>
      <c r="F29" s="5" t="n">
        <v>5.79548980591857</v>
      </c>
      <c r="G29" s="5" t="n">
        <v>1.13500171641456</v>
      </c>
      <c r="H29" s="5"/>
      <c r="I29" s="5" t="n">
        <v>8.56357757494412</v>
      </c>
      <c r="J29" s="5" t="n">
        <v>1.72070751176461</v>
      </c>
      <c r="K29" s="8" t="n">
        <v>85.1690639269407</v>
      </c>
      <c r="L29" s="5" t="n">
        <v>0.0665525114155185</v>
      </c>
      <c r="M29" s="4" t="n">
        <v>0</v>
      </c>
    </row>
    <row r="30" customFormat="false" ht="15" hidden="false" customHeight="false" outlineLevel="0" collapsed="false">
      <c r="B30" s="4" t="s">
        <v>47</v>
      </c>
      <c r="C30" s="5"/>
      <c r="D30" s="5" t="n">
        <v>15.9752379037052</v>
      </c>
      <c r="E30" s="5" t="n">
        <v>4.84151845531791</v>
      </c>
      <c r="F30" s="5" t="n">
        <v>13.2732691451562</v>
      </c>
      <c r="G30" s="5" t="n">
        <v>2.06337389988004</v>
      </c>
      <c r="H30" s="5"/>
      <c r="I30" s="5" t="n">
        <v>16.0663319103159</v>
      </c>
      <c r="J30" s="5"/>
      <c r="K30" s="8" t="n">
        <v>76.6948420852359</v>
      </c>
      <c r="L30" s="5" t="n">
        <v>0.294199010654499</v>
      </c>
      <c r="M30" s="4" t="n">
        <v>0</v>
      </c>
    </row>
    <row r="31" customFormat="false" ht="15" hidden="false" customHeight="false" outlineLevel="0" collapsed="false">
      <c r="B31" s="4" t="s">
        <v>48</v>
      </c>
      <c r="C31" s="5"/>
      <c r="D31" s="5" t="n">
        <v>8.56163966338298</v>
      </c>
      <c r="E31" s="5" t="n">
        <v>3.17675059747972</v>
      </c>
      <c r="F31" s="5" t="n">
        <v>5.53247386378539</v>
      </c>
      <c r="G31" s="5" t="n">
        <v>2.2936101803417</v>
      </c>
      <c r="H31" s="5"/>
      <c r="I31" s="5" t="n">
        <v>9.03104576501603</v>
      </c>
      <c r="J31" s="5" t="n">
        <v>2.76747817031347</v>
      </c>
      <c r="K31" s="8" t="n">
        <v>83.0259417808219</v>
      </c>
      <c r="L31" s="5" t="n">
        <v>0.193236301369863</v>
      </c>
      <c r="M31" s="4" t="n">
        <v>0</v>
      </c>
    </row>
    <row r="32" customFormat="false" ht="15" hidden="false" customHeight="false" outlineLevel="0" collapsed="false">
      <c r="B32" s="4" t="s">
        <v>49</v>
      </c>
      <c r="C32" s="5"/>
      <c r="D32" s="5" t="n">
        <v>15.7309145001555</v>
      </c>
      <c r="E32" s="5" t="n">
        <v>5.51233606267185</v>
      </c>
      <c r="F32" s="5" t="n">
        <v>13.2331486652347</v>
      </c>
      <c r="G32" s="5"/>
      <c r="H32" s="5"/>
      <c r="I32" s="5" t="n">
        <v>16.037587217375</v>
      </c>
      <c r="J32" s="5" t="n">
        <v>2.15884842300765</v>
      </c>
      <c r="K32" s="8" t="n">
        <v>93.9936073059361</v>
      </c>
      <c r="L32" s="5" t="n">
        <v>0.0118721461187281</v>
      </c>
      <c r="M32" s="4" t="n">
        <v>0</v>
      </c>
    </row>
    <row r="33" customFormat="false" ht="15" hidden="false" customHeight="false" outlineLevel="0" collapsed="false">
      <c r="B33" s="4" t="s">
        <v>50</v>
      </c>
      <c r="C33" s="5"/>
      <c r="D33" s="5" t="n">
        <v>6.6407823589321</v>
      </c>
      <c r="E33" s="5" t="n">
        <v>1.52084246334465</v>
      </c>
      <c r="F33" s="5" t="n">
        <v>4.02881331485289</v>
      </c>
      <c r="G33" s="5" t="n">
        <v>1.10453785514181</v>
      </c>
      <c r="H33" s="5"/>
      <c r="I33" s="5" t="n">
        <v>6.68473985656867</v>
      </c>
      <c r="J33" s="5" t="n">
        <v>0.479542240513544</v>
      </c>
      <c r="K33" s="8" t="n">
        <v>78.2396689497717</v>
      </c>
      <c r="L33" s="5" t="n">
        <v>0.0562214611872213</v>
      </c>
      <c r="M33" s="4" t="n">
        <v>0</v>
      </c>
    </row>
    <row r="34" customFormat="false" ht="15" hidden="false" customHeight="false" outlineLevel="0" collapsed="false">
      <c r="B34" s="4" t="s">
        <v>51</v>
      </c>
      <c r="C34" s="5"/>
      <c r="D34" s="5" t="n">
        <v>9.14364694827437</v>
      </c>
      <c r="E34" s="5" t="n">
        <v>2.5289196111846</v>
      </c>
      <c r="F34" s="5" t="n">
        <v>6.45216521264572</v>
      </c>
      <c r="G34" s="5" t="n">
        <v>0.124316251524769</v>
      </c>
      <c r="H34" s="5"/>
      <c r="I34" s="5" t="n">
        <v>8.85668203764762</v>
      </c>
      <c r="J34" s="5" t="n">
        <v>1.42749029933943</v>
      </c>
      <c r="K34" s="8" t="n">
        <v>72.4978310502283</v>
      </c>
      <c r="L34" s="5" t="n">
        <v>0.90490867579908</v>
      </c>
      <c r="M34" s="4" t="n">
        <v>0</v>
      </c>
    </row>
    <row r="35" customFormat="false" ht="15" hidden="false" customHeight="false" outlineLevel="0" collapsed="false">
      <c r="B35" s="4" t="s">
        <v>52</v>
      </c>
      <c r="C35" s="5"/>
      <c r="D35" s="5" t="n">
        <v>12.7352438973363</v>
      </c>
      <c r="E35" s="5" t="n">
        <v>3.60707378931494</v>
      </c>
      <c r="F35" s="5" t="n">
        <v>9.98053247975394</v>
      </c>
      <c r="G35" s="5" t="n">
        <v>1.12156337887517</v>
      </c>
      <c r="H35" s="5"/>
      <c r="I35" s="5" t="n">
        <v>12.5509870921902</v>
      </c>
      <c r="J35" s="5" t="n">
        <v>2.21441945307771</v>
      </c>
      <c r="K35" s="8" t="n">
        <v>66.9494349315068</v>
      </c>
      <c r="L35" s="5" t="n">
        <v>0.105359589041104</v>
      </c>
      <c r="M35" s="4" t="n">
        <v>0</v>
      </c>
    </row>
    <row r="36" customFormat="false" ht="15" hidden="false" customHeight="false" outlineLevel="0" collapsed="false">
      <c r="B36" s="4" t="s">
        <v>53</v>
      </c>
      <c r="C36" s="5"/>
      <c r="D36" s="5"/>
      <c r="E36" s="5"/>
      <c r="F36" s="5" t="n">
        <v>7.21027590756684</v>
      </c>
      <c r="G36" s="5" t="n">
        <v>1.25561466405924</v>
      </c>
      <c r="H36" s="5"/>
      <c r="I36" s="5" t="n">
        <v>9.97442944260412</v>
      </c>
      <c r="J36" s="5" t="n">
        <v>1.82976414698047</v>
      </c>
      <c r="K36" s="8" t="n">
        <v>47.1769691780822</v>
      </c>
      <c r="L36" s="5" t="n">
        <v>1.96275684931507</v>
      </c>
      <c r="M36" s="4" t="n">
        <v>1</v>
      </c>
    </row>
    <row r="37" customFormat="false" ht="15" hidden="false" customHeight="false" outlineLevel="0" collapsed="false">
      <c r="B37" s="4" t="s">
        <v>54</v>
      </c>
      <c r="C37" s="5"/>
      <c r="D37" s="5"/>
      <c r="E37" s="5"/>
      <c r="F37" s="5" t="n">
        <v>7.83832706764803</v>
      </c>
      <c r="G37" s="5" t="n">
        <v>1.89826133679626</v>
      </c>
      <c r="H37" s="5"/>
      <c r="I37" s="5" t="n">
        <v>10.532187802843</v>
      </c>
      <c r="J37" s="5" t="n">
        <v>0.710398506533578</v>
      </c>
      <c r="K37" s="8" t="n">
        <v>37.9414421613394</v>
      </c>
      <c r="L37" s="5" t="n">
        <v>0.518831811263326</v>
      </c>
      <c r="M37" s="4" t="n">
        <v>1</v>
      </c>
    </row>
    <row r="38" customFormat="false" ht="15" hidden="false" customHeight="false" outlineLevel="0" collapsed="false">
      <c r="B38" s="4" t="s">
        <v>55</v>
      </c>
      <c r="C38" s="5"/>
      <c r="D38" s="5" t="n">
        <v>3.2094098573387</v>
      </c>
      <c r="E38" s="5" t="n">
        <v>0.890757756326682</v>
      </c>
      <c r="F38" s="5" t="n">
        <v>1.12399793287781</v>
      </c>
      <c r="G38" s="5" t="n">
        <v>1.38752925589341</v>
      </c>
      <c r="H38" s="5"/>
      <c r="I38" s="5" t="n">
        <v>3.49011275148399</v>
      </c>
      <c r="J38" s="5" t="n">
        <v>-0.4072978834715</v>
      </c>
      <c r="K38" s="8" t="n">
        <v>40.9389649923896</v>
      </c>
      <c r="L38" s="5" t="n">
        <v>1.5158295281583</v>
      </c>
      <c r="M38" s="4" t="n">
        <v>1</v>
      </c>
    </row>
    <row r="39" customFormat="false" ht="15" hidden="false" customHeight="false" outlineLevel="0" collapsed="false">
      <c r="B39" s="4" t="s">
        <v>56</v>
      </c>
      <c r="C39" s="5"/>
      <c r="D39" s="5" t="n">
        <v>11.5613039744942</v>
      </c>
      <c r="E39" s="5" t="n">
        <v>2.84823937843968</v>
      </c>
      <c r="F39" s="5" t="n">
        <v>9.4558046218648</v>
      </c>
      <c r="G39" s="5" t="n">
        <v>0.115394188716784</v>
      </c>
      <c r="H39" s="5"/>
      <c r="I39" s="5" t="n">
        <v>11.6832177473147</v>
      </c>
      <c r="J39" s="5" t="n">
        <v>1.60444725553875</v>
      </c>
      <c r="K39" s="8" t="n">
        <v>63.4813546423136</v>
      </c>
      <c r="L39" s="5" t="n">
        <v>0.107686453576862</v>
      </c>
      <c r="M39" s="4" t="n">
        <v>0</v>
      </c>
    </row>
    <row r="40" customFormat="false" ht="15" hidden="false" customHeight="false" outlineLevel="0" collapsed="false">
      <c r="B40" s="4" t="s">
        <v>57</v>
      </c>
      <c r="C40" s="5"/>
      <c r="D40" s="5" t="n">
        <v>12.4043348038001</v>
      </c>
      <c r="E40" s="5" t="n">
        <v>3.53953150455831</v>
      </c>
      <c r="F40" s="5" t="n">
        <v>9.87984224035417</v>
      </c>
      <c r="G40" s="5"/>
      <c r="H40" s="5"/>
      <c r="I40" s="5" t="n">
        <v>12.2855698710545</v>
      </c>
      <c r="J40" s="5" t="n">
        <v>1.47327030305399</v>
      </c>
      <c r="K40" s="8" t="n">
        <v>23.3331754185693</v>
      </c>
      <c r="L40" s="5" t="n">
        <v>1.32161910197869</v>
      </c>
      <c r="M40" s="4" t="n">
        <v>1</v>
      </c>
    </row>
    <row r="41" customFormat="false" ht="15" hidden="false" customHeight="false" outlineLevel="0" collapsed="false">
      <c r="B41" s="4" t="s">
        <v>58</v>
      </c>
      <c r="C41" s="5"/>
      <c r="D41" s="5" t="n">
        <v>3.42604722406801</v>
      </c>
      <c r="E41" s="5" t="n">
        <v>-0.599246839856947</v>
      </c>
      <c r="F41" s="5" t="n">
        <v>1.56508417289642</v>
      </c>
      <c r="G41" s="5" t="n">
        <v>-0.224856508932707</v>
      </c>
      <c r="H41" s="5"/>
      <c r="I41" s="5" t="n">
        <v>3.3068277843779</v>
      </c>
      <c r="J41" s="5" t="n">
        <v>1.45343784705747</v>
      </c>
      <c r="K41" s="8" t="n">
        <v>74.1658751902588</v>
      </c>
      <c r="L41" s="5" t="n">
        <v>0.077960426179606</v>
      </c>
      <c r="M41" s="4" t="n">
        <v>0</v>
      </c>
    </row>
    <row r="42" customFormat="false" ht="15" hidden="false" customHeight="false" outlineLevel="0" collapsed="false">
      <c r="B42" s="4" t="s">
        <v>59</v>
      </c>
      <c r="C42" s="5"/>
      <c r="D42" s="5" t="n">
        <v>8.49828667894072</v>
      </c>
      <c r="E42" s="5" t="n">
        <v>1.8905937478258</v>
      </c>
      <c r="F42" s="5" t="n">
        <v>5.96388633870378</v>
      </c>
      <c r="G42" s="5" t="n">
        <v>-0.835156326182535</v>
      </c>
      <c r="H42" s="5"/>
      <c r="I42" s="5" t="n">
        <v>8.11713686179075</v>
      </c>
      <c r="J42" s="5" t="n">
        <v>-0.0909726794720342</v>
      </c>
      <c r="K42" s="8" t="n">
        <v>63.6944596651446</v>
      </c>
      <c r="L42" s="5" t="n">
        <v>0.0671841704718408</v>
      </c>
      <c r="M42" s="4" t="n">
        <v>0</v>
      </c>
    </row>
    <row r="43" customFormat="false" ht="15" hidden="false" customHeight="false" outlineLevel="0" collapsed="false">
      <c r="B43" s="4" t="s">
        <v>60</v>
      </c>
      <c r="C43" s="5"/>
      <c r="D43" s="5" t="n">
        <v>6.64421694829869</v>
      </c>
      <c r="E43" s="5" t="n">
        <v>1.72742794087541</v>
      </c>
      <c r="F43" s="5" t="n">
        <v>4.11124698007061</v>
      </c>
      <c r="G43" s="5" t="n">
        <v>1.07010072448559</v>
      </c>
      <c r="H43" s="5"/>
      <c r="I43" s="5" t="n">
        <v>6.60640280090997</v>
      </c>
      <c r="J43" s="5" t="n">
        <v>1.47060629505133</v>
      </c>
      <c r="K43" s="8" t="n">
        <v>23.442749238965</v>
      </c>
      <c r="L43" s="5" t="n">
        <v>1.17642884322678</v>
      </c>
      <c r="M43" s="4" t="n">
        <v>0</v>
      </c>
    </row>
    <row r="44" customFormat="false" ht="15" hidden="false" customHeight="false" outlineLevel="0" collapsed="false">
      <c r="B44" s="4" t="s">
        <v>61</v>
      </c>
      <c r="C44" s="5"/>
      <c r="D44" s="5" t="n">
        <v>10.8719778534497</v>
      </c>
      <c r="E44" s="5" t="n">
        <v>2.25866386320393</v>
      </c>
      <c r="F44" s="5" t="n">
        <v>8.43922806483258</v>
      </c>
      <c r="G44" s="5" t="n">
        <v>2.56512784334996</v>
      </c>
      <c r="H44" s="5"/>
      <c r="I44" s="5" t="n">
        <v>10.7965555840755</v>
      </c>
      <c r="J44" s="5" t="n">
        <v>0.475428325334371</v>
      </c>
      <c r="K44" s="8" t="n">
        <v>76.2728595890411</v>
      </c>
      <c r="L44" s="5" t="n">
        <v>0.0750856164383562</v>
      </c>
      <c r="M44" s="4" t="n">
        <v>0</v>
      </c>
    </row>
    <row r="45" customFormat="false" ht="15" hidden="false" customHeight="false" outlineLevel="0" collapsed="false">
      <c r="B45" s="4" t="s">
        <v>62</v>
      </c>
      <c r="C45" s="5" t="n">
        <v>8.06123504245958</v>
      </c>
      <c r="D45" s="5" t="n">
        <v>12.5212902397793</v>
      </c>
      <c r="E45" s="5"/>
      <c r="F45" s="5" t="n">
        <v>9.47343479144869</v>
      </c>
      <c r="G45" s="5" t="n">
        <v>2.02415061546564</v>
      </c>
      <c r="H45" s="5"/>
      <c r="I45" s="5" t="n">
        <v>12.3528726395154</v>
      </c>
      <c r="J45" s="5" t="n">
        <v>3.30908477622645</v>
      </c>
      <c r="K45" s="8" t="n">
        <v>75.2465753424658</v>
      </c>
      <c r="L45" s="5" t="n">
        <v>0.0301369863013699</v>
      </c>
      <c r="M45" s="4" t="n">
        <v>0</v>
      </c>
    </row>
    <row r="46" customFormat="false" ht="15" hidden="false" customHeight="false" outlineLevel="0" collapsed="false">
      <c r="B46" s="4" t="s">
        <v>63</v>
      </c>
      <c r="C46" s="5"/>
      <c r="D46" s="5" t="n">
        <v>7.27737408025194</v>
      </c>
      <c r="E46" s="5"/>
      <c r="F46" s="5" t="n">
        <v>4.85515558481697</v>
      </c>
      <c r="G46" s="5" t="n">
        <v>0.187241462614802</v>
      </c>
      <c r="H46" s="5"/>
      <c r="I46" s="5" t="n">
        <v>7.35438698892348</v>
      </c>
      <c r="J46" s="5" t="n">
        <v>0.515112074333292</v>
      </c>
      <c r="K46" s="8" t="n">
        <v>72.8289821156773</v>
      </c>
      <c r="L46" s="5" t="n">
        <v>0</v>
      </c>
      <c r="M46" s="4" t="n">
        <v>0</v>
      </c>
    </row>
    <row r="47" customFormat="false" ht="15" hidden="false" customHeight="false" outlineLevel="0" collapsed="false">
      <c r="B47" s="4" t="s">
        <v>64</v>
      </c>
      <c r="C47" s="5" t="n">
        <v>1.233588269031</v>
      </c>
      <c r="D47" s="5" t="n">
        <v>10.4745832749608</v>
      </c>
      <c r="E47" s="5"/>
      <c r="F47" s="5" t="n">
        <v>7.93408484680439</v>
      </c>
      <c r="G47" s="5" t="n">
        <v>0.845245700176472</v>
      </c>
      <c r="H47" s="5"/>
      <c r="I47" s="5" t="n">
        <v>10.12899612427</v>
      </c>
      <c r="J47" s="5" t="n">
        <v>1.34563418942263</v>
      </c>
      <c r="K47" s="8" t="n">
        <v>87.7242104261796</v>
      </c>
      <c r="L47" s="5" t="n">
        <v>0.437433409436836</v>
      </c>
      <c r="M47" s="4" t="n">
        <v>0</v>
      </c>
    </row>
    <row r="48" customFormat="false" ht="15" hidden="false" customHeight="false" outlineLevel="0" collapsed="false">
      <c r="B48" s="4" t="s">
        <v>65</v>
      </c>
      <c r="C48" s="5"/>
      <c r="D48" s="5" t="n">
        <v>17.2499288999113</v>
      </c>
      <c r="E48" s="5"/>
      <c r="F48" s="5" t="n">
        <v>14.814978798809</v>
      </c>
      <c r="G48" s="5" t="n">
        <v>7.52402421557953</v>
      </c>
      <c r="H48" s="5"/>
      <c r="I48" s="5" t="n">
        <v>17.2680196120728</v>
      </c>
      <c r="J48" s="5" t="n">
        <v>5.34975168211704</v>
      </c>
      <c r="K48" s="8" t="n">
        <v>68.9086130136986</v>
      </c>
      <c r="L48" s="5" t="n">
        <v>1.40371575342465</v>
      </c>
      <c r="M48" s="4" t="n">
        <v>1</v>
      </c>
    </row>
    <row r="49" customFormat="false" ht="15" hidden="false" customHeight="false" outlineLevel="0" collapsed="false">
      <c r="B49" s="4" t="s">
        <v>66</v>
      </c>
      <c r="C49" s="5"/>
      <c r="D49" s="5" t="n">
        <v>13.915053991305</v>
      </c>
      <c r="E49" s="5"/>
      <c r="F49" s="5" t="n">
        <v>11.0401649595788</v>
      </c>
      <c r="G49" s="5" t="n">
        <v>5.04672118690835</v>
      </c>
      <c r="H49" s="5"/>
      <c r="I49" s="5" t="n">
        <v>13.5146739119979</v>
      </c>
      <c r="J49" s="5" t="n">
        <v>4.67904146327315</v>
      </c>
      <c r="K49" s="8" t="n">
        <v>40.4068321917808</v>
      </c>
      <c r="L49" s="5" t="n">
        <v>0.880839041095886</v>
      </c>
      <c r="M49" s="4" t="n">
        <v>1</v>
      </c>
    </row>
    <row r="50" customFormat="false" ht="15" hidden="false" customHeight="false" outlineLevel="0" collapsed="false">
      <c r="B50" s="4" t="s">
        <v>67</v>
      </c>
      <c r="C50" s="5"/>
      <c r="D50" s="5" t="n">
        <v>7.57416340337073</v>
      </c>
      <c r="E50" s="5"/>
      <c r="F50" s="5" t="n">
        <v>4.85030851038113</v>
      </c>
      <c r="G50" s="5" t="n">
        <v>1.99996460369688</v>
      </c>
      <c r="H50" s="5"/>
      <c r="I50" s="5" t="n">
        <v>7.19054923425151</v>
      </c>
      <c r="J50" s="5" t="n">
        <v>1.77363400939272</v>
      </c>
      <c r="K50" s="8" t="n">
        <v>75.6807553272451</v>
      </c>
      <c r="L50" s="5" t="n">
        <v>0.250751522070013</v>
      </c>
      <c r="M50" s="4" t="n">
        <v>0</v>
      </c>
    </row>
    <row r="51" customFormat="false" ht="15" hidden="false" customHeight="false" outlineLevel="0" collapsed="false">
      <c r="B51" s="4" t="s">
        <v>70</v>
      </c>
      <c r="C51" s="5"/>
      <c r="D51" s="5" t="n">
        <v>18.1554116149411</v>
      </c>
      <c r="E51" s="5"/>
      <c r="F51" s="5" t="n">
        <v>16.0630461458506</v>
      </c>
      <c r="G51" s="5"/>
      <c r="H51" s="5"/>
      <c r="I51" s="5" t="n">
        <v>17.6033851746336</v>
      </c>
      <c r="J51" s="5" t="n">
        <v>-2.7562554122455</v>
      </c>
      <c r="K51" s="8" t="n">
        <v>66.6915410958904</v>
      </c>
      <c r="L51" s="5" t="n">
        <v>0</v>
      </c>
      <c r="M51" s="4" t="n">
        <v>0</v>
      </c>
    </row>
    <row r="52" customFormat="false" ht="15" hidden="false" customHeight="false" outlineLevel="0" collapsed="false">
      <c r="B52" s="4" t="s">
        <v>71</v>
      </c>
      <c r="C52" s="5"/>
      <c r="D52" s="5" t="n">
        <v>11.1893392835706</v>
      </c>
      <c r="E52" s="5"/>
      <c r="F52" s="5" t="n">
        <v>8.90023863347105</v>
      </c>
      <c r="G52" s="5" t="n">
        <v>2.53282013936808</v>
      </c>
      <c r="H52" s="5"/>
      <c r="I52" s="5" t="n">
        <v>11.3994376915522</v>
      </c>
      <c r="J52" s="5" t="n">
        <v>2.30441175134613</v>
      </c>
      <c r="K52" s="8" t="n">
        <v>48.7854071537291</v>
      </c>
      <c r="L52" s="5" t="n">
        <v>1.10774353120244</v>
      </c>
      <c r="M52" s="4" t="n">
        <v>0</v>
      </c>
    </row>
    <row r="53" customFormat="false" ht="15" hidden="false" customHeight="false" outlineLevel="0" collapsed="false">
      <c r="B53" s="4" t="s">
        <v>72</v>
      </c>
      <c r="C53" s="5"/>
      <c r="D53" s="5" t="n">
        <v>9.6942067993802</v>
      </c>
      <c r="E53" s="5"/>
      <c r="F53" s="5" t="n">
        <v>7.10797693732764</v>
      </c>
      <c r="G53" s="5" t="n">
        <v>1.41679359237674</v>
      </c>
      <c r="H53" s="5"/>
      <c r="I53" s="5" t="n">
        <v>9.66898002215602</v>
      </c>
      <c r="J53" s="5" t="n">
        <v>1.17054046078537</v>
      </c>
      <c r="K53" s="8" t="n">
        <v>44.6400323439878</v>
      </c>
      <c r="L53" s="5" t="n">
        <v>1.74352929984779</v>
      </c>
      <c r="M53" s="4" t="n">
        <v>1</v>
      </c>
    </row>
    <row r="54" customFormat="false" ht="15" hidden="false" customHeight="false" outlineLevel="0" collapsed="false">
      <c r="B54" s="4" t="s">
        <v>73</v>
      </c>
      <c r="C54" s="5" t="n">
        <v>6.75771993085174</v>
      </c>
      <c r="D54" s="5" t="n">
        <v>12.1441738685465</v>
      </c>
      <c r="E54" s="5"/>
      <c r="F54" s="5" t="n">
        <v>9.34509851362923</v>
      </c>
      <c r="G54" s="5" t="n">
        <v>1.37235472088234</v>
      </c>
      <c r="H54" s="5"/>
      <c r="I54" s="5" t="n">
        <v>12.0244884035658</v>
      </c>
      <c r="J54" s="5" t="n">
        <v>2.58135184908606</v>
      </c>
      <c r="K54" s="8" t="n">
        <v>69.4589497716895</v>
      </c>
      <c r="L54" s="5" t="n">
        <v>0.305433789954329</v>
      </c>
      <c r="M54" s="4" t="n">
        <v>0</v>
      </c>
    </row>
    <row r="55" customFormat="false" ht="15" hidden="false" customHeight="false" outlineLevel="0" collapsed="false">
      <c r="B55" s="4" t="s">
        <v>74</v>
      </c>
      <c r="C55" s="5"/>
      <c r="D55" s="5" t="n">
        <v>1.50184117751947</v>
      </c>
      <c r="E55" s="5"/>
      <c r="F55" s="5" t="n">
        <v>2.63501279055808</v>
      </c>
      <c r="G55" s="5" t="n">
        <v>0.599921062438149</v>
      </c>
      <c r="H55" s="5"/>
      <c r="I55" s="5" t="n">
        <v>2.71974025472535</v>
      </c>
      <c r="J55" s="5" t="n">
        <v>2.06515762624988</v>
      </c>
      <c r="K55" s="8" t="n">
        <v>47.5110235920852</v>
      </c>
      <c r="L55" s="5" t="n">
        <v>0.37116818873669</v>
      </c>
      <c r="M55" s="4" t="n">
        <v>1</v>
      </c>
    </row>
    <row r="56" customFormat="false" ht="15" hidden="false" customHeight="false" outlineLevel="0" collapsed="false">
      <c r="B56" s="4" t="s">
        <v>75</v>
      </c>
      <c r="C56" s="5" t="n">
        <v>11.2149334606043</v>
      </c>
      <c r="D56" s="5" t="n">
        <v>11.3567181908302</v>
      </c>
      <c r="E56" s="5"/>
      <c r="F56" s="5" t="n">
        <v>9.21849192451695</v>
      </c>
      <c r="G56" s="5" t="n">
        <v>5.36068670155469</v>
      </c>
      <c r="H56" s="5"/>
      <c r="I56" s="5" t="n">
        <v>11.4374566826995</v>
      </c>
      <c r="J56" s="5" t="n">
        <v>6.18277486689678</v>
      </c>
      <c r="K56" s="8" t="n">
        <v>70.2233751902588</v>
      </c>
      <c r="L56" s="5" t="n">
        <v>0.784843987823434</v>
      </c>
      <c r="M56" s="4" t="n">
        <v>0</v>
      </c>
    </row>
    <row r="57" customFormat="false" ht="15" hidden="false" customHeight="false" outlineLevel="0" collapsed="false">
      <c r="B57" s="4" t="s">
        <v>76</v>
      </c>
      <c r="C57" s="5"/>
      <c r="D57" s="5" t="n">
        <v>2.77086651988322</v>
      </c>
      <c r="E57" s="5"/>
      <c r="F57" s="5" t="n">
        <v>3.42156476017907</v>
      </c>
      <c r="G57" s="5" t="n">
        <v>1.92378904996154</v>
      </c>
      <c r="H57" s="5"/>
      <c r="I57" s="5" t="n">
        <v>4.17099743595933</v>
      </c>
      <c r="J57" s="5" t="n">
        <v>2.63621717804438</v>
      </c>
      <c r="K57" s="8" t="n">
        <v>69.9717541856926</v>
      </c>
      <c r="L57" s="5" t="n">
        <v>0.170711567732111</v>
      </c>
      <c r="M57" s="4" t="n">
        <v>0</v>
      </c>
    </row>
    <row r="58" customFormat="false" ht="15" hidden="false" customHeight="false" outlineLevel="0" collapsed="false">
      <c r="B58" s="4" t="s">
        <v>77</v>
      </c>
      <c r="C58" s="5" t="n">
        <v>4.95489855479176</v>
      </c>
      <c r="D58" s="5" t="n">
        <v>15.4540627916704</v>
      </c>
      <c r="E58" s="5"/>
      <c r="F58" s="5" t="n">
        <v>13.3406222301896</v>
      </c>
      <c r="G58" s="5" t="n">
        <v>3.01548696571857</v>
      </c>
      <c r="H58" s="5"/>
      <c r="I58" s="5" t="n">
        <v>15.7292754342352</v>
      </c>
      <c r="J58" s="5" t="n">
        <v>1.62685390860113</v>
      </c>
      <c r="K58" s="8" t="n">
        <v>78.5056202435312</v>
      </c>
      <c r="L58" s="5" t="n">
        <v>0.472461948249619</v>
      </c>
      <c r="M58" s="4" t="n">
        <v>0</v>
      </c>
    </row>
    <row r="59" customFormat="false" ht="15" hidden="false" customHeight="false" outlineLevel="0" collapsed="false">
      <c r="B59" s="4" t="s">
        <v>78</v>
      </c>
      <c r="C59" s="5" t="n">
        <v>8.00543757833624</v>
      </c>
      <c r="D59" s="5" t="n">
        <v>6.83521385739194</v>
      </c>
      <c r="E59" s="5"/>
      <c r="F59" s="5" t="n">
        <v>4.39924825211204</v>
      </c>
      <c r="G59" s="5" t="n">
        <v>1.99758128369467</v>
      </c>
      <c r="H59" s="5"/>
      <c r="I59" s="5" t="n">
        <v>7.59803027755421</v>
      </c>
      <c r="J59" s="5" t="n">
        <v>1.33320452669549</v>
      </c>
      <c r="K59" s="8" t="n">
        <v>45.5690639269406</v>
      </c>
      <c r="L59" s="5" t="n">
        <v>0.0227168949771623</v>
      </c>
      <c r="M59" s="4" t="n">
        <v>0</v>
      </c>
    </row>
    <row r="60" customFormat="false" ht="15" hidden="false" customHeight="false" outlineLevel="0" collapsed="false">
      <c r="B60" s="4" t="s">
        <v>79</v>
      </c>
      <c r="C60" s="5" t="n">
        <v>7.86338507875547</v>
      </c>
      <c r="D60" s="5" t="n">
        <v>5.359631517837</v>
      </c>
      <c r="E60" s="5"/>
      <c r="F60" s="5" t="n">
        <v>3.56578078492371</v>
      </c>
      <c r="G60" s="5" t="n">
        <v>1.84235505325307</v>
      </c>
      <c r="H60" s="5"/>
      <c r="I60" s="5" t="n">
        <v>5.69514516740878</v>
      </c>
      <c r="J60" s="5" t="n">
        <v>3.08072632212756</v>
      </c>
      <c r="K60" s="8" t="n">
        <v>36.2806659056317</v>
      </c>
      <c r="L60" s="5" t="n">
        <v>1.13851217656011</v>
      </c>
      <c r="M60" s="4" t="n">
        <v>0</v>
      </c>
    </row>
    <row r="61" customFormat="false" ht="15" hidden="false" customHeight="false" outlineLevel="0" collapsed="false">
      <c r="B61" s="4" t="s">
        <v>80</v>
      </c>
      <c r="C61" s="5"/>
      <c r="D61" s="5" t="n">
        <v>0.282080515823737</v>
      </c>
      <c r="E61" s="5"/>
      <c r="F61" s="5" t="n">
        <v>1.70564673350535</v>
      </c>
      <c r="G61" s="5" t="n">
        <v>-0.582476839279806</v>
      </c>
      <c r="H61" s="5"/>
      <c r="I61" s="5" t="n">
        <v>2.44592760673941</v>
      </c>
      <c r="J61" s="5" t="n">
        <v>1.88566279912003</v>
      </c>
      <c r="K61" s="8" t="n">
        <v>36.8702815829528</v>
      </c>
      <c r="L61" s="5" t="n">
        <v>0.0338280060882712</v>
      </c>
      <c r="M61" s="4" t="n">
        <v>0</v>
      </c>
    </row>
    <row r="62" customFormat="false" ht="15" hidden="false" customHeight="false" outlineLevel="0" collapsed="false">
      <c r="B62" s="4" t="s">
        <v>81</v>
      </c>
      <c r="C62" s="5"/>
      <c r="D62" s="5" t="n">
        <v>16.3707308816457</v>
      </c>
      <c r="E62" s="5" t="n">
        <v>4.46334751967609</v>
      </c>
      <c r="F62" s="5" t="n">
        <v>13.2367888697329</v>
      </c>
      <c r="G62" s="5" t="n">
        <v>4.11049156142872</v>
      </c>
      <c r="H62" s="5"/>
      <c r="I62" s="5" t="n">
        <v>16.2375234953094</v>
      </c>
      <c r="J62" s="5"/>
      <c r="K62" s="8" t="n">
        <v>54.6458143074581</v>
      </c>
      <c r="L62" s="5" t="n">
        <v>1.3213089802131</v>
      </c>
      <c r="M62" s="4" t="n">
        <v>1</v>
      </c>
    </row>
    <row r="63" customFormat="false" ht="15" hidden="false" customHeight="false" outlineLevel="0" collapsed="false">
      <c r="B63" s="4" t="s">
        <v>82</v>
      </c>
      <c r="C63" s="5"/>
      <c r="D63" s="5" t="n">
        <v>1.67470294087007</v>
      </c>
      <c r="E63" s="5" t="n">
        <v>-0.457207991207308</v>
      </c>
      <c r="F63" s="5" t="n">
        <v>1.4044344884311</v>
      </c>
      <c r="G63" s="5" t="n">
        <v>0.0210761047223877</v>
      </c>
      <c r="H63" s="5"/>
      <c r="I63" s="5" t="n">
        <v>2.95500895196709</v>
      </c>
      <c r="J63" s="5" t="n">
        <v>2.47328164959418</v>
      </c>
      <c r="K63" s="8" t="n">
        <v>54.9658085996956</v>
      </c>
      <c r="L63" s="5" t="n">
        <v>0.371177701674277</v>
      </c>
      <c r="M63" s="4" t="n">
        <v>0</v>
      </c>
    </row>
    <row r="64" customFormat="false" ht="15" hidden="false" customHeight="false" outlineLevel="0" collapsed="false">
      <c r="B64" s="4" t="s">
        <v>83</v>
      </c>
      <c r="C64" s="5"/>
      <c r="D64" s="5"/>
      <c r="E64" s="5"/>
      <c r="F64" s="5" t="n">
        <v>7.15695100325269</v>
      </c>
      <c r="G64" s="5" t="n">
        <v>3.08651970516709</v>
      </c>
      <c r="H64" s="5"/>
      <c r="I64" s="5" t="n">
        <v>9.71865559375802</v>
      </c>
      <c r="J64" s="5" t="n">
        <v>3.22714339177533</v>
      </c>
      <c r="K64" s="8" t="n">
        <v>48.6849315068493</v>
      </c>
      <c r="L64" s="5" t="n">
        <v>1.09041095890411</v>
      </c>
      <c r="M64" s="4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56</v>
      </c>
    </row>
    <row r="2" customFormat="false" ht="15" hidden="false" customHeight="false" outlineLevel="0" collapsed="false">
      <c r="A2" s="2" t="s">
        <v>157</v>
      </c>
    </row>
    <row r="3" customFormat="false" ht="15" hidden="false" customHeight="false" outlineLevel="0" collapsed="false">
      <c r="A3" s="2" t="s">
        <v>158</v>
      </c>
    </row>
    <row r="4" customFormat="false" ht="15" hidden="false" customHeight="false" outlineLevel="0" collapsed="false">
      <c r="A4" s="2" t="s">
        <v>159</v>
      </c>
    </row>
    <row r="6" customFormat="false" ht="15" hidden="false" customHeight="false" outlineLevel="0" collapsed="false">
      <c r="A6" s="9" t="s">
        <v>3</v>
      </c>
      <c r="B6" s="9" t="s">
        <v>160</v>
      </c>
      <c r="C6" s="9" t="s">
        <v>161</v>
      </c>
      <c r="D6" s="9" t="s">
        <v>162</v>
      </c>
      <c r="E6" s="9" t="s">
        <v>163</v>
      </c>
      <c r="F6" s="9" t="s">
        <v>164</v>
      </c>
      <c r="G6" s="9" t="s">
        <v>165</v>
      </c>
      <c r="H6" s="9" t="s">
        <v>166</v>
      </c>
      <c r="I6" s="9" t="s">
        <v>167</v>
      </c>
      <c r="J6" s="9" t="s">
        <v>168</v>
      </c>
      <c r="K6" s="9" t="s">
        <v>169</v>
      </c>
      <c r="L6" s="9" t="s">
        <v>170</v>
      </c>
      <c r="M6" s="9" t="s">
        <v>171</v>
      </c>
      <c r="N6" s="9" t="s">
        <v>172</v>
      </c>
      <c r="O6" s="9" t="s">
        <v>173</v>
      </c>
      <c r="P6" s="9" t="s">
        <v>174</v>
      </c>
      <c r="Q6" s="9" t="s">
        <v>175</v>
      </c>
      <c r="R6" s="9" t="s">
        <v>176</v>
      </c>
      <c r="S6" s="9" t="s">
        <v>177</v>
      </c>
      <c r="T6" s="9" t="s">
        <v>178</v>
      </c>
      <c r="U6" s="9" t="s">
        <v>179</v>
      </c>
      <c r="V6" s="9" t="s">
        <v>180</v>
      </c>
      <c r="W6" s="9" t="s">
        <v>181</v>
      </c>
      <c r="X6" s="9" t="s">
        <v>182</v>
      </c>
      <c r="Y6" s="9" t="s">
        <v>183</v>
      </c>
      <c r="Z6" s="9" t="s">
        <v>184</v>
      </c>
      <c r="AA6" s="9" t="s">
        <v>185</v>
      </c>
      <c r="AB6" s="9" t="s">
        <v>186</v>
      </c>
      <c r="AC6" s="9" t="s">
        <v>187</v>
      </c>
      <c r="AD6" s="9" t="s">
        <v>188</v>
      </c>
      <c r="AE6" s="9" t="s">
        <v>189</v>
      </c>
      <c r="AF6" s="9" t="s">
        <v>190</v>
      </c>
      <c r="AG6" s="9" t="s">
        <v>191</v>
      </c>
      <c r="AH6" s="9" t="s">
        <v>192</v>
      </c>
      <c r="AI6" s="9" t="s">
        <v>193</v>
      </c>
      <c r="AJ6" s="9" t="s">
        <v>194</v>
      </c>
      <c r="AK6" s="9" t="s">
        <v>195</v>
      </c>
      <c r="AL6" s="9" t="s">
        <v>196</v>
      </c>
      <c r="AM6" s="9" t="s">
        <v>197</v>
      </c>
      <c r="AN6" s="9" t="s">
        <v>198</v>
      </c>
      <c r="AO6" s="9" t="s">
        <v>199</v>
      </c>
      <c r="AP6" s="9" t="s">
        <v>200</v>
      </c>
      <c r="AQ6" s="9" t="s">
        <v>201</v>
      </c>
      <c r="AR6" s="9" t="s">
        <v>202</v>
      </c>
      <c r="AS6" s="9" t="s">
        <v>203</v>
      </c>
      <c r="AT6" s="9" t="s">
        <v>204</v>
      </c>
      <c r="AU6" s="9" t="s">
        <v>205</v>
      </c>
      <c r="AV6" s="9" t="s">
        <v>206</v>
      </c>
      <c r="AW6" s="9" t="s">
        <v>207</v>
      </c>
      <c r="AX6" s="9" t="s">
        <v>208</v>
      </c>
      <c r="AY6" s="9" t="s">
        <v>209</v>
      </c>
      <c r="AZ6" s="9" t="s">
        <v>210</v>
      </c>
      <c r="BA6" s="9" t="s">
        <v>211</v>
      </c>
      <c r="BB6" s="9" t="s">
        <v>212</v>
      </c>
      <c r="BC6" s="9" t="s">
        <v>213</v>
      </c>
      <c r="BD6" s="9" t="s">
        <v>214</v>
      </c>
      <c r="BE6" s="9" t="s">
        <v>215</v>
      </c>
      <c r="BF6" s="9" t="s">
        <v>216</v>
      </c>
      <c r="BG6" s="9" t="s">
        <v>217</v>
      </c>
      <c r="BH6" s="9" t="s">
        <v>218</v>
      </c>
      <c r="BI6" s="9" t="s">
        <v>219</v>
      </c>
      <c r="BJ6" s="9" t="s">
        <v>220</v>
      </c>
      <c r="BK6" s="9" t="s">
        <v>221</v>
      </c>
      <c r="BL6" s="9" t="s">
        <v>222</v>
      </c>
      <c r="BM6" s="9" t="s">
        <v>223</v>
      </c>
      <c r="BN6" s="9" t="s">
        <v>224</v>
      </c>
      <c r="BO6" s="9" t="s">
        <v>225</v>
      </c>
      <c r="BP6" s="9" t="s">
        <v>226</v>
      </c>
      <c r="BQ6" s="9" t="s">
        <v>227</v>
      </c>
      <c r="BR6" s="9" t="s">
        <v>228</v>
      </c>
      <c r="BS6" s="9" t="s">
        <v>229</v>
      </c>
      <c r="BT6" s="9" t="s">
        <v>230</v>
      </c>
      <c r="BU6" s="9" t="s">
        <v>231</v>
      </c>
      <c r="BV6" s="9" t="s">
        <v>232</v>
      </c>
      <c r="BW6" s="9" t="s">
        <v>233</v>
      </c>
      <c r="BX6" s="9" t="s">
        <v>234</v>
      </c>
      <c r="BY6" s="9" t="s">
        <v>235</v>
      </c>
      <c r="BZ6" s="9" t="s">
        <v>236</v>
      </c>
      <c r="CA6" s="9" t="s">
        <v>237</v>
      </c>
      <c r="CB6" s="9" t="s">
        <v>238</v>
      </c>
      <c r="CC6" s="9" t="s">
        <v>239</v>
      </c>
      <c r="CD6" s="9" t="s">
        <v>240</v>
      </c>
      <c r="CE6" s="9" t="s">
        <v>241</v>
      </c>
      <c r="CF6" s="9" t="s">
        <v>242</v>
      </c>
      <c r="CG6" s="9" t="s">
        <v>243</v>
      </c>
      <c r="CH6" s="9" t="s">
        <v>244</v>
      </c>
      <c r="CI6" s="9" t="s">
        <v>245</v>
      </c>
      <c r="CJ6" s="9" t="s">
        <v>246</v>
      </c>
      <c r="CK6" s="9" t="s">
        <v>247</v>
      </c>
    </row>
    <row r="7" customFormat="false" ht="15" hidden="false" customHeight="false" outlineLevel="0" collapsed="false">
      <c r="A7" s="10" t="s">
        <v>248</v>
      </c>
      <c r="B7" s="10" t="n">
        <v>3680.75516602419</v>
      </c>
      <c r="C7" s="10" t="n">
        <v>2094.4667634699</v>
      </c>
      <c r="D7" s="10" t="n">
        <v>4637.93162303992</v>
      </c>
      <c r="E7" s="10" t="n">
        <v>14545.4798696503</v>
      </c>
      <c r="F7" s="10" t="n">
        <v>1335.41554083646</v>
      </c>
      <c r="G7" s="10" t="n">
        <v>11703.5406310109</v>
      </c>
      <c r="H7" s="10" t="n">
        <v>6799.29781630124</v>
      </c>
      <c r="I7" s="11" t="s">
        <v>249</v>
      </c>
      <c r="J7" s="11" t="s">
        <v>250</v>
      </c>
      <c r="K7" s="11" t="s">
        <v>251</v>
      </c>
      <c r="L7" s="11" t="s">
        <v>252</v>
      </c>
      <c r="M7" s="11" t="s">
        <v>253</v>
      </c>
      <c r="N7" s="11" t="s">
        <v>253</v>
      </c>
      <c r="O7" s="11" t="s">
        <v>253</v>
      </c>
      <c r="P7" s="11" t="s">
        <v>253</v>
      </c>
      <c r="Q7" s="11" t="n">
        <v>0</v>
      </c>
      <c r="R7" s="11" t="n">
        <v>0</v>
      </c>
      <c r="S7" s="11" t="s">
        <v>253</v>
      </c>
      <c r="T7" s="11" t="n">
        <v>1</v>
      </c>
      <c r="U7" s="11" t="n">
        <v>792</v>
      </c>
      <c r="V7" s="11" t="n">
        <f aca="false">U7/365</f>
        <v>2.16986301369863</v>
      </c>
      <c r="W7" s="11" t="s">
        <v>254</v>
      </c>
      <c r="X7" s="11" t="n">
        <v>2001</v>
      </c>
      <c r="Y7" s="11" t="n">
        <v>61</v>
      </c>
      <c r="Z7" s="11" t="n">
        <v>44</v>
      </c>
      <c r="AA7" s="11" t="s">
        <v>255</v>
      </c>
      <c r="AB7" s="11" t="s">
        <v>256</v>
      </c>
      <c r="AC7" s="11" t="s">
        <v>257</v>
      </c>
      <c r="AD7" s="11" t="s">
        <v>258</v>
      </c>
      <c r="AE7" s="11" t="s">
        <v>258</v>
      </c>
      <c r="AF7" s="11" t="s">
        <v>258</v>
      </c>
      <c r="AG7" s="11" t="s">
        <v>259</v>
      </c>
      <c r="AH7" s="11" t="s">
        <v>258</v>
      </c>
      <c r="AI7" s="11" t="s">
        <v>260</v>
      </c>
      <c r="AJ7" s="11" t="s">
        <v>261</v>
      </c>
      <c r="AK7" s="11" t="s">
        <v>262</v>
      </c>
      <c r="AL7" s="11" t="s">
        <v>258</v>
      </c>
      <c r="AM7" s="11" t="s">
        <v>258</v>
      </c>
      <c r="AN7" s="11" t="s">
        <v>258</v>
      </c>
      <c r="AO7" s="11" t="s">
        <v>263</v>
      </c>
      <c r="AP7" s="11" t="s">
        <v>264</v>
      </c>
      <c r="AQ7" s="11" t="s">
        <v>258</v>
      </c>
      <c r="AR7" s="11" t="s">
        <v>265</v>
      </c>
      <c r="AS7" s="11" t="s">
        <v>266</v>
      </c>
      <c r="AT7" s="11" t="s">
        <v>267</v>
      </c>
      <c r="AU7" s="11" t="n">
        <v>90</v>
      </c>
      <c r="AV7" s="11" t="n">
        <v>1</v>
      </c>
      <c r="AW7" s="11" t="n">
        <v>10</v>
      </c>
      <c r="AX7" s="11" t="s">
        <v>258</v>
      </c>
      <c r="AY7" s="11" t="n">
        <v>90</v>
      </c>
      <c r="AZ7" s="11" t="n">
        <v>0</v>
      </c>
      <c r="BA7" s="11" t="n">
        <v>0</v>
      </c>
      <c r="BB7" s="11" t="n">
        <v>0</v>
      </c>
      <c r="BC7" s="11" t="n">
        <v>0</v>
      </c>
      <c r="BD7" s="11" t="n">
        <v>0</v>
      </c>
      <c r="BE7" s="11" t="n">
        <v>9</v>
      </c>
      <c r="BF7" s="11" t="n">
        <v>0</v>
      </c>
      <c r="BG7" s="11" t="n">
        <v>0</v>
      </c>
      <c r="BH7" s="11" t="n">
        <v>91</v>
      </c>
      <c r="BI7" s="11" t="n">
        <v>0</v>
      </c>
      <c r="BJ7" s="11" t="n">
        <v>0</v>
      </c>
      <c r="BK7" s="11" t="n">
        <v>0</v>
      </c>
      <c r="BL7" s="11" t="n">
        <v>0</v>
      </c>
      <c r="BM7" s="11" t="s">
        <v>268</v>
      </c>
      <c r="BN7" s="11" t="n">
        <v>25</v>
      </c>
      <c r="BO7" s="11" t="s">
        <v>269</v>
      </c>
      <c r="BP7" s="11" t="s">
        <v>269</v>
      </c>
      <c r="BQ7" s="11" t="s">
        <v>270</v>
      </c>
      <c r="BR7" s="11" t="s">
        <v>239</v>
      </c>
      <c r="BS7" s="11" t="s">
        <v>271</v>
      </c>
      <c r="BT7" s="11" t="s">
        <v>272</v>
      </c>
      <c r="BU7" s="11" t="s">
        <v>272</v>
      </c>
      <c r="BV7" s="11" t="n">
        <v>95</v>
      </c>
      <c r="BW7" s="11" t="s">
        <v>272</v>
      </c>
      <c r="BX7" s="11" t="s">
        <v>273</v>
      </c>
      <c r="BY7" s="11" t="s">
        <v>258</v>
      </c>
      <c r="BZ7" s="11" t="s">
        <v>272</v>
      </c>
      <c r="CA7" s="11" t="s">
        <v>274</v>
      </c>
      <c r="CB7" s="11" t="s">
        <v>275</v>
      </c>
      <c r="CC7" s="11" t="s">
        <v>258</v>
      </c>
      <c r="CD7" s="11" t="s">
        <v>276</v>
      </c>
      <c r="CE7" s="11" t="s">
        <v>277</v>
      </c>
      <c r="CF7" s="11" t="s">
        <v>278</v>
      </c>
      <c r="CG7" s="11" t="s">
        <v>279</v>
      </c>
      <c r="CH7" s="11" t="s">
        <v>280</v>
      </c>
      <c r="CI7" s="11" t="s">
        <v>281</v>
      </c>
      <c r="CJ7" s="11" t="s">
        <v>282</v>
      </c>
      <c r="CK7" s="12" t="s">
        <v>283</v>
      </c>
    </row>
    <row r="8" customFormat="false" ht="15" hidden="false" customHeight="false" outlineLevel="0" collapsed="false">
      <c r="A8" s="10" t="s">
        <v>284</v>
      </c>
      <c r="B8" s="10" t="n">
        <v>2032.39763016669</v>
      </c>
      <c r="C8" s="10" t="n">
        <v>1059.95857267067</v>
      </c>
      <c r="D8" s="10" t="n">
        <v>1808.7366469426</v>
      </c>
      <c r="E8" s="10" t="n">
        <v>8431.93066399734</v>
      </c>
      <c r="F8" s="10" t="n">
        <v>3196.67239264148</v>
      </c>
      <c r="G8" s="10" t="n">
        <v>10909.8821895986</v>
      </c>
      <c r="H8" s="10" t="n">
        <v>1389.7038167125</v>
      </c>
      <c r="I8" s="11" t="s">
        <v>285</v>
      </c>
      <c r="J8" s="11" t="s">
        <v>286</v>
      </c>
      <c r="K8" s="11" t="s">
        <v>251</v>
      </c>
      <c r="L8" s="11" t="s">
        <v>252</v>
      </c>
      <c r="M8" s="11" t="s">
        <v>268</v>
      </c>
      <c r="N8" s="11" t="s">
        <v>253</v>
      </c>
      <c r="O8" s="11" t="s">
        <v>253</v>
      </c>
      <c r="P8" s="11" t="s">
        <v>253</v>
      </c>
      <c r="Q8" s="11" t="n">
        <v>0</v>
      </c>
      <c r="R8" s="11" t="n">
        <v>0</v>
      </c>
      <c r="S8" s="11" t="s">
        <v>287</v>
      </c>
      <c r="T8" s="11" t="n">
        <v>1</v>
      </c>
      <c r="U8" s="11" t="n">
        <v>577</v>
      </c>
      <c r="V8" s="11" t="n">
        <f aca="false">U8/365</f>
        <v>1.58082191780822</v>
      </c>
      <c r="W8" s="11" t="s">
        <v>254</v>
      </c>
      <c r="X8" s="11" t="n">
        <v>2002</v>
      </c>
      <c r="Y8" s="11" t="n">
        <v>77</v>
      </c>
      <c r="Z8" s="11" t="n">
        <v>67</v>
      </c>
      <c r="AA8" s="11" t="s">
        <v>288</v>
      </c>
      <c r="AB8" s="11" t="s">
        <v>289</v>
      </c>
      <c r="AC8" s="11" t="s">
        <v>257</v>
      </c>
      <c r="AD8" s="11" t="s">
        <v>258</v>
      </c>
      <c r="AE8" s="11" t="s">
        <v>258</v>
      </c>
      <c r="AF8" s="11" t="s">
        <v>258</v>
      </c>
      <c r="AG8" s="11" t="s">
        <v>258</v>
      </c>
      <c r="AH8" s="11" t="s">
        <v>258</v>
      </c>
      <c r="AI8" s="11" t="s">
        <v>290</v>
      </c>
      <c r="AJ8" s="11" t="s">
        <v>258</v>
      </c>
      <c r="AK8" s="11" t="s">
        <v>262</v>
      </c>
      <c r="AL8" s="11" t="s">
        <v>258</v>
      </c>
      <c r="AM8" s="11" t="s">
        <v>258</v>
      </c>
      <c r="AN8" s="11" t="s">
        <v>258</v>
      </c>
      <c r="AO8" s="11" t="s">
        <v>263</v>
      </c>
      <c r="AP8" s="11" t="s">
        <v>258</v>
      </c>
      <c r="AQ8" s="11" t="s">
        <v>258</v>
      </c>
      <c r="AR8" s="11" t="s">
        <v>265</v>
      </c>
      <c r="AS8" s="11" t="s">
        <v>258</v>
      </c>
      <c r="AT8" s="11" t="s">
        <v>291</v>
      </c>
      <c r="AU8" s="11" t="n">
        <v>90</v>
      </c>
      <c r="AV8" s="11" t="n">
        <v>92</v>
      </c>
      <c r="AW8" s="11" t="n">
        <v>9</v>
      </c>
      <c r="AX8" s="11" t="s">
        <v>258</v>
      </c>
      <c r="AY8" s="11" t="n">
        <v>105</v>
      </c>
      <c r="AZ8" s="11" t="n">
        <v>56</v>
      </c>
      <c r="BA8" s="11" t="n">
        <v>0</v>
      </c>
      <c r="BB8" s="11" t="n">
        <v>0</v>
      </c>
      <c r="BC8" s="11" t="n">
        <v>0</v>
      </c>
      <c r="BD8" s="11" t="n">
        <v>0</v>
      </c>
      <c r="BE8" s="11" t="n">
        <v>1</v>
      </c>
      <c r="BF8" s="11" t="n">
        <v>0</v>
      </c>
      <c r="BG8" s="11" t="n">
        <v>0</v>
      </c>
      <c r="BH8" s="11" t="n">
        <v>9</v>
      </c>
      <c r="BI8" s="11" t="n">
        <v>34</v>
      </c>
      <c r="BJ8" s="11" t="n">
        <v>0</v>
      </c>
      <c r="BK8" s="11" t="n">
        <v>0</v>
      </c>
      <c r="BL8" s="11" t="n">
        <v>0</v>
      </c>
      <c r="BM8" s="11" t="s">
        <v>268</v>
      </c>
      <c r="BN8" s="11" t="n">
        <v>20</v>
      </c>
      <c r="BO8" s="11" t="s">
        <v>292</v>
      </c>
      <c r="BP8" s="11" t="s">
        <v>293</v>
      </c>
      <c r="BQ8" s="11" t="s">
        <v>270</v>
      </c>
      <c r="BR8" s="11" t="s">
        <v>258</v>
      </c>
      <c r="BS8" s="11" t="s">
        <v>253</v>
      </c>
      <c r="BT8" s="11" t="s">
        <v>274</v>
      </c>
      <c r="BU8" s="11" t="s">
        <v>258</v>
      </c>
      <c r="BV8" s="11" t="s">
        <v>258</v>
      </c>
      <c r="BW8" s="11" t="s">
        <v>274</v>
      </c>
      <c r="BX8" s="11" t="s">
        <v>258</v>
      </c>
      <c r="BY8" s="11" t="s">
        <v>258</v>
      </c>
      <c r="BZ8" s="11" t="s">
        <v>258</v>
      </c>
      <c r="CA8" s="11" t="s">
        <v>274</v>
      </c>
      <c r="CB8" s="11" t="s">
        <v>258</v>
      </c>
      <c r="CC8" s="11" t="s">
        <v>258</v>
      </c>
      <c r="CD8" s="11" t="s">
        <v>276</v>
      </c>
      <c r="CE8" s="11" t="s">
        <v>277</v>
      </c>
      <c r="CF8" s="11" t="s">
        <v>294</v>
      </c>
      <c r="CG8" s="11" t="s">
        <v>279</v>
      </c>
      <c r="CH8" s="11" t="s">
        <v>280</v>
      </c>
      <c r="CI8" s="11" t="s">
        <v>281</v>
      </c>
      <c r="CJ8" s="11" t="s">
        <v>295</v>
      </c>
      <c r="CK8" s="12" t="s">
        <v>283</v>
      </c>
    </row>
    <row r="9" customFormat="false" ht="15" hidden="false" customHeight="false" outlineLevel="0" collapsed="false">
      <c r="A9" s="10" t="s">
        <v>296</v>
      </c>
      <c r="B9" s="10" t="n">
        <v>2900.72606233666</v>
      </c>
      <c r="C9" s="10" t="n">
        <v>1566.85805375213</v>
      </c>
      <c r="D9" s="10" t="n">
        <v>2710.83917552506</v>
      </c>
      <c r="E9" s="10" t="n">
        <v>11881.3273533219</v>
      </c>
      <c r="F9" s="10" t="n">
        <v>971.568488348904</v>
      </c>
      <c r="G9" s="10" t="n">
        <v>16567.9221118682</v>
      </c>
      <c r="H9" s="10" t="n">
        <v>3299.13903957326</v>
      </c>
      <c r="I9" s="11" t="s">
        <v>297</v>
      </c>
      <c r="J9" s="11" t="s">
        <v>250</v>
      </c>
      <c r="K9" s="11" t="s">
        <v>251</v>
      </c>
      <c r="L9" s="11" t="s">
        <v>252</v>
      </c>
      <c r="M9" s="11" t="s">
        <v>253</v>
      </c>
      <c r="N9" s="11" t="s">
        <v>253</v>
      </c>
      <c r="O9" s="11" t="s">
        <v>253</v>
      </c>
      <c r="P9" s="11" t="s">
        <v>253</v>
      </c>
      <c r="Q9" s="11" t="n">
        <v>0</v>
      </c>
      <c r="R9" s="11" t="n">
        <v>0</v>
      </c>
      <c r="S9" s="11" t="s">
        <v>258</v>
      </c>
      <c r="T9" s="11" t="n">
        <v>1</v>
      </c>
      <c r="U9" s="11" t="n">
        <v>181</v>
      </c>
      <c r="V9" s="11" t="n">
        <f aca="false">U9/365</f>
        <v>0.495890410958904</v>
      </c>
      <c r="W9" s="11" t="s">
        <v>254</v>
      </c>
      <c r="X9" s="11" t="n">
        <v>2002</v>
      </c>
      <c r="Y9" s="11" t="n">
        <v>68</v>
      </c>
      <c r="Z9" s="11" t="n">
        <v>91</v>
      </c>
      <c r="AA9" s="11" t="s">
        <v>298</v>
      </c>
      <c r="AB9" s="11" t="s">
        <v>258</v>
      </c>
      <c r="AC9" s="11" t="s">
        <v>258</v>
      </c>
      <c r="AD9" s="11" t="s">
        <v>299</v>
      </c>
      <c r="AE9" s="11" t="s">
        <v>300</v>
      </c>
      <c r="AF9" s="11" t="s">
        <v>258</v>
      </c>
      <c r="AG9" s="11" t="s">
        <v>301</v>
      </c>
      <c r="AH9" s="11" t="s">
        <v>258</v>
      </c>
      <c r="AI9" s="11" t="s">
        <v>260</v>
      </c>
      <c r="AJ9" s="11" t="s">
        <v>261</v>
      </c>
      <c r="AK9" s="11" t="s">
        <v>262</v>
      </c>
      <c r="AL9" s="11" t="s">
        <v>258</v>
      </c>
      <c r="AM9" s="11" t="s">
        <v>258</v>
      </c>
      <c r="AN9" s="11" t="s">
        <v>258</v>
      </c>
      <c r="AO9" s="11" t="s">
        <v>258</v>
      </c>
      <c r="AP9" s="11" t="s">
        <v>302</v>
      </c>
      <c r="AQ9" s="11" t="s">
        <v>303</v>
      </c>
      <c r="AR9" s="11" t="s">
        <v>258</v>
      </c>
      <c r="AS9" s="11" t="s">
        <v>266</v>
      </c>
      <c r="AT9" s="11" t="s">
        <v>291</v>
      </c>
      <c r="AU9" s="11" t="n">
        <v>95</v>
      </c>
      <c r="AV9" s="11" t="n">
        <v>3</v>
      </c>
      <c r="AW9" s="11" t="n">
        <v>8</v>
      </c>
      <c r="AX9" s="11" t="s">
        <v>258</v>
      </c>
      <c r="AY9" s="11" t="n">
        <v>63</v>
      </c>
      <c r="AZ9" s="11" t="n">
        <v>55</v>
      </c>
      <c r="BA9" s="11" t="n">
        <v>0</v>
      </c>
      <c r="BB9" s="11" t="n">
        <v>1</v>
      </c>
      <c r="BC9" s="11" t="n">
        <v>0</v>
      </c>
      <c r="BD9" s="11" t="n">
        <v>0</v>
      </c>
      <c r="BE9" s="11" t="n">
        <v>11</v>
      </c>
      <c r="BF9" s="11" t="n">
        <v>0</v>
      </c>
      <c r="BG9" s="11" t="n">
        <v>0</v>
      </c>
      <c r="BH9" s="11" t="n">
        <v>27</v>
      </c>
      <c r="BI9" s="11" t="n">
        <v>2</v>
      </c>
      <c r="BJ9" s="11" t="n">
        <v>0</v>
      </c>
      <c r="BK9" s="11" t="n">
        <v>0</v>
      </c>
      <c r="BL9" s="11" t="n">
        <v>4</v>
      </c>
      <c r="BM9" s="11" t="s">
        <v>268</v>
      </c>
      <c r="BN9" s="11" t="n">
        <v>25</v>
      </c>
      <c r="BO9" s="11" t="s">
        <v>292</v>
      </c>
      <c r="BP9" s="11" t="s">
        <v>258</v>
      </c>
      <c r="BQ9" s="11" t="s">
        <v>258</v>
      </c>
      <c r="BR9" s="11" t="s">
        <v>258</v>
      </c>
      <c r="BS9" s="11" t="n">
        <v>21</v>
      </c>
      <c r="BT9" s="11" t="s">
        <v>274</v>
      </c>
      <c r="BU9" s="11" t="s">
        <v>258</v>
      </c>
      <c r="BV9" s="11" t="s">
        <v>258</v>
      </c>
      <c r="BW9" s="11" t="s">
        <v>272</v>
      </c>
      <c r="BX9" s="11" t="s">
        <v>273</v>
      </c>
      <c r="BY9" s="11" t="s">
        <v>258</v>
      </c>
      <c r="BZ9" s="11" t="s">
        <v>274</v>
      </c>
      <c r="CA9" s="11" t="s">
        <v>274</v>
      </c>
      <c r="CB9" s="11" t="s">
        <v>304</v>
      </c>
      <c r="CC9" s="11" t="s">
        <v>258</v>
      </c>
      <c r="CD9" s="11" t="s">
        <v>276</v>
      </c>
      <c r="CE9" s="11" t="s">
        <v>277</v>
      </c>
      <c r="CF9" s="11" t="s">
        <v>294</v>
      </c>
      <c r="CG9" s="11" t="s">
        <v>279</v>
      </c>
      <c r="CH9" s="11" t="s">
        <v>280</v>
      </c>
      <c r="CI9" s="11" t="s">
        <v>281</v>
      </c>
      <c r="CJ9" s="11" t="s">
        <v>305</v>
      </c>
      <c r="CK9" s="12" t="s">
        <v>283</v>
      </c>
    </row>
    <row r="10" customFormat="false" ht="15" hidden="false" customHeight="false" outlineLevel="0" collapsed="false">
      <c r="A10" s="10" t="s">
        <v>306</v>
      </c>
      <c r="B10" s="10" t="n">
        <v>3261.97228486587</v>
      </c>
      <c r="C10" s="10" t="n">
        <v>1532.19719556348</v>
      </c>
      <c r="D10" s="10" t="n">
        <v>4139.45057764749</v>
      </c>
      <c r="E10" s="10" t="n">
        <v>12665.3241001161</v>
      </c>
      <c r="F10" s="10" t="n">
        <v>3673.59289682193</v>
      </c>
      <c r="G10" s="10" t="n">
        <v>19766.5060456733</v>
      </c>
      <c r="H10" s="10" t="n">
        <v>2392.2421447799</v>
      </c>
      <c r="I10" s="11" t="s">
        <v>307</v>
      </c>
      <c r="J10" s="11" t="s">
        <v>286</v>
      </c>
      <c r="K10" s="11" t="s">
        <v>251</v>
      </c>
      <c r="L10" s="11" t="s">
        <v>252</v>
      </c>
      <c r="M10" s="11" t="s">
        <v>253</v>
      </c>
      <c r="N10" s="11" t="s">
        <v>253</v>
      </c>
      <c r="O10" s="11" t="s">
        <v>253</v>
      </c>
      <c r="P10" s="11" t="s">
        <v>253</v>
      </c>
      <c r="Q10" s="11" t="n">
        <v>0</v>
      </c>
      <c r="R10" s="11" t="n">
        <v>0</v>
      </c>
      <c r="S10" s="11" t="s">
        <v>253</v>
      </c>
      <c r="T10" s="11" t="n">
        <v>0</v>
      </c>
      <c r="U10" s="11" t="n">
        <v>2861</v>
      </c>
      <c r="V10" s="11" t="n">
        <f aca="false">U10/365</f>
        <v>7.83835616438356</v>
      </c>
      <c r="W10" s="11" t="s">
        <v>254</v>
      </c>
      <c r="X10" s="11" t="n">
        <v>2002</v>
      </c>
      <c r="Y10" s="11" t="n">
        <v>23</v>
      </c>
      <c r="Z10" s="11" t="n">
        <v>59</v>
      </c>
      <c r="AA10" s="11" t="s">
        <v>308</v>
      </c>
      <c r="AB10" s="11" t="s">
        <v>256</v>
      </c>
      <c r="AC10" s="11" t="s">
        <v>257</v>
      </c>
      <c r="AD10" s="11" t="s">
        <v>258</v>
      </c>
      <c r="AE10" s="11" t="s">
        <v>258</v>
      </c>
      <c r="AF10" s="11" t="s">
        <v>258</v>
      </c>
      <c r="AG10" s="11" t="s">
        <v>301</v>
      </c>
      <c r="AH10" s="11" t="s">
        <v>258</v>
      </c>
      <c r="AI10" s="11" t="s">
        <v>258</v>
      </c>
      <c r="AJ10" s="11" t="s">
        <v>258</v>
      </c>
      <c r="AK10" s="11" t="s">
        <v>258</v>
      </c>
      <c r="AL10" s="11" t="s">
        <v>258</v>
      </c>
      <c r="AM10" s="11" t="s">
        <v>258</v>
      </c>
      <c r="AN10" s="11" t="s">
        <v>258</v>
      </c>
      <c r="AO10" s="11" t="s">
        <v>263</v>
      </c>
      <c r="AP10" s="11" t="s">
        <v>302</v>
      </c>
      <c r="AQ10" s="11" t="s">
        <v>309</v>
      </c>
      <c r="AR10" s="11" t="s">
        <v>310</v>
      </c>
      <c r="AS10" s="11" t="s">
        <v>266</v>
      </c>
      <c r="AT10" s="11" t="s">
        <v>291</v>
      </c>
      <c r="AU10" s="11" t="n">
        <v>70</v>
      </c>
      <c r="AV10" s="11" t="n">
        <v>32</v>
      </c>
      <c r="AW10" s="11" t="n">
        <v>7</v>
      </c>
      <c r="AX10" s="11" t="s">
        <v>258</v>
      </c>
      <c r="AY10" s="11" t="n">
        <v>38</v>
      </c>
      <c r="AZ10" s="11" t="n">
        <v>0</v>
      </c>
      <c r="BA10" s="11" t="n">
        <v>0</v>
      </c>
      <c r="BB10" s="11" t="n">
        <v>0</v>
      </c>
      <c r="BC10" s="11" t="n">
        <v>0</v>
      </c>
      <c r="BD10" s="11" t="n">
        <v>21</v>
      </c>
      <c r="BE10" s="11" t="n">
        <v>7</v>
      </c>
      <c r="BF10" s="11" t="n">
        <v>2</v>
      </c>
      <c r="BG10" s="11" t="n">
        <v>0</v>
      </c>
      <c r="BH10" s="11" t="n">
        <v>15</v>
      </c>
      <c r="BI10" s="11" t="n">
        <v>9</v>
      </c>
      <c r="BJ10" s="11" t="n">
        <v>0</v>
      </c>
      <c r="BK10" s="11" t="n">
        <v>0</v>
      </c>
      <c r="BL10" s="11" t="n">
        <v>0</v>
      </c>
      <c r="BM10" s="11" t="s">
        <v>268</v>
      </c>
      <c r="BN10" s="11" t="n">
        <v>17</v>
      </c>
      <c r="BO10" s="11" t="s">
        <v>292</v>
      </c>
      <c r="BP10" s="11" t="s">
        <v>293</v>
      </c>
      <c r="BQ10" s="11" t="s">
        <v>270</v>
      </c>
      <c r="BR10" s="11" t="s">
        <v>258</v>
      </c>
      <c r="BS10" s="11" t="s">
        <v>258</v>
      </c>
      <c r="BT10" s="11" t="s">
        <v>272</v>
      </c>
      <c r="BU10" s="11" t="s">
        <v>274</v>
      </c>
      <c r="BV10" s="11" t="s">
        <v>258</v>
      </c>
      <c r="BW10" s="11" t="s">
        <v>274</v>
      </c>
      <c r="BX10" s="11" t="s">
        <v>258</v>
      </c>
      <c r="BY10" s="11" t="s">
        <v>258</v>
      </c>
      <c r="BZ10" s="11" t="s">
        <v>258</v>
      </c>
      <c r="CA10" s="11" t="s">
        <v>274</v>
      </c>
      <c r="CB10" s="11" t="s">
        <v>258</v>
      </c>
      <c r="CC10" s="11" t="s">
        <v>258</v>
      </c>
      <c r="CD10" s="11" t="s">
        <v>276</v>
      </c>
      <c r="CE10" s="11" t="s">
        <v>277</v>
      </c>
      <c r="CF10" s="11" t="s">
        <v>278</v>
      </c>
      <c r="CG10" s="11" t="s">
        <v>279</v>
      </c>
      <c r="CH10" s="11" t="s">
        <v>280</v>
      </c>
      <c r="CI10" s="11" t="s">
        <v>281</v>
      </c>
      <c r="CJ10" s="11" t="s">
        <v>311</v>
      </c>
      <c r="CK10" s="12" t="s">
        <v>283</v>
      </c>
    </row>
    <row r="11" customFormat="false" ht="15" hidden="false" customHeight="false" outlineLevel="0" collapsed="false">
      <c r="A11" s="10" t="s">
        <v>312</v>
      </c>
      <c r="B11" s="10" t="n">
        <v>4074.59304788548</v>
      </c>
      <c r="C11" s="10" t="n">
        <v>2174.75267495575</v>
      </c>
      <c r="D11" s="10" t="n">
        <v>5202.06076274215</v>
      </c>
      <c r="E11" s="10" t="n">
        <v>20278.0550399184</v>
      </c>
      <c r="F11" s="10" t="n">
        <v>1390.92533763159</v>
      </c>
      <c r="G11" s="10" t="n">
        <v>20458.0571424355</v>
      </c>
      <c r="H11" s="10" t="n">
        <v>5630.79304328271</v>
      </c>
      <c r="I11" s="11" t="s">
        <v>313</v>
      </c>
      <c r="J11" s="11" t="s">
        <v>250</v>
      </c>
      <c r="K11" s="11" t="s">
        <v>314</v>
      </c>
      <c r="L11" s="11" t="s">
        <v>252</v>
      </c>
      <c r="M11" s="11" t="s">
        <v>253</v>
      </c>
      <c r="N11" s="11" t="s">
        <v>253</v>
      </c>
      <c r="O11" s="11" t="s">
        <v>253</v>
      </c>
      <c r="P11" s="11" t="s">
        <v>253</v>
      </c>
      <c r="Q11" s="11" t="n">
        <v>0</v>
      </c>
      <c r="R11" s="11" t="n">
        <v>0</v>
      </c>
      <c r="S11" s="11" t="s">
        <v>253</v>
      </c>
      <c r="T11" s="11" t="n">
        <v>1</v>
      </c>
      <c r="U11" s="11" t="n">
        <v>31</v>
      </c>
      <c r="V11" s="11" t="n">
        <f aca="false">U11/365</f>
        <v>0.0849315068493151</v>
      </c>
      <c r="W11" s="11" t="s">
        <v>254</v>
      </c>
      <c r="X11" s="11" t="n">
        <v>2002</v>
      </c>
      <c r="Y11" s="11" t="n">
        <v>76</v>
      </c>
      <c r="Z11" s="11" t="n">
        <v>48</v>
      </c>
      <c r="AA11" s="11" t="s">
        <v>308</v>
      </c>
      <c r="AB11" s="11" t="s">
        <v>256</v>
      </c>
      <c r="AC11" s="11" t="s">
        <v>257</v>
      </c>
      <c r="AD11" s="11" t="s">
        <v>258</v>
      </c>
      <c r="AE11" s="11" t="s">
        <v>258</v>
      </c>
      <c r="AF11" s="11" t="s">
        <v>258</v>
      </c>
      <c r="AG11" s="11" t="s">
        <v>258</v>
      </c>
      <c r="AH11" s="11" t="s">
        <v>258</v>
      </c>
      <c r="AI11" s="11" t="s">
        <v>258</v>
      </c>
      <c r="AJ11" s="11" t="s">
        <v>258</v>
      </c>
      <c r="AK11" s="11" t="s">
        <v>258</v>
      </c>
      <c r="AL11" s="11" t="s">
        <v>258</v>
      </c>
      <c r="AM11" s="11" t="s">
        <v>258</v>
      </c>
      <c r="AN11" s="11" t="s">
        <v>258</v>
      </c>
      <c r="AO11" s="11" t="s">
        <v>263</v>
      </c>
      <c r="AP11" s="11" t="s">
        <v>258</v>
      </c>
      <c r="AQ11" s="11" t="s">
        <v>258</v>
      </c>
      <c r="AR11" s="11" t="s">
        <v>258</v>
      </c>
      <c r="AS11" s="11" t="s">
        <v>266</v>
      </c>
      <c r="AT11" s="11" t="s">
        <v>291</v>
      </c>
      <c r="AU11" s="11" t="n">
        <v>95</v>
      </c>
      <c r="AV11" s="11" t="n">
        <v>62</v>
      </c>
      <c r="AW11" s="11" t="n">
        <v>10</v>
      </c>
      <c r="AX11" s="11" t="s">
        <v>258</v>
      </c>
      <c r="AY11" s="11" t="n">
        <v>32</v>
      </c>
      <c r="AZ11" s="11" t="n">
        <v>88</v>
      </c>
      <c r="BA11" s="11" t="n">
        <v>0</v>
      </c>
      <c r="BB11" s="11" t="n">
        <v>3</v>
      </c>
      <c r="BC11" s="11" t="n">
        <v>1</v>
      </c>
      <c r="BD11" s="11" t="n">
        <v>1</v>
      </c>
      <c r="BE11" s="11" t="n">
        <v>1</v>
      </c>
      <c r="BF11" s="11" t="n">
        <v>0</v>
      </c>
      <c r="BG11" s="11" t="n">
        <v>0</v>
      </c>
      <c r="BH11" s="11" t="n">
        <v>4</v>
      </c>
      <c r="BI11" s="11" t="n">
        <v>2</v>
      </c>
      <c r="BJ11" s="11" t="n">
        <v>0</v>
      </c>
      <c r="BK11" s="11" t="n">
        <v>0</v>
      </c>
      <c r="BL11" s="11" t="n">
        <v>0</v>
      </c>
      <c r="BM11" s="11" t="s">
        <v>253</v>
      </c>
      <c r="BN11" s="11" t="s">
        <v>258</v>
      </c>
      <c r="BO11" s="11" t="s">
        <v>258</v>
      </c>
      <c r="BP11" s="11" t="s">
        <v>258</v>
      </c>
      <c r="BQ11" s="11" t="s">
        <v>258</v>
      </c>
      <c r="BR11" s="11" t="s">
        <v>258</v>
      </c>
      <c r="BS11" s="11" t="s">
        <v>253</v>
      </c>
      <c r="BT11" s="11" t="s">
        <v>274</v>
      </c>
      <c r="BU11" s="11" t="s">
        <v>258</v>
      </c>
      <c r="BV11" s="11" t="s">
        <v>258</v>
      </c>
      <c r="BW11" s="11" t="s">
        <v>274</v>
      </c>
      <c r="BX11" s="11" t="s">
        <v>258</v>
      </c>
      <c r="BY11" s="11" t="s">
        <v>258</v>
      </c>
      <c r="BZ11" s="11" t="s">
        <v>258</v>
      </c>
      <c r="CA11" s="11" t="s">
        <v>274</v>
      </c>
      <c r="CB11" s="11" t="s">
        <v>258</v>
      </c>
      <c r="CC11" s="11" t="s">
        <v>258</v>
      </c>
      <c r="CD11" s="11" t="s">
        <v>276</v>
      </c>
      <c r="CE11" s="11" t="s">
        <v>277</v>
      </c>
      <c r="CF11" s="11" t="s">
        <v>294</v>
      </c>
      <c r="CG11" s="11" t="s">
        <v>279</v>
      </c>
      <c r="CH11" s="11" t="s">
        <v>280</v>
      </c>
      <c r="CI11" s="11" t="s">
        <v>315</v>
      </c>
      <c r="CJ11" s="11" t="s">
        <v>316</v>
      </c>
      <c r="CK11" s="12" t="s">
        <v>283</v>
      </c>
    </row>
    <row r="12" customFormat="false" ht="15" hidden="false" customHeight="false" outlineLevel="0" collapsed="false">
      <c r="A12" s="10" t="s">
        <v>317</v>
      </c>
      <c r="B12" s="10" t="n">
        <v>2730.69965632693</v>
      </c>
      <c r="C12" s="10" t="n">
        <v>2601.53467536544</v>
      </c>
      <c r="D12" s="10" t="n">
        <v>2791.48317677939</v>
      </c>
      <c r="E12" s="10" t="n">
        <v>9758.03441463737</v>
      </c>
      <c r="F12" s="10" t="n">
        <v>968.737357211138</v>
      </c>
      <c r="G12" s="10" t="n">
        <v>8044.69893188355</v>
      </c>
      <c r="H12" s="10" t="n">
        <v>10047.5159307922</v>
      </c>
      <c r="I12" s="11" t="s">
        <v>318</v>
      </c>
      <c r="J12" s="11" t="s">
        <v>286</v>
      </c>
      <c r="K12" s="11" t="s">
        <v>251</v>
      </c>
      <c r="L12" s="11" t="s">
        <v>252</v>
      </c>
      <c r="M12" s="11" t="s">
        <v>253</v>
      </c>
      <c r="N12" s="11" t="s">
        <v>253</v>
      </c>
      <c r="O12" s="11" t="s">
        <v>253</v>
      </c>
      <c r="P12" s="11" t="s">
        <v>253</v>
      </c>
      <c r="Q12" s="11" t="n">
        <v>0</v>
      </c>
      <c r="R12" s="11" t="n">
        <v>0</v>
      </c>
      <c r="S12" s="11" t="s">
        <v>258</v>
      </c>
      <c r="T12" s="11" t="n">
        <v>1</v>
      </c>
      <c r="U12" s="11" t="n">
        <v>243</v>
      </c>
      <c r="V12" s="11" t="n">
        <f aca="false">U12/365</f>
        <v>0.665753424657534</v>
      </c>
      <c r="W12" s="11" t="s">
        <v>254</v>
      </c>
      <c r="X12" s="11" t="n">
        <v>2002</v>
      </c>
      <c r="Y12" s="11" t="n">
        <v>81</v>
      </c>
      <c r="Z12" s="11" t="n">
        <v>98</v>
      </c>
      <c r="AA12" s="11" t="s">
        <v>319</v>
      </c>
      <c r="AB12" s="11" t="s">
        <v>256</v>
      </c>
      <c r="AC12" s="11" t="s">
        <v>320</v>
      </c>
      <c r="AD12" s="11" t="s">
        <v>258</v>
      </c>
      <c r="AE12" s="11" t="s">
        <v>258</v>
      </c>
      <c r="AF12" s="11" t="s">
        <v>258</v>
      </c>
      <c r="AG12" s="11" t="s">
        <v>259</v>
      </c>
      <c r="AH12" s="11" t="s">
        <v>258</v>
      </c>
      <c r="AI12" s="11" t="s">
        <v>260</v>
      </c>
      <c r="AJ12" s="11" t="s">
        <v>261</v>
      </c>
      <c r="AK12" s="11" t="s">
        <v>262</v>
      </c>
      <c r="AL12" s="11" t="s">
        <v>258</v>
      </c>
      <c r="AM12" s="11" t="s">
        <v>258</v>
      </c>
      <c r="AN12" s="11" t="s">
        <v>258</v>
      </c>
      <c r="AO12" s="11" t="s">
        <v>263</v>
      </c>
      <c r="AP12" s="11" t="s">
        <v>264</v>
      </c>
      <c r="AQ12" s="11" t="s">
        <v>258</v>
      </c>
      <c r="AR12" s="11" t="s">
        <v>258</v>
      </c>
      <c r="AS12" s="11" t="s">
        <v>266</v>
      </c>
      <c r="AT12" s="11" t="s">
        <v>291</v>
      </c>
      <c r="AU12" s="11" t="n">
        <v>95</v>
      </c>
      <c r="AV12" s="11" t="n">
        <v>91</v>
      </c>
      <c r="AW12" s="11" t="n">
        <v>11</v>
      </c>
      <c r="AX12" s="11" t="s">
        <v>258</v>
      </c>
      <c r="AY12" s="11" t="n">
        <v>32</v>
      </c>
      <c r="AZ12" s="11" t="n">
        <v>37</v>
      </c>
      <c r="BA12" s="11" t="n">
        <v>0</v>
      </c>
      <c r="BB12" s="11" t="n">
        <v>2</v>
      </c>
      <c r="BC12" s="11" t="n">
        <v>0</v>
      </c>
      <c r="BD12" s="11" t="n">
        <v>1</v>
      </c>
      <c r="BE12" s="11" t="n">
        <v>2</v>
      </c>
      <c r="BF12" s="11" t="n">
        <v>0</v>
      </c>
      <c r="BG12" s="11" t="n">
        <v>0</v>
      </c>
      <c r="BH12" s="11" t="n">
        <v>14</v>
      </c>
      <c r="BI12" s="11" t="n">
        <v>20</v>
      </c>
      <c r="BJ12" s="11" t="n">
        <v>0</v>
      </c>
      <c r="BK12" s="11" t="n">
        <v>0</v>
      </c>
      <c r="BL12" s="11" t="n">
        <v>0</v>
      </c>
      <c r="BM12" s="11" t="s">
        <v>268</v>
      </c>
      <c r="BN12" s="11" t="n">
        <v>25</v>
      </c>
      <c r="BO12" s="11" t="s">
        <v>292</v>
      </c>
      <c r="BP12" s="11" t="s">
        <v>293</v>
      </c>
      <c r="BQ12" s="11" t="s">
        <v>270</v>
      </c>
      <c r="BR12" s="11" t="s">
        <v>239</v>
      </c>
      <c r="BS12" s="11" t="s">
        <v>258</v>
      </c>
      <c r="BT12" s="11" t="s">
        <v>272</v>
      </c>
      <c r="BU12" s="11" t="s">
        <v>274</v>
      </c>
      <c r="BV12" s="11" t="n">
        <v>4</v>
      </c>
      <c r="BW12" s="11" t="s">
        <v>274</v>
      </c>
      <c r="BX12" s="11" t="s">
        <v>258</v>
      </c>
      <c r="BY12" s="11" t="s">
        <v>258</v>
      </c>
      <c r="BZ12" s="11" t="s">
        <v>258</v>
      </c>
      <c r="CA12" s="11" t="s">
        <v>274</v>
      </c>
      <c r="CB12" s="11" t="s">
        <v>258</v>
      </c>
      <c r="CC12" s="11" t="s">
        <v>258</v>
      </c>
      <c r="CD12" s="11" t="s">
        <v>321</v>
      </c>
      <c r="CE12" s="11" t="s">
        <v>277</v>
      </c>
      <c r="CF12" s="11" t="s">
        <v>278</v>
      </c>
      <c r="CG12" s="11" t="s">
        <v>279</v>
      </c>
      <c r="CH12" s="11" t="s">
        <v>280</v>
      </c>
      <c r="CI12" s="11" t="s">
        <v>315</v>
      </c>
      <c r="CJ12" s="11" t="s">
        <v>322</v>
      </c>
      <c r="CK12" s="12" t="s">
        <v>283</v>
      </c>
    </row>
    <row r="13" customFormat="false" ht="15" hidden="false" customHeight="false" outlineLevel="0" collapsed="false">
      <c r="A13" s="10" t="s">
        <v>323</v>
      </c>
      <c r="B13" s="10" t="n">
        <v>2451.61484338535</v>
      </c>
      <c r="C13" s="10" t="n">
        <v>1617.58112813152</v>
      </c>
      <c r="D13" s="10" t="n">
        <v>2244.62100364318</v>
      </c>
      <c r="E13" s="10" t="n">
        <v>2693.94909479082</v>
      </c>
      <c r="F13" s="10" t="n">
        <v>2085.08428813457</v>
      </c>
      <c r="G13" s="10" t="n">
        <v>11474.5268040491</v>
      </c>
      <c r="H13" s="10" t="n">
        <v>1824.57496787369</v>
      </c>
      <c r="I13" s="11" t="s">
        <v>324</v>
      </c>
      <c r="J13" s="11" t="s">
        <v>286</v>
      </c>
      <c r="K13" s="11" t="s">
        <v>251</v>
      </c>
      <c r="L13" s="11" t="s">
        <v>252</v>
      </c>
      <c r="M13" s="11" t="s">
        <v>253</v>
      </c>
      <c r="N13" s="11" t="s">
        <v>253</v>
      </c>
      <c r="O13" s="11" t="s">
        <v>253</v>
      </c>
      <c r="P13" s="11" t="s">
        <v>253</v>
      </c>
      <c r="Q13" s="11" t="s">
        <v>258</v>
      </c>
      <c r="R13" s="11" t="s">
        <v>258</v>
      </c>
      <c r="S13" s="11" t="s">
        <v>258</v>
      </c>
      <c r="T13" s="11" t="n">
        <v>1</v>
      </c>
      <c r="U13" s="11" t="n">
        <v>31</v>
      </c>
      <c r="V13" s="11" t="n">
        <f aca="false">U13/365</f>
        <v>0.0849315068493151</v>
      </c>
      <c r="W13" s="11" t="s">
        <v>254</v>
      </c>
      <c r="X13" s="11" t="n">
        <v>2005</v>
      </c>
      <c r="Y13" s="11" t="n">
        <v>78</v>
      </c>
      <c r="Z13" s="11" t="n">
        <v>40</v>
      </c>
      <c r="AA13" s="11" t="s">
        <v>319</v>
      </c>
      <c r="AB13" s="11" t="s">
        <v>256</v>
      </c>
      <c r="AC13" s="11" t="s">
        <v>257</v>
      </c>
      <c r="AD13" s="11" t="s">
        <v>258</v>
      </c>
      <c r="AE13" s="11" t="s">
        <v>258</v>
      </c>
      <c r="AF13" s="11" t="s">
        <v>258</v>
      </c>
      <c r="AG13" s="11" t="s">
        <v>258</v>
      </c>
      <c r="AH13" s="11" t="s">
        <v>258</v>
      </c>
      <c r="AI13" s="11" t="s">
        <v>290</v>
      </c>
      <c r="AJ13" s="11" t="s">
        <v>258</v>
      </c>
      <c r="AK13" s="11" t="s">
        <v>258</v>
      </c>
      <c r="AL13" s="11" t="s">
        <v>258</v>
      </c>
      <c r="AM13" s="11" t="s">
        <v>258</v>
      </c>
      <c r="AN13" s="11" t="s">
        <v>258</v>
      </c>
      <c r="AO13" s="11" t="s">
        <v>263</v>
      </c>
      <c r="AP13" s="11" t="s">
        <v>302</v>
      </c>
      <c r="AQ13" s="11" t="s">
        <v>258</v>
      </c>
      <c r="AR13" s="11" t="s">
        <v>310</v>
      </c>
      <c r="AS13" s="11" t="s">
        <v>266</v>
      </c>
      <c r="AT13" s="11" t="s">
        <v>258</v>
      </c>
      <c r="AU13" s="11" t="n">
        <v>80</v>
      </c>
      <c r="AV13" s="11" t="n">
        <v>10</v>
      </c>
      <c r="AW13" s="11" t="n">
        <v>10</v>
      </c>
      <c r="AX13" s="11" t="s">
        <v>258</v>
      </c>
      <c r="AY13" s="11" t="n">
        <v>98</v>
      </c>
      <c r="AZ13" s="11" t="n">
        <v>6</v>
      </c>
      <c r="BA13" s="11" t="n">
        <v>3</v>
      </c>
      <c r="BB13" s="11" t="n">
        <v>4</v>
      </c>
      <c r="BC13" s="11" t="n">
        <v>3</v>
      </c>
      <c r="BD13" s="11" t="n">
        <v>7</v>
      </c>
      <c r="BE13" s="11" t="n">
        <v>13</v>
      </c>
      <c r="BF13" s="11" t="n">
        <v>0</v>
      </c>
      <c r="BG13" s="11" t="n">
        <v>0</v>
      </c>
      <c r="BH13" s="11" t="n">
        <v>23</v>
      </c>
      <c r="BI13" s="11" t="n">
        <v>25</v>
      </c>
      <c r="BJ13" s="11" t="n">
        <v>0</v>
      </c>
      <c r="BK13" s="11" t="n">
        <v>14</v>
      </c>
      <c r="BL13" s="11" t="n">
        <v>0</v>
      </c>
      <c r="BM13" s="11" t="s">
        <v>268</v>
      </c>
      <c r="BN13" s="11" t="n">
        <v>20</v>
      </c>
      <c r="BO13" s="11" t="s">
        <v>325</v>
      </c>
      <c r="BP13" s="11" t="s">
        <v>326</v>
      </c>
      <c r="BQ13" s="11" t="s">
        <v>327</v>
      </c>
      <c r="BR13" s="11" t="s">
        <v>238</v>
      </c>
      <c r="BS13" s="11" t="n">
        <v>21</v>
      </c>
      <c r="BT13" s="11" t="s">
        <v>272</v>
      </c>
      <c r="BU13" s="11" t="s">
        <v>272</v>
      </c>
      <c r="BV13" s="11" t="n">
        <v>23</v>
      </c>
      <c r="BW13" s="11" t="s">
        <v>274</v>
      </c>
      <c r="BX13" s="11" t="s">
        <v>258</v>
      </c>
      <c r="BY13" s="11" t="s">
        <v>258</v>
      </c>
      <c r="BZ13" s="11" t="s">
        <v>258</v>
      </c>
      <c r="CA13" s="11" t="s">
        <v>274</v>
      </c>
      <c r="CB13" s="11" t="s">
        <v>258</v>
      </c>
      <c r="CC13" s="11" t="s">
        <v>258</v>
      </c>
      <c r="CD13" s="11" t="s">
        <v>276</v>
      </c>
      <c r="CE13" s="11" t="s">
        <v>277</v>
      </c>
      <c r="CF13" s="11" t="s">
        <v>278</v>
      </c>
      <c r="CG13" s="11" t="s">
        <v>279</v>
      </c>
      <c r="CH13" s="11" t="s">
        <v>280</v>
      </c>
      <c r="CI13" s="11" t="s">
        <v>281</v>
      </c>
      <c r="CJ13" s="11" t="s">
        <v>311</v>
      </c>
      <c r="CK13" s="12" t="s">
        <v>283</v>
      </c>
    </row>
    <row r="14" customFormat="false" ht="15" hidden="false" customHeight="false" outlineLevel="0" collapsed="false">
      <c r="A14" s="10" t="s">
        <v>328</v>
      </c>
      <c r="B14" s="10" t="n">
        <v>3161.95200684862</v>
      </c>
      <c r="C14" s="10" t="n">
        <v>1468.04914603686</v>
      </c>
      <c r="D14" s="10" t="n">
        <v>2534.58057691834</v>
      </c>
      <c r="E14" s="10" t="n">
        <v>14358.1190640659</v>
      </c>
      <c r="F14" s="10" t="n">
        <v>13349.4988421011</v>
      </c>
      <c r="G14" s="10" t="n">
        <v>15165.9804284531</v>
      </c>
      <c r="H14" s="10" t="n">
        <v>4211.1100750551</v>
      </c>
      <c r="I14" s="11" t="s">
        <v>329</v>
      </c>
      <c r="J14" s="11" t="s">
        <v>250</v>
      </c>
      <c r="K14" s="11" t="s">
        <v>251</v>
      </c>
      <c r="L14" s="11" t="s">
        <v>252</v>
      </c>
      <c r="M14" s="11" t="s">
        <v>253</v>
      </c>
      <c r="N14" s="11" t="s">
        <v>253</v>
      </c>
      <c r="O14" s="11" t="s">
        <v>253</v>
      </c>
      <c r="P14" s="11" t="s">
        <v>253</v>
      </c>
      <c r="Q14" s="11" t="n">
        <v>0</v>
      </c>
      <c r="R14" s="11" t="n">
        <v>0</v>
      </c>
      <c r="S14" s="11" t="s">
        <v>253</v>
      </c>
      <c r="T14" s="11" t="n">
        <v>1</v>
      </c>
      <c r="U14" s="11" t="n">
        <v>792</v>
      </c>
      <c r="V14" s="11" t="n">
        <f aca="false">U14/365</f>
        <v>2.16986301369863</v>
      </c>
      <c r="W14" s="11" t="s">
        <v>254</v>
      </c>
      <c r="X14" s="11" t="n">
        <v>2003</v>
      </c>
      <c r="Y14" s="11" t="n">
        <v>39</v>
      </c>
      <c r="Z14" s="11" t="n">
        <v>75</v>
      </c>
      <c r="AA14" s="11" t="s">
        <v>288</v>
      </c>
      <c r="AB14" s="11" t="s">
        <v>289</v>
      </c>
      <c r="AC14" s="11" t="s">
        <v>257</v>
      </c>
      <c r="AD14" s="11" t="s">
        <v>258</v>
      </c>
      <c r="AE14" s="11" t="s">
        <v>258</v>
      </c>
      <c r="AF14" s="11" t="s">
        <v>258</v>
      </c>
      <c r="AG14" s="11" t="s">
        <v>301</v>
      </c>
      <c r="AH14" s="11" t="s">
        <v>258</v>
      </c>
      <c r="AI14" s="11" t="s">
        <v>258</v>
      </c>
      <c r="AJ14" s="11" t="s">
        <v>258</v>
      </c>
      <c r="AK14" s="11" t="s">
        <v>258</v>
      </c>
      <c r="AL14" s="11" t="s">
        <v>258</v>
      </c>
      <c r="AM14" s="11" t="s">
        <v>258</v>
      </c>
      <c r="AN14" s="11" t="s">
        <v>258</v>
      </c>
      <c r="AO14" s="11" t="s">
        <v>263</v>
      </c>
      <c r="AP14" s="11" t="s">
        <v>302</v>
      </c>
      <c r="AQ14" s="11" t="s">
        <v>258</v>
      </c>
      <c r="AR14" s="11" t="s">
        <v>258</v>
      </c>
      <c r="AS14" s="11" t="s">
        <v>266</v>
      </c>
      <c r="AT14" s="11" t="s">
        <v>258</v>
      </c>
      <c r="AU14" s="11" t="n">
        <v>10</v>
      </c>
      <c r="AV14" s="11" t="n">
        <v>2</v>
      </c>
      <c r="AW14" s="11" t="n">
        <v>10</v>
      </c>
      <c r="AX14" s="11" t="s">
        <v>258</v>
      </c>
      <c r="AY14" s="11" t="n">
        <v>215</v>
      </c>
      <c r="AZ14" s="11" t="n">
        <v>4</v>
      </c>
      <c r="BA14" s="11" t="n">
        <v>0</v>
      </c>
      <c r="BB14" s="11" t="n">
        <v>0</v>
      </c>
      <c r="BC14" s="11" t="n">
        <v>0</v>
      </c>
      <c r="BD14" s="11" t="n">
        <v>3</v>
      </c>
      <c r="BE14" s="11" t="n">
        <v>8</v>
      </c>
      <c r="BF14" s="11" t="n">
        <v>0</v>
      </c>
      <c r="BG14" s="11" t="n">
        <v>0</v>
      </c>
      <c r="BH14" s="11" t="n">
        <v>60</v>
      </c>
      <c r="BI14" s="11" t="n">
        <v>9</v>
      </c>
      <c r="BJ14" s="11" t="n">
        <v>0</v>
      </c>
      <c r="BK14" s="11" t="n">
        <v>0</v>
      </c>
      <c r="BL14" s="11" t="n">
        <v>16</v>
      </c>
      <c r="BM14" s="11" t="s">
        <v>268</v>
      </c>
      <c r="BN14" s="11" t="n">
        <v>20</v>
      </c>
      <c r="BO14" s="11" t="s">
        <v>292</v>
      </c>
      <c r="BP14" s="11" t="s">
        <v>326</v>
      </c>
      <c r="BQ14" s="11" t="s">
        <v>330</v>
      </c>
      <c r="BR14" s="11" t="s">
        <v>239</v>
      </c>
      <c r="BS14" s="11" t="s">
        <v>258</v>
      </c>
      <c r="BT14" s="11" t="s">
        <v>272</v>
      </c>
      <c r="BU14" s="11" t="s">
        <v>274</v>
      </c>
      <c r="BV14" s="11" t="n">
        <v>3</v>
      </c>
      <c r="BW14" s="11" t="s">
        <v>274</v>
      </c>
      <c r="BX14" s="11" t="s">
        <v>258</v>
      </c>
      <c r="BY14" s="11" t="s">
        <v>258</v>
      </c>
      <c r="BZ14" s="11" t="s">
        <v>258</v>
      </c>
      <c r="CA14" s="11" t="s">
        <v>274</v>
      </c>
      <c r="CB14" s="11" t="s">
        <v>258</v>
      </c>
      <c r="CC14" s="11" t="s">
        <v>258</v>
      </c>
      <c r="CD14" s="11" t="s">
        <v>276</v>
      </c>
      <c r="CE14" s="11" t="s">
        <v>277</v>
      </c>
      <c r="CF14" s="11" t="s">
        <v>278</v>
      </c>
      <c r="CG14" s="11" t="s">
        <v>279</v>
      </c>
      <c r="CH14" s="11" t="s">
        <v>280</v>
      </c>
      <c r="CI14" s="11" t="s">
        <v>281</v>
      </c>
      <c r="CJ14" s="11" t="s">
        <v>311</v>
      </c>
      <c r="CK14" s="12" t="s">
        <v>283</v>
      </c>
    </row>
    <row r="15" customFormat="false" ht="15" hidden="false" customHeight="false" outlineLevel="0" collapsed="false">
      <c r="A15" s="10" t="s">
        <v>331</v>
      </c>
      <c r="B15" s="10" t="n">
        <v>3113.55010013791</v>
      </c>
      <c r="C15" s="10" t="n">
        <v>1568.89676903501</v>
      </c>
      <c r="D15" s="10" t="n">
        <v>2108.02465066808</v>
      </c>
      <c r="E15" s="10" t="n">
        <v>12522.3129166466</v>
      </c>
      <c r="F15" s="10" t="n">
        <v>6603.45071293617</v>
      </c>
      <c r="G15" s="10" t="n">
        <v>12698.9436787234</v>
      </c>
      <c r="H15" s="10" t="n">
        <v>3516.45294958104</v>
      </c>
      <c r="I15" s="11" t="s">
        <v>332</v>
      </c>
      <c r="J15" s="11" t="s">
        <v>286</v>
      </c>
      <c r="K15" s="11" t="s">
        <v>251</v>
      </c>
      <c r="L15" s="11" t="s">
        <v>252</v>
      </c>
      <c r="M15" s="11" t="s">
        <v>253</v>
      </c>
      <c r="N15" s="11" t="s">
        <v>253</v>
      </c>
      <c r="O15" s="11" t="s">
        <v>253</v>
      </c>
      <c r="P15" s="11" t="s">
        <v>253</v>
      </c>
      <c r="Q15" s="11" t="s">
        <v>258</v>
      </c>
      <c r="R15" s="11" t="s">
        <v>258</v>
      </c>
      <c r="S15" s="11" t="s">
        <v>253</v>
      </c>
      <c r="T15" s="11" t="n">
        <v>1</v>
      </c>
      <c r="U15" s="11" t="n">
        <v>273</v>
      </c>
      <c r="V15" s="11" t="n">
        <f aca="false">U15/365</f>
        <v>0.747945205479452</v>
      </c>
      <c r="W15" s="11" t="s">
        <v>254</v>
      </c>
      <c r="X15" s="11" t="n">
        <v>2005</v>
      </c>
      <c r="Y15" s="11" t="n">
        <v>64</v>
      </c>
      <c r="Z15" s="11" t="n">
        <v>57</v>
      </c>
      <c r="AA15" s="11" t="s">
        <v>308</v>
      </c>
      <c r="AB15" s="11" t="s">
        <v>256</v>
      </c>
      <c r="AC15" s="11" t="s">
        <v>257</v>
      </c>
      <c r="AD15" s="11" t="s">
        <v>258</v>
      </c>
      <c r="AE15" s="11" t="s">
        <v>258</v>
      </c>
      <c r="AF15" s="11" t="s">
        <v>258</v>
      </c>
      <c r="AG15" s="11" t="s">
        <v>258</v>
      </c>
      <c r="AH15" s="11" t="s">
        <v>333</v>
      </c>
      <c r="AI15" s="11" t="s">
        <v>260</v>
      </c>
      <c r="AJ15" s="11" t="s">
        <v>258</v>
      </c>
      <c r="AK15" s="11" t="s">
        <v>334</v>
      </c>
      <c r="AL15" s="11" t="s">
        <v>335</v>
      </c>
      <c r="AM15" s="11" t="s">
        <v>258</v>
      </c>
      <c r="AN15" s="11" t="s">
        <v>258</v>
      </c>
      <c r="AO15" s="11" t="s">
        <v>258</v>
      </c>
      <c r="AP15" s="11" t="s">
        <v>302</v>
      </c>
      <c r="AQ15" s="11" t="s">
        <v>258</v>
      </c>
      <c r="AR15" s="11" t="s">
        <v>258</v>
      </c>
      <c r="AS15" s="11" t="s">
        <v>266</v>
      </c>
      <c r="AT15" s="11" t="s">
        <v>258</v>
      </c>
      <c r="AU15" s="11" t="n">
        <v>90</v>
      </c>
      <c r="AV15" s="11" t="n">
        <v>77</v>
      </c>
      <c r="AW15" s="11" t="n">
        <v>13</v>
      </c>
      <c r="AX15" s="11" t="s">
        <v>258</v>
      </c>
      <c r="AY15" s="11" t="n">
        <v>19</v>
      </c>
      <c r="AZ15" s="11" t="n">
        <v>70</v>
      </c>
      <c r="BA15" s="11" t="n">
        <v>3</v>
      </c>
      <c r="BB15" s="11" t="n">
        <v>0</v>
      </c>
      <c r="BC15" s="11" t="n">
        <v>6</v>
      </c>
      <c r="BD15" s="11" t="n">
        <v>7</v>
      </c>
      <c r="BE15" s="11" t="n">
        <v>3</v>
      </c>
      <c r="BF15" s="11" t="n">
        <v>1</v>
      </c>
      <c r="BG15" s="11" t="n">
        <v>0</v>
      </c>
      <c r="BH15" s="11" t="n">
        <v>8</v>
      </c>
      <c r="BI15" s="11" t="n">
        <v>2</v>
      </c>
      <c r="BJ15" s="11" t="n">
        <v>0</v>
      </c>
      <c r="BK15" s="11" t="n">
        <v>0</v>
      </c>
      <c r="BL15" s="11" t="n">
        <v>0</v>
      </c>
      <c r="BM15" s="11" t="s">
        <v>268</v>
      </c>
      <c r="BN15" s="11" t="n">
        <v>20</v>
      </c>
      <c r="BO15" s="11" t="s">
        <v>325</v>
      </c>
      <c r="BP15" s="11" t="s">
        <v>326</v>
      </c>
      <c r="BQ15" s="11" t="s">
        <v>336</v>
      </c>
      <c r="BR15" s="11" t="s">
        <v>238</v>
      </c>
      <c r="BS15" s="11" t="s">
        <v>337</v>
      </c>
      <c r="BT15" s="11" t="s">
        <v>272</v>
      </c>
      <c r="BU15" s="11" t="s">
        <v>272</v>
      </c>
      <c r="BV15" s="11" t="n">
        <v>97</v>
      </c>
      <c r="BW15" s="11" t="s">
        <v>274</v>
      </c>
      <c r="BX15" s="11" t="s">
        <v>258</v>
      </c>
      <c r="BY15" s="11" t="s">
        <v>258</v>
      </c>
      <c r="BZ15" s="11" t="s">
        <v>258</v>
      </c>
      <c r="CA15" s="11" t="s">
        <v>274</v>
      </c>
      <c r="CB15" s="11" t="s">
        <v>258</v>
      </c>
      <c r="CC15" s="11" t="s">
        <v>258</v>
      </c>
      <c r="CD15" s="11" t="s">
        <v>276</v>
      </c>
      <c r="CE15" s="11" t="s">
        <v>277</v>
      </c>
      <c r="CF15" s="11" t="s">
        <v>278</v>
      </c>
      <c r="CG15" s="11" t="s">
        <v>279</v>
      </c>
      <c r="CH15" s="11" t="s">
        <v>280</v>
      </c>
      <c r="CI15" s="11" t="s">
        <v>281</v>
      </c>
      <c r="CJ15" s="11" t="s">
        <v>311</v>
      </c>
      <c r="CK15" s="12" t="s">
        <v>283</v>
      </c>
    </row>
    <row r="16" customFormat="false" ht="15" hidden="false" customHeight="false" outlineLevel="0" collapsed="false">
      <c r="A16" s="10" t="s">
        <v>338</v>
      </c>
      <c r="B16" s="10" t="n">
        <v>2079.33792615921</v>
      </c>
      <c r="C16" s="10" t="n">
        <v>1380.44934542237</v>
      </c>
      <c r="D16" s="10" t="n">
        <v>1798.2422435488</v>
      </c>
      <c r="E16" s="10" t="n">
        <v>6490.22976766918</v>
      </c>
      <c r="F16" s="10" t="n">
        <v>2417.23033916009</v>
      </c>
      <c r="G16" s="10" t="n">
        <v>9707.42761453218</v>
      </c>
      <c r="H16" s="10" t="n">
        <v>1709.67785039758</v>
      </c>
      <c r="I16" s="11" t="s">
        <v>339</v>
      </c>
      <c r="J16" s="11" t="s">
        <v>250</v>
      </c>
      <c r="K16" s="11" t="s">
        <v>340</v>
      </c>
      <c r="L16" s="11" t="s">
        <v>252</v>
      </c>
      <c r="M16" s="11" t="s">
        <v>253</v>
      </c>
      <c r="N16" s="11" t="s">
        <v>253</v>
      </c>
      <c r="O16" s="11" t="s">
        <v>253</v>
      </c>
      <c r="P16" s="11" t="s">
        <v>253</v>
      </c>
      <c r="Q16" s="11" t="s">
        <v>258</v>
      </c>
      <c r="R16" s="11" t="s">
        <v>258</v>
      </c>
      <c r="S16" s="11" t="s">
        <v>253</v>
      </c>
      <c r="T16" s="11" t="n">
        <v>1</v>
      </c>
      <c r="U16" s="11" t="n">
        <v>303</v>
      </c>
      <c r="V16" s="11" t="n">
        <f aca="false">U16/365</f>
        <v>0.83013698630137</v>
      </c>
      <c r="W16" s="11" t="s">
        <v>254</v>
      </c>
      <c r="X16" s="11" t="n">
        <v>2002</v>
      </c>
      <c r="Y16" s="11" t="n">
        <v>62</v>
      </c>
      <c r="Z16" s="11" t="n">
        <v>46</v>
      </c>
      <c r="AA16" s="11" t="s">
        <v>308</v>
      </c>
      <c r="AB16" s="11" t="s">
        <v>256</v>
      </c>
      <c r="AC16" s="11" t="s">
        <v>257</v>
      </c>
      <c r="AD16" s="11" t="s">
        <v>258</v>
      </c>
      <c r="AE16" s="11" t="s">
        <v>258</v>
      </c>
      <c r="AF16" s="11" t="s">
        <v>258</v>
      </c>
      <c r="AG16" s="11" t="s">
        <v>258</v>
      </c>
      <c r="AH16" s="11" t="s">
        <v>258</v>
      </c>
      <c r="AI16" s="11" t="s">
        <v>258</v>
      </c>
      <c r="AJ16" s="11" t="s">
        <v>258</v>
      </c>
      <c r="AK16" s="11" t="s">
        <v>258</v>
      </c>
      <c r="AL16" s="11" t="s">
        <v>258</v>
      </c>
      <c r="AM16" s="11" t="s">
        <v>258</v>
      </c>
      <c r="AN16" s="11" t="s">
        <v>258</v>
      </c>
      <c r="AO16" s="11" t="s">
        <v>263</v>
      </c>
      <c r="AP16" s="11" t="s">
        <v>264</v>
      </c>
      <c r="AQ16" s="11" t="s">
        <v>309</v>
      </c>
      <c r="AR16" s="11" t="s">
        <v>258</v>
      </c>
      <c r="AS16" s="11" t="s">
        <v>266</v>
      </c>
      <c r="AT16" s="11" t="s">
        <v>291</v>
      </c>
      <c r="AU16" s="11" t="s">
        <v>258</v>
      </c>
      <c r="AV16" s="11" t="n">
        <v>75</v>
      </c>
      <c r="AW16" s="11" t="n">
        <v>11</v>
      </c>
      <c r="AX16" s="11" t="s">
        <v>258</v>
      </c>
      <c r="AY16" s="11" t="n">
        <v>110</v>
      </c>
      <c r="AZ16" s="11" t="n">
        <v>53</v>
      </c>
      <c r="BA16" s="11" t="n">
        <v>4</v>
      </c>
      <c r="BB16" s="11" t="n">
        <v>0</v>
      </c>
      <c r="BC16" s="11" t="n">
        <v>0</v>
      </c>
      <c r="BD16" s="11" t="n">
        <v>2</v>
      </c>
      <c r="BE16" s="11" t="n">
        <v>21</v>
      </c>
      <c r="BF16" s="11" t="n">
        <v>0</v>
      </c>
      <c r="BG16" s="11" t="n">
        <v>0</v>
      </c>
      <c r="BH16" s="11" t="n">
        <v>12</v>
      </c>
      <c r="BI16" s="11" t="n">
        <v>7</v>
      </c>
      <c r="BJ16" s="11" t="n">
        <v>1</v>
      </c>
      <c r="BK16" s="11" t="n">
        <v>0</v>
      </c>
      <c r="BL16" s="11" t="n">
        <v>0</v>
      </c>
      <c r="BM16" s="11" t="s">
        <v>268</v>
      </c>
      <c r="BN16" s="11" t="n">
        <v>20</v>
      </c>
      <c r="BO16" s="11" t="s">
        <v>292</v>
      </c>
      <c r="BP16" s="11" t="s">
        <v>293</v>
      </c>
      <c r="BQ16" s="11" t="s">
        <v>270</v>
      </c>
      <c r="BR16" s="11" t="s">
        <v>258</v>
      </c>
      <c r="BS16" s="11" t="s">
        <v>258</v>
      </c>
      <c r="BT16" s="11" t="s">
        <v>274</v>
      </c>
      <c r="BU16" s="11" t="s">
        <v>258</v>
      </c>
      <c r="BV16" s="11" t="s">
        <v>258</v>
      </c>
      <c r="BW16" s="11" t="s">
        <v>274</v>
      </c>
      <c r="BX16" s="11" t="s">
        <v>258</v>
      </c>
      <c r="BY16" s="11" t="s">
        <v>258</v>
      </c>
      <c r="BZ16" s="11" t="s">
        <v>258</v>
      </c>
      <c r="CA16" s="11" t="s">
        <v>274</v>
      </c>
      <c r="CB16" s="11" t="s">
        <v>258</v>
      </c>
      <c r="CC16" s="11" t="s">
        <v>258</v>
      </c>
      <c r="CD16" s="11" t="s">
        <v>321</v>
      </c>
      <c r="CE16" s="11" t="s">
        <v>277</v>
      </c>
      <c r="CF16" s="11" t="s">
        <v>278</v>
      </c>
      <c r="CG16" s="11" t="s">
        <v>279</v>
      </c>
      <c r="CH16" s="11" t="s">
        <v>280</v>
      </c>
      <c r="CI16" s="11" t="s">
        <v>315</v>
      </c>
      <c r="CJ16" s="11" t="s">
        <v>322</v>
      </c>
      <c r="CK16" s="12" t="s">
        <v>283</v>
      </c>
    </row>
    <row r="17" customFormat="false" ht="15" hidden="false" customHeight="false" outlineLevel="0" collapsed="false">
      <c r="A17" s="10" t="s">
        <v>341</v>
      </c>
      <c r="B17" s="10" t="n">
        <v>5893.12037879407</v>
      </c>
      <c r="C17" s="10" t="n">
        <v>2297.55633174365</v>
      </c>
      <c r="D17" s="10" t="n">
        <v>5750.91825966492</v>
      </c>
      <c r="E17" s="10" t="n">
        <v>21312.9559827346</v>
      </c>
      <c r="F17" s="10" t="n">
        <v>6695.07419016195</v>
      </c>
      <c r="G17" s="10" t="n">
        <v>26856.3583592517</v>
      </c>
      <c r="H17" s="10" t="n">
        <v>3941.97502330108</v>
      </c>
      <c r="I17" s="11" t="s">
        <v>342</v>
      </c>
      <c r="J17" s="11" t="s">
        <v>250</v>
      </c>
      <c r="K17" s="11" t="s">
        <v>251</v>
      </c>
      <c r="L17" s="11" t="s">
        <v>252</v>
      </c>
      <c r="M17" s="11" t="s">
        <v>268</v>
      </c>
      <c r="N17" s="11" t="s">
        <v>253</v>
      </c>
      <c r="O17" s="11" t="s">
        <v>253</v>
      </c>
      <c r="P17" s="11" t="s">
        <v>253</v>
      </c>
      <c r="Q17" s="11" t="s">
        <v>258</v>
      </c>
      <c r="R17" s="11" t="s">
        <v>258</v>
      </c>
      <c r="S17" s="11" t="s">
        <v>253</v>
      </c>
      <c r="T17" s="11" t="n">
        <v>0</v>
      </c>
      <c r="U17" s="11" t="n">
        <v>2496</v>
      </c>
      <c r="V17" s="11" t="n">
        <f aca="false">U17/365</f>
        <v>6.83835616438356</v>
      </c>
      <c r="W17" s="11" t="s">
        <v>254</v>
      </c>
      <c r="X17" s="11" t="n">
        <v>2003</v>
      </c>
      <c r="Y17" s="11" t="n">
        <v>52</v>
      </c>
      <c r="Z17" s="11" t="n">
        <v>67</v>
      </c>
      <c r="AA17" s="11" t="s">
        <v>308</v>
      </c>
      <c r="AB17" s="11" t="s">
        <v>256</v>
      </c>
      <c r="AC17" s="11" t="s">
        <v>257</v>
      </c>
      <c r="AD17" s="11" t="s">
        <v>343</v>
      </c>
      <c r="AE17" s="11" t="s">
        <v>258</v>
      </c>
      <c r="AF17" s="11" t="s">
        <v>258</v>
      </c>
      <c r="AG17" s="11" t="s">
        <v>258</v>
      </c>
      <c r="AH17" s="11" t="s">
        <v>333</v>
      </c>
      <c r="AI17" s="11" t="s">
        <v>258</v>
      </c>
      <c r="AJ17" s="11" t="s">
        <v>258</v>
      </c>
      <c r="AK17" s="11" t="s">
        <v>334</v>
      </c>
      <c r="AL17" s="11" t="s">
        <v>258</v>
      </c>
      <c r="AM17" s="11" t="s">
        <v>258</v>
      </c>
      <c r="AN17" s="11" t="s">
        <v>258</v>
      </c>
      <c r="AO17" s="11" t="s">
        <v>344</v>
      </c>
      <c r="AP17" s="11" t="s">
        <v>302</v>
      </c>
      <c r="AQ17" s="11" t="s">
        <v>309</v>
      </c>
      <c r="AR17" s="11" t="s">
        <v>310</v>
      </c>
      <c r="AS17" s="11" t="s">
        <v>266</v>
      </c>
      <c r="AT17" s="11" t="s">
        <v>291</v>
      </c>
      <c r="AU17" s="11" t="n">
        <v>60</v>
      </c>
      <c r="AV17" s="11" t="n">
        <v>4</v>
      </c>
      <c r="AW17" s="11" t="n">
        <v>9</v>
      </c>
      <c r="AX17" s="11" t="s">
        <v>258</v>
      </c>
      <c r="AY17" s="11" t="n">
        <v>22</v>
      </c>
      <c r="AZ17" s="11" t="n">
        <v>18</v>
      </c>
      <c r="BA17" s="11" t="n">
        <v>0</v>
      </c>
      <c r="BB17" s="11" t="n">
        <v>0</v>
      </c>
      <c r="BC17" s="11" t="n">
        <v>1</v>
      </c>
      <c r="BD17" s="11" t="n">
        <v>6</v>
      </c>
      <c r="BE17" s="11" t="n">
        <v>22</v>
      </c>
      <c r="BF17" s="11" t="n">
        <v>0</v>
      </c>
      <c r="BG17" s="11" t="n">
        <v>0</v>
      </c>
      <c r="BH17" s="11" t="n">
        <v>45</v>
      </c>
      <c r="BI17" s="11" t="n">
        <v>8</v>
      </c>
      <c r="BJ17" s="11" t="n">
        <v>0</v>
      </c>
      <c r="BK17" s="11" t="n">
        <v>0</v>
      </c>
      <c r="BL17" s="11" t="n">
        <v>0</v>
      </c>
      <c r="BM17" s="11" t="s">
        <v>268</v>
      </c>
      <c r="BN17" s="11" t="n">
        <v>20</v>
      </c>
      <c r="BO17" s="11" t="s">
        <v>269</v>
      </c>
      <c r="BP17" s="11" t="s">
        <v>269</v>
      </c>
      <c r="BQ17" s="11" t="s">
        <v>345</v>
      </c>
      <c r="BR17" s="11" t="s">
        <v>258</v>
      </c>
      <c r="BS17" s="11" t="s">
        <v>258</v>
      </c>
      <c r="BT17" s="11" t="s">
        <v>274</v>
      </c>
      <c r="BU17" s="11" t="s">
        <v>258</v>
      </c>
      <c r="BV17" s="11" t="s">
        <v>258</v>
      </c>
      <c r="BW17" s="11" t="s">
        <v>274</v>
      </c>
      <c r="BX17" s="11" t="s">
        <v>258</v>
      </c>
      <c r="BY17" s="11" t="s">
        <v>258</v>
      </c>
      <c r="BZ17" s="11" t="s">
        <v>258</v>
      </c>
      <c r="CA17" s="11" t="s">
        <v>274</v>
      </c>
      <c r="CB17" s="11" t="s">
        <v>258</v>
      </c>
      <c r="CC17" s="11" t="s">
        <v>258</v>
      </c>
      <c r="CD17" s="11" t="s">
        <v>276</v>
      </c>
      <c r="CE17" s="11" t="s">
        <v>277</v>
      </c>
      <c r="CF17" s="11" t="s">
        <v>278</v>
      </c>
      <c r="CG17" s="11" t="s">
        <v>279</v>
      </c>
      <c r="CH17" s="11" t="s">
        <v>280</v>
      </c>
      <c r="CI17" s="11" t="s">
        <v>281</v>
      </c>
      <c r="CJ17" s="11" t="s">
        <v>311</v>
      </c>
      <c r="CK17" s="12" t="s">
        <v>283</v>
      </c>
    </row>
    <row r="18" customFormat="false" ht="15" hidden="false" customHeight="false" outlineLevel="0" collapsed="false">
      <c r="A18" s="10" t="s">
        <v>346</v>
      </c>
      <c r="B18" s="10" t="n">
        <v>3084.96288939675</v>
      </c>
      <c r="C18" s="10" t="n">
        <v>1421.56759028765</v>
      </c>
      <c r="D18" s="10" t="n">
        <v>2132.82555740956</v>
      </c>
      <c r="E18" s="10" t="n">
        <v>8615.70484173671</v>
      </c>
      <c r="F18" s="10" t="n">
        <v>5550.65717541937</v>
      </c>
      <c r="G18" s="10" t="n">
        <v>15513.9587788631</v>
      </c>
      <c r="H18" s="10" t="n">
        <v>2485.60950910203</v>
      </c>
      <c r="I18" s="11" t="s">
        <v>347</v>
      </c>
      <c r="J18" s="11" t="s">
        <v>286</v>
      </c>
      <c r="K18" s="11" t="s">
        <v>251</v>
      </c>
      <c r="L18" s="11" t="s">
        <v>252</v>
      </c>
      <c r="M18" s="11" t="s">
        <v>253</v>
      </c>
      <c r="N18" s="11" t="s">
        <v>253</v>
      </c>
      <c r="O18" s="11" t="s">
        <v>253</v>
      </c>
      <c r="P18" s="11" t="s">
        <v>253</v>
      </c>
      <c r="Q18" s="11" t="s">
        <v>258</v>
      </c>
      <c r="R18" s="11" t="s">
        <v>258</v>
      </c>
      <c r="S18" s="11" t="s">
        <v>258</v>
      </c>
      <c r="T18" s="11" t="n">
        <v>1</v>
      </c>
      <c r="U18" s="11" t="n">
        <v>822</v>
      </c>
      <c r="V18" s="11" t="n">
        <f aca="false">U18/365</f>
        <v>2.25205479452055</v>
      </c>
      <c r="W18" s="11" t="s">
        <v>254</v>
      </c>
      <c r="X18" s="11" t="n">
        <v>2005</v>
      </c>
      <c r="Y18" s="11" t="n">
        <v>64</v>
      </c>
      <c r="Z18" s="11" t="n">
        <v>61</v>
      </c>
      <c r="AA18" s="11" t="s">
        <v>298</v>
      </c>
      <c r="AB18" s="11" t="s">
        <v>256</v>
      </c>
      <c r="AC18" s="11" t="s">
        <v>257</v>
      </c>
      <c r="AD18" s="11" t="s">
        <v>258</v>
      </c>
      <c r="AE18" s="11" t="s">
        <v>258</v>
      </c>
      <c r="AF18" s="11" t="s">
        <v>258</v>
      </c>
      <c r="AG18" s="11" t="s">
        <v>258</v>
      </c>
      <c r="AH18" s="11" t="s">
        <v>258</v>
      </c>
      <c r="AI18" s="11" t="s">
        <v>258</v>
      </c>
      <c r="AJ18" s="11" t="s">
        <v>258</v>
      </c>
      <c r="AK18" s="11" t="s">
        <v>258</v>
      </c>
      <c r="AL18" s="11" t="s">
        <v>258</v>
      </c>
      <c r="AM18" s="11" t="s">
        <v>258</v>
      </c>
      <c r="AN18" s="11" t="s">
        <v>258</v>
      </c>
      <c r="AO18" s="11" t="s">
        <v>258</v>
      </c>
      <c r="AP18" s="11" t="s">
        <v>302</v>
      </c>
      <c r="AQ18" s="11" t="s">
        <v>258</v>
      </c>
      <c r="AR18" s="11" t="s">
        <v>258</v>
      </c>
      <c r="AS18" s="11" t="s">
        <v>266</v>
      </c>
      <c r="AT18" s="11" t="s">
        <v>291</v>
      </c>
      <c r="AU18" s="11" t="n">
        <v>20</v>
      </c>
      <c r="AV18" s="11" t="n">
        <v>1</v>
      </c>
      <c r="AW18" s="11" t="n">
        <v>8</v>
      </c>
      <c r="AX18" s="11" t="s">
        <v>258</v>
      </c>
      <c r="AY18" s="11" t="n">
        <v>42</v>
      </c>
      <c r="AZ18" s="11" t="n">
        <v>5</v>
      </c>
      <c r="BA18" s="11" t="n">
        <v>0</v>
      </c>
      <c r="BB18" s="11" t="n">
        <v>0</v>
      </c>
      <c r="BC18" s="11" t="n">
        <v>0</v>
      </c>
      <c r="BD18" s="11" t="n">
        <v>0</v>
      </c>
      <c r="BE18" s="11" t="n">
        <v>13</v>
      </c>
      <c r="BF18" s="11" t="n">
        <v>0</v>
      </c>
      <c r="BG18" s="11" t="n">
        <v>0</v>
      </c>
      <c r="BH18" s="11" t="n">
        <v>74</v>
      </c>
      <c r="BI18" s="11" t="n">
        <v>6</v>
      </c>
      <c r="BJ18" s="11" t="n">
        <v>0</v>
      </c>
      <c r="BK18" s="11" t="n">
        <v>0</v>
      </c>
      <c r="BL18" s="11" t="n">
        <v>2</v>
      </c>
      <c r="BM18" s="11" t="s">
        <v>268</v>
      </c>
      <c r="BN18" s="11" t="n">
        <v>20</v>
      </c>
      <c r="BO18" s="11" t="s">
        <v>325</v>
      </c>
      <c r="BP18" s="11" t="s">
        <v>348</v>
      </c>
      <c r="BQ18" s="11" t="s">
        <v>349</v>
      </c>
      <c r="BR18" s="11" t="n">
        <v>8</v>
      </c>
      <c r="BS18" s="11" t="s">
        <v>258</v>
      </c>
      <c r="BT18" s="11" t="s">
        <v>272</v>
      </c>
      <c r="BU18" s="11" t="s">
        <v>272</v>
      </c>
      <c r="BV18" s="11" t="n">
        <v>57</v>
      </c>
      <c r="BW18" s="11" t="s">
        <v>274</v>
      </c>
      <c r="BX18" s="11" t="s">
        <v>258</v>
      </c>
      <c r="BY18" s="11" t="s">
        <v>258</v>
      </c>
      <c r="BZ18" s="11" t="s">
        <v>258</v>
      </c>
      <c r="CA18" s="11" t="s">
        <v>274</v>
      </c>
      <c r="CB18" s="11" t="s">
        <v>258</v>
      </c>
      <c r="CC18" s="11" t="s">
        <v>258</v>
      </c>
      <c r="CD18" s="11" t="s">
        <v>276</v>
      </c>
      <c r="CE18" s="11" t="s">
        <v>350</v>
      </c>
      <c r="CF18" s="11" t="s">
        <v>278</v>
      </c>
      <c r="CG18" s="11" t="s">
        <v>351</v>
      </c>
      <c r="CH18" s="11" t="s">
        <v>280</v>
      </c>
      <c r="CI18" s="11" t="s">
        <v>281</v>
      </c>
      <c r="CJ18" s="11" t="s">
        <v>352</v>
      </c>
      <c r="CK18" s="12" t="s">
        <v>283</v>
      </c>
    </row>
    <row r="19" customFormat="false" ht="15" hidden="false" customHeight="false" outlineLevel="0" collapsed="false">
      <c r="A19" s="10" t="s">
        <v>353</v>
      </c>
      <c r="B19" s="10" t="n">
        <v>3156.51260764914</v>
      </c>
      <c r="C19" s="10" t="n">
        <v>1394.56150996589</v>
      </c>
      <c r="D19" s="10" t="n">
        <v>2426.48006771465</v>
      </c>
      <c r="E19" s="10" t="n">
        <v>11626.4089942493</v>
      </c>
      <c r="F19" s="10" t="n">
        <v>4481.77323931176</v>
      </c>
      <c r="G19" s="10" t="n">
        <v>14256.9943884736</v>
      </c>
      <c r="H19" s="10" t="n">
        <v>2894.49832803676</v>
      </c>
      <c r="I19" s="11" t="s">
        <v>354</v>
      </c>
      <c r="J19" s="11" t="s">
        <v>286</v>
      </c>
      <c r="K19" s="11" t="s">
        <v>251</v>
      </c>
      <c r="L19" s="11" t="s">
        <v>252</v>
      </c>
      <c r="M19" s="11" t="s">
        <v>253</v>
      </c>
      <c r="N19" s="11" t="s">
        <v>253</v>
      </c>
      <c r="O19" s="11" t="s">
        <v>253</v>
      </c>
      <c r="P19" s="11" t="s">
        <v>253</v>
      </c>
      <c r="Q19" s="11" t="s">
        <v>258</v>
      </c>
      <c r="R19" s="11" t="s">
        <v>258</v>
      </c>
      <c r="S19" s="11" t="s">
        <v>253</v>
      </c>
      <c r="T19" s="11" t="n">
        <v>1</v>
      </c>
      <c r="U19" s="11" t="n">
        <v>973</v>
      </c>
      <c r="V19" s="11" t="n">
        <f aca="false">U19/365</f>
        <v>2.66575342465753</v>
      </c>
      <c r="W19" s="11" t="s">
        <v>254</v>
      </c>
      <c r="X19" s="11" t="n">
        <v>2003</v>
      </c>
      <c r="Y19" s="11" t="n">
        <v>65</v>
      </c>
      <c r="Z19" s="11" t="n">
        <v>99</v>
      </c>
      <c r="AA19" s="11" t="s">
        <v>288</v>
      </c>
      <c r="AB19" s="11" t="s">
        <v>289</v>
      </c>
      <c r="AC19" s="11" t="s">
        <v>257</v>
      </c>
      <c r="AD19" s="11" t="s">
        <v>258</v>
      </c>
      <c r="AE19" s="11" t="s">
        <v>258</v>
      </c>
      <c r="AF19" s="11" t="s">
        <v>258</v>
      </c>
      <c r="AG19" s="11" t="s">
        <v>258</v>
      </c>
      <c r="AH19" s="11" t="s">
        <v>258</v>
      </c>
      <c r="AI19" s="11" t="s">
        <v>258</v>
      </c>
      <c r="AJ19" s="11" t="s">
        <v>258</v>
      </c>
      <c r="AK19" s="11" t="s">
        <v>258</v>
      </c>
      <c r="AL19" s="11" t="s">
        <v>258</v>
      </c>
      <c r="AM19" s="11" t="s">
        <v>258</v>
      </c>
      <c r="AN19" s="11" t="s">
        <v>258</v>
      </c>
      <c r="AO19" s="11" t="s">
        <v>344</v>
      </c>
      <c r="AP19" s="11" t="s">
        <v>302</v>
      </c>
      <c r="AQ19" s="11" t="s">
        <v>258</v>
      </c>
      <c r="AR19" s="11" t="s">
        <v>265</v>
      </c>
      <c r="AS19" s="11" t="s">
        <v>266</v>
      </c>
      <c r="AT19" s="11" t="s">
        <v>258</v>
      </c>
      <c r="AU19" s="11" t="n">
        <v>50</v>
      </c>
      <c r="AV19" s="11" t="n">
        <v>3</v>
      </c>
      <c r="AW19" s="11" t="n">
        <v>9</v>
      </c>
      <c r="AX19" s="11" t="s">
        <v>258</v>
      </c>
      <c r="AY19" s="11" t="n">
        <v>16</v>
      </c>
      <c r="AZ19" s="11" t="n">
        <v>34</v>
      </c>
      <c r="BA19" s="11" t="n">
        <v>0</v>
      </c>
      <c r="BB19" s="11" t="n">
        <v>0</v>
      </c>
      <c r="BC19" s="11" t="n">
        <v>0</v>
      </c>
      <c r="BD19" s="11" t="n">
        <v>0</v>
      </c>
      <c r="BE19" s="11" t="n">
        <v>1</v>
      </c>
      <c r="BF19" s="11" t="n">
        <v>0</v>
      </c>
      <c r="BG19" s="11" t="n">
        <v>0</v>
      </c>
      <c r="BH19" s="11" t="n">
        <v>45</v>
      </c>
      <c r="BI19" s="11" t="n">
        <v>4</v>
      </c>
      <c r="BJ19" s="11" t="n">
        <v>0</v>
      </c>
      <c r="BK19" s="11" t="n">
        <v>0</v>
      </c>
      <c r="BL19" s="11" t="n">
        <v>16</v>
      </c>
      <c r="BM19" s="11" t="s">
        <v>268</v>
      </c>
      <c r="BN19" s="11" t="n">
        <v>20</v>
      </c>
      <c r="BO19" s="11" t="s">
        <v>325</v>
      </c>
      <c r="BP19" s="11" t="s">
        <v>348</v>
      </c>
      <c r="BQ19" s="11" t="s">
        <v>355</v>
      </c>
      <c r="BR19" s="11" t="s">
        <v>258</v>
      </c>
      <c r="BS19" s="11" t="s">
        <v>258</v>
      </c>
      <c r="BT19" s="11" t="s">
        <v>274</v>
      </c>
      <c r="BU19" s="11" t="s">
        <v>258</v>
      </c>
      <c r="BV19" s="11" t="s">
        <v>258</v>
      </c>
      <c r="BW19" s="11" t="s">
        <v>272</v>
      </c>
      <c r="BX19" s="11" t="s">
        <v>273</v>
      </c>
      <c r="BY19" s="11" t="s">
        <v>258</v>
      </c>
      <c r="BZ19" s="11" t="s">
        <v>274</v>
      </c>
      <c r="CA19" s="11" t="s">
        <v>274</v>
      </c>
      <c r="CB19" s="11" t="s">
        <v>304</v>
      </c>
      <c r="CC19" s="11" t="s">
        <v>258</v>
      </c>
      <c r="CD19" s="11" t="s">
        <v>276</v>
      </c>
      <c r="CE19" s="11" t="s">
        <v>277</v>
      </c>
      <c r="CF19" s="11" t="s">
        <v>278</v>
      </c>
      <c r="CG19" s="11" t="s">
        <v>279</v>
      </c>
      <c r="CH19" s="11" t="s">
        <v>280</v>
      </c>
      <c r="CI19" s="11" t="s">
        <v>281</v>
      </c>
      <c r="CJ19" s="11" t="s">
        <v>356</v>
      </c>
      <c r="CK19" s="12" t="s">
        <v>283</v>
      </c>
    </row>
    <row r="20" customFormat="false" ht="15" hidden="false" customHeight="false" outlineLevel="0" collapsed="false">
      <c r="A20" s="10" t="s">
        <v>357</v>
      </c>
      <c r="B20" s="10" t="n">
        <v>4427.65212218222</v>
      </c>
      <c r="C20" s="10" t="n">
        <v>1888.5719952436</v>
      </c>
      <c r="D20" s="10" t="n">
        <v>2878.32361497312</v>
      </c>
      <c r="E20" s="10" t="n">
        <v>11296.4584159941</v>
      </c>
      <c r="F20" s="10" t="n">
        <v>2671.97963771502</v>
      </c>
      <c r="G20" s="10" t="n">
        <v>17528.746000298</v>
      </c>
      <c r="H20" s="10" t="n">
        <v>3472.87405792018</v>
      </c>
      <c r="I20" s="11" t="s">
        <v>358</v>
      </c>
      <c r="J20" s="11" t="s">
        <v>286</v>
      </c>
      <c r="K20" s="11" t="s">
        <v>251</v>
      </c>
      <c r="L20" s="11" t="s">
        <v>252</v>
      </c>
      <c r="M20" s="11" t="s">
        <v>253</v>
      </c>
      <c r="N20" s="11" t="s">
        <v>253</v>
      </c>
      <c r="O20" s="11" t="s">
        <v>253</v>
      </c>
      <c r="P20" s="11" t="s">
        <v>253</v>
      </c>
      <c r="Q20" s="11" t="s">
        <v>258</v>
      </c>
      <c r="R20" s="11" t="s">
        <v>258</v>
      </c>
      <c r="S20" s="11" t="s">
        <v>258</v>
      </c>
      <c r="T20" s="11" t="n">
        <v>1</v>
      </c>
      <c r="U20" s="11" t="n">
        <v>30</v>
      </c>
      <c r="V20" s="11" t="n">
        <f aca="false">U20/365</f>
        <v>0.0821917808219178</v>
      </c>
      <c r="W20" s="11" t="s">
        <v>254</v>
      </c>
      <c r="X20" s="11" t="n">
        <v>2004</v>
      </c>
      <c r="Y20" s="11" t="n">
        <v>45</v>
      </c>
      <c r="Z20" s="11" t="n">
        <v>74</v>
      </c>
      <c r="AA20" s="11" t="s">
        <v>359</v>
      </c>
      <c r="AB20" s="11" t="s">
        <v>289</v>
      </c>
      <c r="AC20" s="11" t="s">
        <v>320</v>
      </c>
      <c r="AD20" s="11" t="s">
        <v>258</v>
      </c>
      <c r="AE20" s="11" t="s">
        <v>258</v>
      </c>
      <c r="AF20" s="11" t="s">
        <v>258</v>
      </c>
      <c r="AG20" s="11" t="s">
        <v>258</v>
      </c>
      <c r="AH20" s="11" t="s">
        <v>258</v>
      </c>
      <c r="AI20" s="11" t="s">
        <v>258</v>
      </c>
      <c r="AJ20" s="11" t="s">
        <v>258</v>
      </c>
      <c r="AK20" s="11" t="s">
        <v>258</v>
      </c>
      <c r="AL20" s="11" t="s">
        <v>258</v>
      </c>
      <c r="AM20" s="11" t="s">
        <v>258</v>
      </c>
      <c r="AN20" s="11" t="s">
        <v>258</v>
      </c>
      <c r="AO20" s="11" t="s">
        <v>263</v>
      </c>
      <c r="AP20" s="11" t="s">
        <v>258</v>
      </c>
      <c r="AQ20" s="11" t="s">
        <v>309</v>
      </c>
      <c r="AR20" s="11" t="s">
        <v>258</v>
      </c>
      <c r="AS20" s="11" t="s">
        <v>266</v>
      </c>
      <c r="AT20" s="11" t="s">
        <v>291</v>
      </c>
      <c r="AU20" s="11" t="n">
        <v>90</v>
      </c>
      <c r="AV20" s="11" t="n">
        <v>9</v>
      </c>
      <c r="AW20" s="11" t="n">
        <v>8</v>
      </c>
      <c r="AX20" s="11" t="s">
        <v>258</v>
      </c>
      <c r="AY20" s="11" t="n">
        <v>50</v>
      </c>
      <c r="AZ20" s="11" t="n">
        <v>5</v>
      </c>
      <c r="BA20" s="11" t="n">
        <v>0</v>
      </c>
      <c r="BB20" s="11" t="n">
        <v>1</v>
      </c>
      <c r="BC20" s="11" t="n">
        <v>0</v>
      </c>
      <c r="BD20" s="11" t="n">
        <v>0</v>
      </c>
      <c r="BE20" s="11" t="n">
        <v>37</v>
      </c>
      <c r="BF20" s="11" t="n">
        <v>0</v>
      </c>
      <c r="BG20" s="11" t="n">
        <v>1</v>
      </c>
      <c r="BH20" s="11" t="n">
        <v>33</v>
      </c>
      <c r="BI20" s="11" t="n">
        <v>23</v>
      </c>
      <c r="BJ20" s="11" t="n">
        <v>0</v>
      </c>
      <c r="BK20" s="11" t="n">
        <v>0</v>
      </c>
      <c r="BL20" s="11" t="n">
        <v>0</v>
      </c>
      <c r="BM20" s="11" t="s">
        <v>268</v>
      </c>
      <c r="BN20" s="11" t="s">
        <v>258</v>
      </c>
      <c r="BO20" s="11" t="s">
        <v>292</v>
      </c>
      <c r="BP20" s="11" t="s">
        <v>269</v>
      </c>
      <c r="BQ20" s="11" t="s">
        <v>270</v>
      </c>
      <c r="BR20" s="11" t="s">
        <v>258</v>
      </c>
      <c r="BS20" s="11" t="s">
        <v>258</v>
      </c>
      <c r="BT20" s="11" t="s">
        <v>274</v>
      </c>
      <c r="BU20" s="11" t="s">
        <v>258</v>
      </c>
      <c r="BV20" s="11" t="s">
        <v>258</v>
      </c>
      <c r="BW20" s="11" t="s">
        <v>274</v>
      </c>
      <c r="BX20" s="11" t="s">
        <v>258</v>
      </c>
      <c r="BY20" s="11" t="s">
        <v>258</v>
      </c>
      <c r="BZ20" s="11" t="s">
        <v>258</v>
      </c>
      <c r="CA20" s="11" t="s">
        <v>274</v>
      </c>
      <c r="CB20" s="11" t="s">
        <v>258</v>
      </c>
      <c r="CC20" s="11" t="s">
        <v>258</v>
      </c>
      <c r="CD20" s="11" t="s">
        <v>276</v>
      </c>
      <c r="CE20" s="11" t="s">
        <v>277</v>
      </c>
      <c r="CF20" s="11" t="s">
        <v>278</v>
      </c>
      <c r="CG20" s="11" t="s">
        <v>279</v>
      </c>
      <c r="CH20" s="11" t="s">
        <v>280</v>
      </c>
      <c r="CI20" s="11" t="s">
        <v>315</v>
      </c>
      <c r="CJ20" s="11" t="s">
        <v>360</v>
      </c>
      <c r="CK20" s="12" t="s">
        <v>283</v>
      </c>
    </row>
    <row r="21" customFormat="false" ht="15" hidden="false" customHeight="false" outlineLevel="0" collapsed="false">
      <c r="A21" s="10" t="s">
        <v>361</v>
      </c>
      <c r="B21" s="10" t="n">
        <v>2548.80888055489</v>
      </c>
      <c r="C21" s="10" t="n">
        <v>1232.18490667316</v>
      </c>
      <c r="D21" s="10" t="n">
        <v>2266.30286557314</v>
      </c>
      <c r="E21" s="10" t="n">
        <v>9826.20552478951</v>
      </c>
      <c r="F21" s="10" t="n">
        <v>3200.34489296667</v>
      </c>
      <c r="G21" s="10" t="n">
        <v>15604.5481116671</v>
      </c>
      <c r="H21" s="10" t="n">
        <v>2072.40574827939</v>
      </c>
      <c r="I21" s="11" t="s">
        <v>362</v>
      </c>
      <c r="J21" s="11" t="s">
        <v>286</v>
      </c>
      <c r="K21" s="11" t="s">
        <v>251</v>
      </c>
      <c r="L21" s="11" t="s">
        <v>252</v>
      </c>
      <c r="M21" s="11" t="s">
        <v>253</v>
      </c>
      <c r="N21" s="11" t="s">
        <v>253</v>
      </c>
      <c r="O21" s="11" t="s">
        <v>253</v>
      </c>
      <c r="P21" s="11" t="s">
        <v>253</v>
      </c>
      <c r="Q21" s="11" t="s">
        <v>258</v>
      </c>
      <c r="R21" s="11" t="s">
        <v>258</v>
      </c>
      <c r="S21" s="11" t="s">
        <v>253</v>
      </c>
      <c r="T21" s="11" t="n">
        <v>0</v>
      </c>
      <c r="U21" s="11" t="n">
        <v>2284</v>
      </c>
      <c r="V21" s="11" t="n">
        <f aca="false">U21/365</f>
        <v>6.25753424657534</v>
      </c>
      <c r="W21" s="11" t="s">
        <v>254</v>
      </c>
      <c r="X21" s="11" t="n">
        <v>2003</v>
      </c>
      <c r="Y21" s="11" t="n">
        <v>55</v>
      </c>
      <c r="Z21" s="11" t="n">
        <v>35</v>
      </c>
      <c r="AA21" s="11" t="s">
        <v>319</v>
      </c>
      <c r="AB21" s="11" t="s">
        <v>256</v>
      </c>
      <c r="AC21" s="11" t="s">
        <v>320</v>
      </c>
      <c r="AD21" s="11" t="s">
        <v>258</v>
      </c>
      <c r="AE21" s="11" t="s">
        <v>258</v>
      </c>
      <c r="AF21" s="11" t="s">
        <v>258</v>
      </c>
      <c r="AG21" s="11" t="s">
        <v>258</v>
      </c>
      <c r="AH21" s="11" t="s">
        <v>258</v>
      </c>
      <c r="AI21" s="11" t="s">
        <v>258</v>
      </c>
      <c r="AJ21" s="11" t="s">
        <v>258</v>
      </c>
      <c r="AK21" s="11" t="s">
        <v>258</v>
      </c>
      <c r="AL21" s="11" t="s">
        <v>258</v>
      </c>
      <c r="AM21" s="11" t="s">
        <v>258</v>
      </c>
      <c r="AN21" s="11" t="s">
        <v>258</v>
      </c>
      <c r="AO21" s="11" t="s">
        <v>263</v>
      </c>
      <c r="AP21" s="11" t="s">
        <v>302</v>
      </c>
      <c r="AQ21" s="11" t="s">
        <v>258</v>
      </c>
      <c r="AR21" s="11" t="s">
        <v>258</v>
      </c>
      <c r="AS21" s="11" t="s">
        <v>266</v>
      </c>
      <c r="AT21" s="11" t="s">
        <v>291</v>
      </c>
      <c r="AU21" s="11" t="n">
        <v>95</v>
      </c>
      <c r="AV21" s="11" t="n">
        <v>22</v>
      </c>
      <c r="AW21" s="11" t="n">
        <v>8</v>
      </c>
      <c r="AX21" s="11" t="s">
        <v>258</v>
      </c>
      <c r="AY21" s="11" t="n">
        <v>65</v>
      </c>
      <c r="AZ21" s="11" t="n">
        <v>67</v>
      </c>
      <c r="BA21" s="11" t="n">
        <v>0</v>
      </c>
      <c r="BB21" s="11" t="n">
        <v>1</v>
      </c>
      <c r="BC21" s="11" t="n">
        <v>1</v>
      </c>
      <c r="BD21" s="11" t="n">
        <v>1</v>
      </c>
      <c r="BE21" s="11" t="n">
        <v>12</v>
      </c>
      <c r="BF21" s="11" t="n">
        <v>0</v>
      </c>
      <c r="BG21" s="11" t="n">
        <v>0</v>
      </c>
      <c r="BH21" s="11" t="n">
        <v>14</v>
      </c>
      <c r="BI21" s="11" t="n">
        <v>0</v>
      </c>
      <c r="BJ21" s="11" t="n">
        <v>0</v>
      </c>
      <c r="BK21" s="11" t="n">
        <v>0</v>
      </c>
      <c r="BL21" s="11" t="n">
        <v>4</v>
      </c>
      <c r="BM21" s="11" t="s">
        <v>268</v>
      </c>
      <c r="BN21" s="11" t="n">
        <v>20</v>
      </c>
      <c r="BO21" s="11" t="s">
        <v>269</v>
      </c>
      <c r="BP21" s="11" t="s">
        <v>269</v>
      </c>
      <c r="BQ21" s="11" t="s">
        <v>258</v>
      </c>
      <c r="BR21" s="11" t="s">
        <v>363</v>
      </c>
      <c r="BS21" s="11" t="s">
        <v>258</v>
      </c>
      <c r="BT21" s="11" t="s">
        <v>272</v>
      </c>
      <c r="BU21" s="11" t="s">
        <v>272</v>
      </c>
      <c r="BV21" s="11" t="n">
        <v>97</v>
      </c>
      <c r="BW21" s="11" t="s">
        <v>274</v>
      </c>
      <c r="BX21" s="11" t="s">
        <v>258</v>
      </c>
      <c r="BY21" s="11" t="s">
        <v>258</v>
      </c>
      <c r="BZ21" s="11" t="s">
        <v>258</v>
      </c>
      <c r="CA21" s="11" t="s">
        <v>274</v>
      </c>
      <c r="CB21" s="11" t="s">
        <v>258</v>
      </c>
      <c r="CC21" s="11" t="s">
        <v>258</v>
      </c>
      <c r="CD21" s="11" t="s">
        <v>276</v>
      </c>
      <c r="CE21" s="11" t="s">
        <v>277</v>
      </c>
      <c r="CF21" s="11" t="s">
        <v>278</v>
      </c>
      <c r="CG21" s="11" t="s">
        <v>279</v>
      </c>
      <c r="CH21" s="11" t="s">
        <v>280</v>
      </c>
      <c r="CI21" s="11" t="s">
        <v>281</v>
      </c>
      <c r="CJ21" s="11" t="s">
        <v>311</v>
      </c>
      <c r="CK21" s="12" t="s">
        <v>283</v>
      </c>
    </row>
    <row r="22" customFormat="false" ht="15" hidden="false" customHeight="false" outlineLevel="0" collapsed="false">
      <c r="A22" s="10" t="s">
        <v>364</v>
      </c>
      <c r="B22" s="10" t="n">
        <v>3087.73583202737</v>
      </c>
      <c r="C22" s="10" t="n">
        <v>1579.79219782785</v>
      </c>
      <c r="D22" s="10" t="n">
        <v>1962.69246984713</v>
      </c>
      <c r="E22" s="10" t="n">
        <v>10450.4611999405</v>
      </c>
      <c r="F22" s="10" t="n">
        <v>2952.80072472537</v>
      </c>
      <c r="G22" s="10" t="n">
        <v>13841.3629223996</v>
      </c>
      <c r="H22" s="10" t="n">
        <v>3673.9149669951</v>
      </c>
      <c r="I22" s="11" t="s">
        <v>365</v>
      </c>
      <c r="J22" s="11" t="s">
        <v>250</v>
      </c>
      <c r="K22" s="11" t="s">
        <v>251</v>
      </c>
      <c r="L22" s="11" t="s">
        <v>252</v>
      </c>
      <c r="M22" s="11" t="s">
        <v>253</v>
      </c>
      <c r="N22" s="11" t="s">
        <v>253</v>
      </c>
      <c r="O22" s="11" t="s">
        <v>253</v>
      </c>
      <c r="P22" s="11" t="s">
        <v>253</v>
      </c>
      <c r="Q22" s="11" t="s">
        <v>258</v>
      </c>
      <c r="R22" s="11" t="s">
        <v>258</v>
      </c>
      <c r="S22" s="11" t="s">
        <v>258</v>
      </c>
      <c r="T22" s="11" t="n">
        <v>1</v>
      </c>
      <c r="U22" s="11" t="n">
        <v>275</v>
      </c>
      <c r="V22" s="11" t="n">
        <f aca="false">U22/365</f>
        <v>0.753424657534247</v>
      </c>
      <c r="W22" s="11" t="s">
        <v>254</v>
      </c>
      <c r="X22" s="11" t="n">
        <v>2005</v>
      </c>
      <c r="Y22" s="11" t="n">
        <v>64</v>
      </c>
      <c r="Z22" s="11" t="n">
        <v>85</v>
      </c>
      <c r="AA22" s="11" t="s">
        <v>319</v>
      </c>
      <c r="AB22" s="11" t="s">
        <v>256</v>
      </c>
      <c r="AC22" s="11" t="s">
        <v>320</v>
      </c>
      <c r="AD22" s="11" t="s">
        <v>258</v>
      </c>
      <c r="AE22" s="11" t="s">
        <v>258</v>
      </c>
      <c r="AF22" s="11" t="s">
        <v>258</v>
      </c>
      <c r="AG22" s="11" t="s">
        <v>258</v>
      </c>
      <c r="AH22" s="11" t="s">
        <v>258</v>
      </c>
      <c r="AI22" s="11" t="s">
        <v>258</v>
      </c>
      <c r="AJ22" s="11" t="s">
        <v>258</v>
      </c>
      <c r="AK22" s="11" t="s">
        <v>334</v>
      </c>
      <c r="AL22" s="11" t="s">
        <v>258</v>
      </c>
      <c r="AM22" s="11" t="s">
        <v>258</v>
      </c>
      <c r="AN22" s="11" t="s">
        <v>258</v>
      </c>
      <c r="AO22" s="11" t="s">
        <v>263</v>
      </c>
      <c r="AP22" s="11" t="s">
        <v>302</v>
      </c>
      <c r="AQ22" s="11" t="s">
        <v>258</v>
      </c>
      <c r="AR22" s="11" t="s">
        <v>258</v>
      </c>
      <c r="AS22" s="11" t="s">
        <v>266</v>
      </c>
      <c r="AT22" s="11" t="s">
        <v>258</v>
      </c>
      <c r="AU22" s="11" t="n">
        <v>90</v>
      </c>
      <c r="AV22" s="11" t="n">
        <v>3</v>
      </c>
      <c r="AW22" s="11" t="n">
        <v>11</v>
      </c>
      <c r="AX22" s="11" t="s">
        <v>258</v>
      </c>
      <c r="AY22" s="11" t="n">
        <v>134</v>
      </c>
      <c r="AZ22" s="11" t="n">
        <v>22</v>
      </c>
      <c r="BA22" s="11" t="n">
        <v>0</v>
      </c>
      <c r="BB22" s="11" t="n">
        <v>1</v>
      </c>
      <c r="BC22" s="11" t="n">
        <v>0</v>
      </c>
      <c r="BD22" s="11" t="n">
        <v>0</v>
      </c>
      <c r="BE22" s="11" t="n">
        <v>9</v>
      </c>
      <c r="BF22" s="11" t="n">
        <v>0</v>
      </c>
      <c r="BG22" s="11" t="n">
        <v>0</v>
      </c>
      <c r="BH22" s="11" t="n">
        <v>65</v>
      </c>
      <c r="BI22" s="11" t="n">
        <v>3</v>
      </c>
      <c r="BJ22" s="11" t="n">
        <v>0</v>
      </c>
      <c r="BK22" s="11" t="n">
        <v>0</v>
      </c>
      <c r="BL22" s="11" t="n">
        <v>0</v>
      </c>
      <c r="BM22" s="11" t="s">
        <v>268</v>
      </c>
      <c r="BN22" s="11" t="n">
        <v>20</v>
      </c>
      <c r="BO22" s="11" t="s">
        <v>292</v>
      </c>
      <c r="BP22" s="11" t="s">
        <v>293</v>
      </c>
      <c r="BQ22" s="11" t="s">
        <v>270</v>
      </c>
      <c r="BR22" s="11" t="s">
        <v>366</v>
      </c>
      <c r="BS22" s="11" t="s">
        <v>258</v>
      </c>
      <c r="BT22" s="11" t="s">
        <v>272</v>
      </c>
      <c r="BU22" s="11" t="s">
        <v>274</v>
      </c>
      <c r="BV22" s="11" t="s">
        <v>367</v>
      </c>
      <c r="BW22" s="11" t="s">
        <v>274</v>
      </c>
      <c r="BX22" s="11" t="s">
        <v>258</v>
      </c>
      <c r="BY22" s="11" t="s">
        <v>258</v>
      </c>
      <c r="BZ22" s="11" t="s">
        <v>258</v>
      </c>
      <c r="CA22" s="11" t="s">
        <v>274</v>
      </c>
      <c r="CB22" s="11" t="s">
        <v>258</v>
      </c>
      <c r="CC22" s="11" t="s">
        <v>258</v>
      </c>
      <c r="CD22" s="11" t="s">
        <v>276</v>
      </c>
      <c r="CE22" s="11" t="s">
        <v>277</v>
      </c>
      <c r="CF22" s="11" t="s">
        <v>278</v>
      </c>
      <c r="CG22" s="11" t="s">
        <v>279</v>
      </c>
      <c r="CH22" s="11" t="s">
        <v>280</v>
      </c>
      <c r="CI22" s="11" t="s">
        <v>281</v>
      </c>
      <c r="CJ22" s="11" t="s">
        <v>311</v>
      </c>
      <c r="CK22" s="12" t="s">
        <v>283</v>
      </c>
    </row>
    <row r="23" customFormat="false" ht="15" hidden="false" customHeight="false" outlineLevel="0" collapsed="false">
      <c r="A23" s="10" t="s">
        <v>368</v>
      </c>
      <c r="B23" s="10" t="n">
        <v>4164.20258884089</v>
      </c>
      <c r="C23" s="10" t="n">
        <v>1766.79613756304</v>
      </c>
      <c r="D23" s="10" t="n">
        <v>2558.32080719128</v>
      </c>
      <c r="E23" s="10" t="n">
        <v>14260.4911632473</v>
      </c>
      <c r="F23" s="10" t="n">
        <v>2485.47444336561</v>
      </c>
      <c r="G23" s="10" t="n">
        <v>17440.7242108608</v>
      </c>
      <c r="H23" s="10" t="n">
        <v>3063.89631732471</v>
      </c>
      <c r="I23" s="11" t="s">
        <v>369</v>
      </c>
      <c r="J23" s="11" t="s">
        <v>250</v>
      </c>
      <c r="K23" s="11" t="s">
        <v>251</v>
      </c>
      <c r="L23" s="11" t="s">
        <v>252</v>
      </c>
      <c r="M23" s="11" t="s">
        <v>253</v>
      </c>
      <c r="N23" s="11" t="s">
        <v>253</v>
      </c>
      <c r="O23" s="11" t="s">
        <v>253</v>
      </c>
      <c r="P23" s="11" t="s">
        <v>253</v>
      </c>
      <c r="Q23" s="11" t="s">
        <v>258</v>
      </c>
      <c r="R23" s="11" t="s">
        <v>258</v>
      </c>
      <c r="S23" s="11" t="s">
        <v>258</v>
      </c>
      <c r="T23" s="11" t="n">
        <v>1</v>
      </c>
      <c r="U23" s="11" t="n">
        <v>365</v>
      </c>
      <c r="V23" s="11" t="n">
        <f aca="false">U23/365</f>
        <v>1</v>
      </c>
      <c r="W23" s="11" t="s">
        <v>254</v>
      </c>
      <c r="X23" s="11" t="n">
        <v>2005</v>
      </c>
      <c r="Y23" s="11" t="n">
        <v>60</v>
      </c>
      <c r="Z23" s="11" t="n">
        <v>95</v>
      </c>
      <c r="AA23" s="11" t="s">
        <v>359</v>
      </c>
      <c r="AB23" s="11" t="s">
        <v>289</v>
      </c>
      <c r="AC23" s="11" t="s">
        <v>320</v>
      </c>
      <c r="AD23" s="11" t="s">
        <v>258</v>
      </c>
      <c r="AE23" s="11" t="s">
        <v>258</v>
      </c>
      <c r="AF23" s="11" t="s">
        <v>258</v>
      </c>
      <c r="AG23" s="11" t="s">
        <v>258</v>
      </c>
      <c r="AH23" s="11" t="s">
        <v>258</v>
      </c>
      <c r="AI23" s="11" t="s">
        <v>258</v>
      </c>
      <c r="AJ23" s="11" t="s">
        <v>258</v>
      </c>
      <c r="AK23" s="11" t="s">
        <v>258</v>
      </c>
      <c r="AL23" s="11" t="s">
        <v>258</v>
      </c>
      <c r="AM23" s="11" t="s">
        <v>258</v>
      </c>
      <c r="AN23" s="11" t="s">
        <v>258</v>
      </c>
      <c r="AO23" s="11" t="s">
        <v>344</v>
      </c>
      <c r="AP23" s="11" t="s">
        <v>258</v>
      </c>
      <c r="AQ23" s="11" t="s">
        <v>258</v>
      </c>
      <c r="AR23" s="11" t="s">
        <v>258</v>
      </c>
      <c r="AS23" s="11" t="s">
        <v>266</v>
      </c>
      <c r="AT23" s="11" t="s">
        <v>291</v>
      </c>
      <c r="AU23" s="11" t="n">
        <v>100</v>
      </c>
      <c r="AV23" s="11" t="n">
        <v>12</v>
      </c>
      <c r="AW23" s="11" t="n">
        <v>11</v>
      </c>
      <c r="AX23" s="11" t="s">
        <v>258</v>
      </c>
      <c r="AY23" s="11" t="n">
        <v>57</v>
      </c>
      <c r="AZ23" s="11" t="n">
        <v>0</v>
      </c>
      <c r="BA23" s="11" t="n">
        <v>0</v>
      </c>
      <c r="BB23" s="11" t="n">
        <v>0</v>
      </c>
      <c r="BC23" s="11" t="n">
        <v>0</v>
      </c>
      <c r="BD23" s="11" t="n">
        <v>0</v>
      </c>
      <c r="BE23" s="11" t="n">
        <v>1</v>
      </c>
      <c r="BF23" s="11" t="n">
        <v>0</v>
      </c>
      <c r="BG23" s="11" t="n">
        <v>0</v>
      </c>
      <c r="BH23" s="11" t="n">
        <v>23</v>
      </c>
      <c r="BI23" s="11" t="n">
        <v>76</v>
      </c>
      <c r="BJ23" s="11" t="n">
        <v>0</v>
      </c>
      <c r="BK23" s="11" t="n">
        <v>0</v>
      </c>
      <c r="BL23" s="11" t="n">
        <v>0</v>
      </c>
      <c r="BM23" s="11" t="s">
        <v>268</v>
      </c>
      <c r="BN23" s="11" t="n">
        <v>30</v>
      </c>
      <c r="BO23" s="11" t="s">
        <v>292</v>
      </c>
      <c r="BP23" s="11" t="s">
        <v>293</v>
      </c>
      <c r="BQ23" s="11" t="s">
        <v>270</v>
      </c>
      <c r="BR23" s="11" t="s">
        <v>370</v>
      </c>
      <c r="BS23" s="11" t="s">
        <v>258</v>
      </c>
      <c r="BT23" s="11" t="s">
        <v>272</v>
      </c>
      <c r="BU23" s="11" t="s">
        <v>272</v>
      </c>
      <c r="BV23" s="11" t="s">
        <v>371</v>
      </c>
      <c r="BW23" s="11" t="s">
        <v>274</v>
      </c>
      <c r="BX23" s="11" t="s">
        <v>258</v>
      </c>
      <c r="BY23" s="11" t="s">
        <v>258</v>
      </c>
      <c r="BZ23" s="11" t="s">
        <v>258</v>
      </c>
      <c r="CA23" s="11" t="s">
        <v>274</v>
      </c>
      <c r="CB23" s="11" t="s">
        <v>258</v>
      </c>
      <c r="CC23" s="11" t="s">
        <v>258</v>
      </c>
      <c r="CD23" s="11" t="s">
        <v>276</v>
      </c>
      <c r="CE23" s="11" t="s">
        <v>277</v>
      </c>
      <c r="CF23" s="11" t="s">
        <v>278</v>
      </c>
      <c r="CG23" s="11" t="s">
        <v>279</v>
      </c>
      <c r="CH23" s="11" t="s">
        <v>280</v>
      </c>
      <c r="CI23" s="11" t="s">
        <v>281</v>
      </c>
      <c r="CJ23" s="11" t="s">
        <v>311</v>
      </c>
      <c r="CK23" s="12" t="s">
        <v>283</v>
      </c>
    </row>
    <row r="24" customFormat="false" ht="15" hidden="false" customHeight="false" outlineLevel="0" collapsed="false">
      <c r="A24" s="10" t="s">
        <v>372</v>
      </c>
      <c r="B24" s="10" t="n">
        <v>3755.77842400884</v>
      </c>
      <c r="C24" s="10" t="n">
        <v>2124.63292993078</v>
      </c>
      <c r="D24" s="10" t="n">
        <v>2844.14514556336</v>
      </c>
      <c r="E24" s="10" t="n">
        <v>11368.1046530117</v>
      </c>
      <c r="F24" s="10" t="n">
        <v>3720.93293712611</v>
      </c>
      <c r="G24" s="10" t="n">
        <v>14717.0384734168</v>
      </c>
      <c r="H24" s="10" t="n">
        <v>3414.85771450753</v>
      </c>
      <c r="I24" s="11" t="s">
        <v>373</v>
      </c>
      <c r="J24" s="11" t="s">
        <v>286</v>
      </c>
      <c r="K24" s="11" t="s">
        <v>251</v>
      </c>
      <c r="L24" s="11" t="s">
        <v>252</v>
      </c>
      <c r="M24" s="11" t="s">
        <v>253</v>
      </c>
      <c r="N24" s="11" t="s">
        <v>253</v>
      </c>
      <c r="O24" s="11" t="s">
        <v>253</v>
      </c>
      <c r="P24" s="11" t="s">
        <v>253</v>
      </c>
      <c r="Q24" s="11" t="s">
        <v>258</v>
      </c>
      <c r="R24" s="11" t="s">
        <v>258</v>
      </c>
      <c r="S24" s="11" t="s">
        <v>253</v>
      </c>
      <c r="T24" s="11" t="n">
        <v>1</v>
      </c>
      <c r="U24" s="11" t="n">
        <v>456</v>
      </c>
      <c r="V24" s="11" t="n">
        <f aca="false">U24/365</f>
        <v>1.24931506849315</v>
      </c>
      <c r="W24" s="11" t="s">
        <v>254</v>
      </c>
      <c r="X24" s="11" t="n">
        <v>2002</v>
      </c>
      <c r="Y24" s="11" t="n">
        <v>77</v>
      </c>
      <c r="Z24" s="11" t="n">
        <v>80</v>
      </c>
      <c r="AA24" s="11" t="s">
        <v>319</v>
      </c>
      <c r="AB24" s="11" t="s">
        <v>258</v>
      </c>
      <c r="AC24" s="11" t="s">
        <v>257</v>
      </c>
      <c r="AD24" s="11" t="s">
        <v>258</v>
      </c>
      <c r="AE24" s="11" t="s">
        <v>258</v>
      </c>
      <c r="AF24" s="11" t="s">
        <v>258</v>
      </c>
      <c r="AG24" s="11" t="s">
        <v>258</v>
      </c>
      <c r="AH24" s="11" t="s">
        <v>258</v>
      </c>
      <c r="AI24" s="11" t="s">
        <v>258</v>
      </c>
      <c r="AJ24" s="11" t="s">
        <v>374</v>
      </c>
      <c r="AK24" s="11" t="s">
        <v>258</v>
      </c>
      <c r="AL24" s="11" t="s">
        <v>258</v>
      </c>
      <c r="AM24" s="11" t="s">
        <v>258</v>
      </c>
      <c r="AN24" s="11" t="s">
        <v>258</v>
      </c>
      <c r="AO24" s="11" t="s">
        <v>263</v>
      </c>
      <c r="AP24" s="11" t="s">
        <v>302</v>
      </c>
      <c r="AQ24" s="11" t="s">
        <v>258</v>
      </c>
      <c r="AR24" s="11" t="s">
        <v>258</v>
      </c>
      <c r="AS24" s="11" t="s">
        <v>266</v>
      </c>
      <c r="AT24" s="11" t="s">
        <v>291</v>
      </c>
      <c r="AU24" s="11" t="n">
        <v>70</v>
      </c>
      <c r="AV24" s="11" t="n">
        <v>40</v>
      </c>
      <c r="AW24" s="11" t="n">
        <v>10</v>
      </c>
      <c r="AX24" s="11" t="s">
        <v>258</v>
      </c>
      <c r="AY24" s="11" t="n">
        <v>29</v>
      </c>
      <c r="AZ24" s="11" t="n">
        <v>2</v>
      </c>
      <c r="BA24" s="11" t="n">
        <v>0</v>
      </c>
      <c r="BB24" s="11" t="n">
        <v>0</v>
      </c>
      <c r="BC24" s="11" t="n">
        <v>0</v>
      </c>
      <c r="BD24" s="11" t="n">
        <v>0</v>
      </c>
      <c r="BE24" s="11" t="n">
        <v>7</v>
      </c>
      <c r="BF24" s="11" t="n">
        <v>0</v>
      </c>
      <c r="BG24" s="11" t="n">
        <v>0</v>
      </c>
      <c r="BH24" s="11" t="n">
        <v>20</v>
      </c>
      <c r="BI24" s="11" t="n">
        <v>40</v>
      </c>
      <c r="BJ24" s="11" t="n">
        <v>0</v>
      </c>
      <c r="BK24" s="11" t="n">
        <v>0</v>
      </c>
      <c r="BL24" s="11" t="n">
        <v>0</v>
      </c>
      <c r="BM24" s="11" t="s">
        <v>268</v>
      </c>
      <c r="BN24" s="11" t="n">
        <v>20</v>
      </c>
      <c r="BO24" s="11" t="s">
        <v>292</v>
      </c>
      <c r="BP24" s="11" t="s">
        <v>293</v>
      </c>
      <c r="BQ24" s="11" t="s">
        <v>270</v>
      </c>
      <c r="BR24" s="11" t="s">
        <v>258</v>
      </c>
      <c r="BS24" s="11" t="s">
        <v>258</v>
      </c>
      <c r="BT24" s="11" t="s">
        <v>272</v>
      </c>
      <c r="BU24" s="11" t="s">
        <v>274</v>
      </c>
      <c r="BV24" s="11" t="s">
        <v>258</v>
      </c>
      <c r="BW24" s="11" t="s">
        <v>274</v>
      </c>
      <c r="BX24" s="11" t="s">
        <v>258</v>
      </c>
      <c r="BY24" s="11" t="s">
        <v>258</v>
      </c>
      <c r="BZ24" s="11" t="s">
        <v>258</v>
      </c>
      <c r="CA24" s="11" t="s">
        <v>274</v>
      </c>
      <c r="CB24" s="11" t="s">
        <v>258</v>
      </c>
      <c r="CC24" s="11" t="s">
        <v>258</v>
      </c>
      <c r="CD24" s="11" t="s">
        <v>276</v>
      </c>
      <c r="CE24" s="11" t="s">
        <v>277</v>
      </c>
      <c r="CF24" s="11" t="s">
        <v>278</v>
      </c>
      <c r="CG24" s="11" t="s">
        <v>279</v>
      </c>
      <c r="CH24" s="11" t="s">
        <v>280</v>
      </c>
      <c r="CI24" s="11" t="s">
        <v>281</v>
      </c>
      <c r="CJ24" s="11" t="s">
        <v>311</v>
      </c>
      <c r="CK24" s="12" t="s">
        <v>283</v>
      </c>
    </row>
    <row r="25" customFormat="false" ht="15" hidden="false" customHeight="false" outlineLevel="0" collapsed="false">
      <c r="A25" s="10" t="s">
        <v>375</v>
      </c>
      <c r="B25" s="10" t="n">
        <v>2770.22126182582</v>
      </c>
      <c r="C25" s="10" t="n">
        <v>1670.94375997294</v>
      </c>
      <c r="D25" s="10" t="n">
        <v>3020.91527226746</v>
      </c>
      <c r="E25" s="10" t="n">
        <v>8319.05521678933</v>
      </c>
      <c r="F25" s="10" t="n">
        <v>2248.90359157689</v>
      </c>
      <c r="G25" s="10" t="n">
        <v>15564.0072256613</v>
      </c>
      <c r="H25" s="10" t="n">
        <v>1829.33202598419</v>
      </c>
      <c r="I25" s="11" t="s">
        <v>376</v>
      </c>
      <c r="J25" s="11" t="s">
        <v>286</v>
      </c>
      <c r="K25" s="11" t="s">
        <v>251</v>
      </c>
      <c r="L25" s="11" t="s">
        <v>252</v>
      </c>
      <c r="M25" s="11" t="s">
        <v>253</v>
      </c>
      <c r="N25" s="11" t="s">
        <v>253</v>
      </c>
      <c r="O25" s="11" t="s">
        <v>253</v>
      </c>
      <c r="P25" s="11" t="s">
        <v>253</v>
      </c>
      <c r="Q25" s="11" t="s">
        <v>258</v>
      </c>
      <c r="R25" s="11" t="s">
        <v>258</v>
      </c>
      <c r="S25" s="11" t="s">
        <v>253</v>
      </c>
      <c r="T25" s="11" t="n">
        <v>1</v>
      </c>
      <c r="U25" s="11" t="n">
        <v>245</v>
      </c>
      <c r="V25" s="11" t="n">
        <f aca="false">U25/365</f>
        <v>0.671232876712329</v>
      </c>
      <c r="W25" s="11" t="s">
        <v>254</v>
      </c>
      <c r="X25" s="11" t="n">
        <v>2004</v>
      </c>
      <c r="Y25" s="11" t="n">
        <v>33</v>
      </c>
      <c r="Z25" s="11" t="n">
        <v>71</v>
      </c>
      <c r="AA25" s="11" t="s">
        <v>319</v>
      </c>
      <c r="AB25" s="11" t="s">
        <v>256</v>
      </c>
      <c r="AC25" s="11" t="s">
        <v>257</v>
      </c>
      <c r="AD25" s="11" t="s">
        <v>258</v>
      </c>
      <c r="AE25" s="11" t="s">
        <v>258</v>
      </c>
      <c r="AF25" s="11" t="s">
        <v>258</v>
      </c>
      <c r="AG25" s="11" t="s">
        <v>258</v>
      </c>
      <c r="AH25" s="11" t="s">
        <v>258</v>
      </c>
      <c r="AI25" s="11" t="s">
        <v>260</v>
      </c>
      <c r="AJ25" s="11" t="s">
        <v>258</v>
      </c>
      <c r="AK25" s="11" t="s">
        <v>258</v>
      </c>
      <c r="AL25" s="11" t="s">
        <v>258</v>
      </c>
      <c r="AM25" s="11" t="s">
        <v>258</v>
      </c>
      <c r="AN25" s="11" t="s">
        <v>258</v>
      </c>
      <c r="AO25" s="11" t="s">
        <v>263</v>
      </c>
      <c r="AP25" s="11" t="s">
        <v>258</v>
      </c>
      <c r="AQ25" s="11" t="s">
        <v>258</v>
      </c>
      <c r="AR25" s="11" t="s">
        <v>265</v>
      </c>
      <c r="AS25" s="11" t="s">
        <v>266</v>
      </c>
      <c r="AT25" s="11" t="s">
        <v>291</v>
      </c>
      <c r="AU25" s="11" t="n">
        <v>90</v>
      </c>
      <c r="AV25" s="11" t="n">
        <v>26</v>
      </c>
      <c r="AW25" s="11" t="n">
        <v>10</v>
      </c>
      <c r="AX25" s="11" t="s">
        <v>258</v>
      </c>
      <c r="AY25" s="11" t="n">
        <v>111</v>
      </c>
      <c r="AZ25" s="11" t="n">
        <v>14</v>
      </c>
      <c r="BA25" s="11" t="n">
        <v>5</v>
      </c>
      <c r="BB25" s="11" t="n">
        <v>1</v>
      </c>
      <c r="BC25" s="11" t="n">
        <v>0</v>
      </c>
      <c r="BD25" s="11" t="n">
        <v>5</v>
      </c>
      <c r="BE25" s="11" t="n">
        <v>25</v>
      </c>
      <c r="BF25" s="11" t="n">
        <v>3</v>
      </c>
      <c r="BG25" s="11" t="n">
        <v>0</v>
      </c>
      <c r="BH25" s="11" t="n">
        <v>10</v>
      </c>
      <c r="BI25" s="11" t="n">
        <v>37</v>
      </c>
      <c r="BJ25" s="11" t="n">
        <v>0</v>
      </c>
      <c r="BK25" s="11" t="n">
        <v>0</v>
      </c>
      <c r="BL25" s="11" t="n">
        <v>0</v>
      </c>
      <c r="BM25" s="11" t="s">
        <v>268</v>
      </c>
      <c r="BN25" s="11" t="n">
        <v>20</v>
      </c>
      <c r="BO25" s="11" t="s">
        <v>292</v>
      </c>
      <c r="BP25" s="11" t="s">
        <v>258</v>
      </c>
      <c r="BQ25" s="11" t="s">
        <v>258</v>
      </c>
      <c r="BR25" s="11" t="s">
        <v>377</v>
      </c>
      <c r="BS25" s="11" t="s">
        <v>258</v>
      </c>
      <c r="BT25" s="11" t="s">
        <v>272</v>
      </c>
      <c r="BU25" s="11" t="s">
        <v>272</v>
      </c>
      <c r="BV25" s="11" t="s">
        <v>378</v>
      </c>
      <c r="BW25" s="11" t="s">
        <v>274</v>
      </c>
      <c r="BX25" s="11" t="s">
        <v>258</v>
      </c>
      <c r="BY25" s="11" t="s">
        <v>258</v>
      </c>
      <c r="BZ25" s="11" t="s">
        <v>258</v>
      </c>
      <c r="CA25" s="11" t="s">
        <v>274</v>
      </c>
      <c r="CB25" s="11" t="s">
        <v>258</v>
      </c>
      <c r="CC25" s="11" t="s">
        <v>258</v>
      </c>
      <c r="CD25" s="11" t="s">
        <v>321</v>
      </c>
      <c r="CE25" s="11" t="s">
        <v>277</v>
      </c>
      <c r="CF25" s="11" t="s">
        <v>278</v>
      </c>
      <c r="CG25" s="11" t="s">
        <v>279</v>
      </c>
      <c r="CH25" s="11" t="s">
        <v>280</v>
      </c>
      <c r="CI25" s="11" t="s">
        <v>281</v>
      </c>
      <c r="CJ25" s="11" t="s">
        <v>379</v>
      </c>
      <c r="CK25" s="12" t="s">
        <v>283</v>
      </c>
    </row>
    <row r="26" customFormat="false" ht="15" hidden="false" customHeight="false" outlineLevel="0" collapsed="false">
      <c r="A26" s="10" t="s">
        <v>380</v>
      </c>
      <c r="B26" s="10" t="n">
        <v>2626.71729553902</v>
      </c>
      <c r="C26" s="10" t="n">
        <v>2028.01126670027</v>
      </c>
      <c r="D26" s="10" t="n">
        <v>2381.33214850793</v>
      </c>
      <c r="E26" s="10" t="n">
        <v>7444.19270787111</v>
      </c>
      <c r="F26" s="10" t="n">
        <v>749.647407940351</v>
      </c>
      <c r="G26" s="10" t="n">
        <v>16224.9333815301</v>
      </c>
      <c r="H26" s="10" t="n">
        <v>2166.30392688275</v>
      </c>
      <c r="I26" s="11" t="s">
        <v>381</v>
      </c>
      <c r="J26" s="11" t="s">
        <v>286</v>
      </c>
      <c r="K26" s="11" t="s">
        <v>251</v>
      </c>
      <c r="L26" s="11" t="s">
        <v>252</v>
      </c>
      <c r="M26" s="11" t="s">
        <v>253</v>
      </c>
      <c r="N26" s="11" t="s">
        <v>253</v>
      </c>
      <c r="O26" s="11" t="s">
        <v>253</v>
      </c>
      <c r="P26" s="11" t="s">
        <v>253</v>
      </c>
      <c r="Q26" s="11" t="s">
        <v>258</v>
      </c>
      <c r="R26" s="11" t="s">
        <v>258</v>
      </c>
      <c r="S26" s="11" t="s">
        <v>253</v>
      </c>
      <c r="T26" s="11" t="n">
        <v>0</v>
      </c>
      <c r="U26" s="11" t="n">
        <v>1673</v>
      </c>
      <c r="V26" s="11" t="n">
        <f aca="false">U26/365</f>
        <v>4.58356164383562</v>
      </c>
      <c r="W26" s="11" t="s">
        <v>254</v>
      </c>
      <c r="X26" s="11" t="n">
        <v>2005</v>
      </c>
      <c r="Y26" s="11" t="n">
        <v>48</v>
      </c>
      <c r="Z26" s="11" t="n">
        <v>83</v>
      </c>
      <c r="AA26" s="11" t="s">
        <v>359</v>
      </c>
      <c r="AB26" s="11" t="s">
        <v>289</v>
      </c>
      <c r="AC26" s="11" t="s">
        <v>320</v>
      </c>
      <c r="AD26" s="11" t="s">
        <v>258</v>
      </c>
      <c r="AE26" s="11" t="s">
        <v>258</v>
      </c>
      <c r="AF26" s="11" t="s">
        <v>258</v>
      </c>
      <c r="AG26" s="11" t="s">
        <v>258</v>
      </c>
      <c r="AH26" s="11" t="s">
        <v>258</v>
      </c>
      <c r="AI26" s="11" t="s">
        <v>258</v>
      </c>
      <c r="AJ26" s="11" t="s">
        <v>258</v>
      </c>
      <c r="AK26" s="11" t="s">
        <v>258</v>
      </c>
      <c r="AL26" s="11" t="s">
        <v>258</v>
      </c>
      <c r="AM26" s="11" t="s">
        <v>258</v>
      </c>
      <c r="AN26" s="11" t="s">
        <v>258</v>
      </c>
      <c r="AO26" s="11" t="s">
        <v>263</v>
      </c>
      <c r="AP26" s="11" t="s">
        <v>258</v>
      </c>
      <c r="AQ26" s="11" t="s">
        <v>258</v>
      </c>
      <c r="AR26" s="11" t="s">
        <v>258</v>
      </c>
      <c r="AS26" s="11" t="s">
        <v>258</v>
      </c>
      <c r="AT26" s="11" t="s">
        <v>258</v>
      </c>
      <c r="AU26" s="11" t="n">
        <v>90</v>
      </c>
      <c r="AV26" s="11" t="n">
        <v>116</v>
      </c>
      <c r="AW26" s="11" t="n">
        <v>9</v>
      </c>
      <c r="AX26" s="11" t="s">
        <v>258</v>
      </c>
      <c r="AY26" s="11" t="n">
        <v>50</v>
      </c>
      <c r="AZ26" s="11" t="n">
        <v>3</v>
      </c>
      <c r="BA26" s="11" t="n">
        <v>1</v>
      </c>
      <c r="BB26" s="11" t="n">
        <v>0</v>
      </c>
      <c r="BC26" s="11" t="n">
        <v>0</v>
      </c>
      <c r="BD26" s="11" t="n">
        <v>1</v>
      </c>
      <c r="BE26" s="11" t="n">
        <v>4</v>
      </c>
      <c r="BF26" s="11" t="n">
        <v>0</v>
      </c>
      <c r="BG26" s="11" t="n">
        <v>0</v>
      </c>
      <c r="BH26" s="11" t="n">
        <v>6</v>
      </c>
      <c r="BI26" s="11" t="n">
        <v>45</v>
      </c>
      <c r="BJ26" s="11" t="n">
        <v>0</v>
      </c>
      <c r="BK26" s="11" t="n">
        <v>0</v>
      </c>
      <c r="BL26" s="11" t="n">
        <v>40</v>
      </c>
      <c r="BM26" s="11" t="s">
        <v>268</v>
      </c>
      <c r="BN26" s="11" t="n">
        <v>20</v>
      </c>
      <c r="BO26" s="11" t="s">
        <v>292</v>
      </c>
      <c r="BP26" s="11" t="s">
        <v>269</v>
      </c>
      <c r="BQ26" s="11" t="s">
        <v>270</v>
      </c>
      <c r="BR26" s="11" t="s">
        <v>258</v>
      </c>
      <c r="BS26" s="11" t="s">
        <v>258</v>
      </c>
      <c r="BT26" s="11" t="s">
        <v>274</v>
      </c>
      <c r="BU26" s="11" t="s">
        <v>258</v>
      </c>
      <c r="BV26" s="11" t="s">
        <v>258</v>
      </c>
      <c r="BW26" s="11" t="s">
        <v>274</v>
      </c>
      <c r="BX26" s="11" t="s">
        <v>258</v>
      </c>
      <c r="BY26" s="11" t="s">
        <v>258</v>
      </c>
      <c r="BZ26" s="11" t="s">
        <v>258</v>
      </c>
      <c r="CA26" s="11" t="s">
        <v>274</v>
      </c>
      <c r="CB26" s="11" t="s">
        <v>258</v>
      </c>
      <c r="CC26" s="11" t="s">
        <v>258</v>
      </c>
      <c r="CD26" s="11" t="s">
        <v>276</v>
      </c>
      <c r="CE26" s="11" t="s">
        <v>277</v>
      </c>
      <c r="CF26" s="11" t="s">
        <v>278</v>
      </c>
      <c r="CG26" s="11" t="s">
        <v>279</v>
      </c>
      <c r="CH26" s="11" t="s">
        <v>280</v>
      </c>
      <c r="CI26" s="11" t="s">
        <v>315</v>
      </c>
      <c r="CJ26" s="11" t="s">
        <v>360</v>
      </c>
      <c r="CK26" s="12" t="s">
        <v>283</v>
      </c>
    </row>
    <row r="27" customFormat="false" ht="15" hidden="false" customHeight="false" outlineLevel="0" collapsed="false">
      <c r="A27" s="10" t="s">
        <v>382</v>
      </c>
      <c r="B27" s="10" t="n">
        <v>2493.66172343256</v>
      </c>
      <c r="C27" s="10" t="n">
        <v>1413.49999808887</v>
      </c>
      <c r="D27" s="10" t="n">
        <v>1565.59696953272</v>
      </c>
      <c r="E27" s="10" t="n">
        <v>6242.35115135383</v>
      </c>
      <c r="F27" s="10" t="n">
        <v>3033.74258610441</v>
      </c>
      <c r="G27" s="10" t="n">
        <v>10431.8485683698</v>
      </c>
      <c r="H27" s="10" t="n">
        <v>1566.50772984076</v>
      </c>
      <c r="I27" s="11" t="s">
        <v>383</v>
      </c>
      <c r="J27" s="11" t="s">
        <v>286</v>
      </c>
      <c r="K27" s="11" t="s">
        <v>251</v>
      </c>
      <c r="L27" s="11" t="s">
        <v>252</v>
      </c>
      <c r="M27" s="11" t="s">
        <v>253</v>
      </c>
      <c r="N27" s="11" t="s">
        <v>253</v>
      </c>
      <c r="O27" s="11" t="s">
        <v>253</v>
      </c>
      <c r="P27" s="11" t="s">
        <v>253</v>
      </c>
      <c r="Q27" s="11" t="s">
        <v>258</v>
      </c>
      <c r="R27" s="11" t="s">
        <v>258</v>
      </c>
      <c r="S27" s="11" t="s">
        <v>258</v>
      </c>
      <c r="T27" s="11" t="n">
        <v>1</v>
      </c>
      <c r="U27" s="11" t="n">
        <v>518</v>
      </c>
      <c r="V27" s="11" t="n">
        <f aca="false">U27/365</f>
        <v>1.41917808219178</v>
      </c>
      <c r="W27" s="11" t="s">
        <v>254</v>
      </c>
      <c r="X27" s="11" t="n">
        <v>2005</v>
      </c>
      <c r="Y27" s="11" t="n">
        <v>35</v>
      </c>
      <c r="Z27" s="11" t="n">
        <v>90</v>
      </c>
      <c r="AA27" s="11" t="s">
        <v>319</v>
      </c>
      <c r="AB27" s="11" t="s">
        <v>258</v>
      </c>
      <c r="AC27" s="11" t="s">
        <v>320</v>
      </c>
      <c r="AD27" s="11" t="s">
        <v>258</v>
      </c>
      <c r="AE27" s="11" t="s">
        <v>258</v>
      </c>
      <c r="AF27" s="11" t="s">
        <v>258</v>
      </c>
      <c r="AG27" s="11" t="s">
        <v>258</v>
      </c>
      <c r="AH27" s="11" t="s">
        <v>258</v>
      </c>
      <c r="AI27" s="11" t="s">
        <v>258</v>
      </c>
      <c r="AJ27" s="11" t="s">
        <v>258</v>
      </c>
      <c r="AK27" s="11" t="s">
        <v>258</v>
      </c>
      <c r="AL27" s="11" t="s">
        <v>258</v>
      </c>
      <c r="AM27" s="11" t="s">
        <v>258</v>
      </c>
      <c r="AN27" s="11" t="s">
        <v>258</v>
      </c>
      <c r="AO27" s="11" t="s">
        <v>263</v>
      </c>
      <c r="AP27" s="11" t="s">
        <v>258</v>
      </c>
      <c r="AQ27" s="11" t="s">
        <v>258</v>
      </c>
      <c r="AR27" s="11" t="s">
        <v>258</v>
      </c>
      <c r="AS27" s="11" t="s">
        <v>266</v>
      </c>
      <c r="AT27" s="11" t="s">
        <v>291</v>
      </c>
      <c r="AU27" s="11" t="n">
        <v>100</v>
      </c>
      <c r="AV27" s="11" t="n">
        <v>53</v>
      </c>
      <c r="AW27" s="11" t="n">
        <v>8</v>
      </c>
      <c r="AX27" s="11" t="s">
        <v>258</v>
      </c>
      <c r="AY27" s="11" t="n">
        <v>44</v>
      </c>
      <c r="AZ27" s="11" t="n">
        <v>18</v>
      </c>
      <c r="BA27" s="11" t="n">
        <v>6</v>
      </c>
      <c r="BB27" s="11" t="n">
        <v>3</v>
      </c>
      <c r="BC27" s="11" t="n">
        <v>0</v>
      </c>
      <c r="BD27" s="11" t="n">
        <v>3</v>
      </c>
      <c r="BE27" s="11" t="n">
        <v>15</v>
      </c>
      <c r="BF27" s="11" t="n">
        <v>1</v>
      </c>
      <c r="BG27" s="11" t="n">
        <v>0</v>
      </c>
      <c r="BH27" s="11" t="n">
        <v>3</v>
      </c>
      <c r="BI27" s="11" t="n">
        <v>33</v>
      </c>
      <c r="BJ27" s="11" t="n">
        <v>0</v>
      </c>
      <c r="BK27" s="11" t="n">
        <v>0</v>
      </c>
      <c r="BL27" s="11" t="n">
        <v>7</v>
      </c>
      <c r="BM27" s="11" t="s">
        <v>268</v>
      </c>
      <c r="BN27" s="11" t="n">
        <v>20</v>
      </c>
      <c r="BO27" s="11" t="s">
        <v>292</v>
      </c>
      <c r="BP27" s="11" t="s">
        <v>269</v>
      </c>
      <c r="BQ27" s="11" t="s">
        <v>270</v>
      </c>
      <c r="BR27" s="11" t="s">
        <v>384</v>
      </c>
      <c r="BS27" s="11" t="s">
        <v>258</v>
      </c>
      <c r="BT27" s="11" t="s">
        <v>272</v>
      </c>
      <c r="BU27" s="11" t="s">
        <v>274</v>
      </c>
      <c r="BV27" s="11" t="n">
        <v>0</v>
      </c>
      <c r="BW27" s="11" t="s">
        <v>274</v>
      </c>
      <c r="BX27" s="11" t="s">
        <v>258</v>
      </c>
      <c r="BY27" s="11" t="s">
        <v>258</v>
      </c>
      <c r="BZ27" s="11" t="s">
        <v>258</v>
      </c>
      <c r="CA27" s="11" t="s">
        <v>274</v>
      </c>
      <c r="CB27" s="11" t="s">
        <v>258</v>
      </c>
      <c r="CC27" s="11" t="s">
        <v>258</v>
      </c>
      <c r="CD27" s="11" t="s">
        <v>276</v>
      </c>
      <c r="CE27" s="11" t="s">
        <v>277</v>
      </c>
      <c r="CF27" s="11" t="s">
        <v>278</v>
      </c>
      <c r="CG27" s="11" t="s">
        <v>279</v>
      </c>
      <c r="CH27" s="11" t="s">
        <v>280</v>
      </c>
      <c r="CI27" s="11" t="s">
        <v>315</v>
      </c>
      <c r="CJ27" s="11" t="s">
        <v>360</v>
      </c>
      <c r="CK27" s="12" t="s">
        <v>283</v>
      </c>
    </row>
    <row r="28" customFormat="false" ht="15" hidden="false" customHeight="false" outlineLevel="0" collapsed="false">
      <c r="A28" s="10" t="s">
        <v>385</v>
      </c>
      <c r="B28" s="10" t="n">
        <v>3698.67200409154</v>
      </c>
      <c r="C28" s="10" t="n">
        <v>1449.20773487342</v>
      </c>
      <c r="D28" s="10" t="n">
        <v>2399.89500572882</v>
      </c>
      <c r="E28" s="10" t="n">
        <v>9095.8119750655</v>
      </c>
      <c r="F28" s="10" t="n">
        <v>10363.1034704376</v>
      </c>
      <c r="G28" s="10" t="n">
        <v>12960.657467163</v>
      </c>
      <c r="H28" s="10" t="n">
        <v>2842.44124220797</v>
      </c>
      <c r="I28" s="11" t="s">
        <v>386</v>
      </c>
      <c r="J28" s="11" t="s">
        <v>286</v>
      </c>
      <c r="K28" s="11" t="s">
        <v>251</v>
      </c>
      <c r="L28" s="11" t="s">
        <v>252</v>
      </c>
      <c r="M28" s="11" t="s">
        <v>253</v>
      </c>
      <c r="N28" s="11" t="s">
        <v>253</v>
      </c>
      <c r="O28" s="11" t="s">
        <v>253</v>
      </c>
      <c r="P28" s="11" t="s">
        <v>253</v>
      </c>
      <c r="Q28" s="11" t="s">
        <v>258</v>
      </c>
      <c r="R28" s="11" t="s">
        <v>258</v>
      </c>
      <c r="S28" s="11" t="s">
        <v>253</v>
      </c>
      <c r="T28" s="11" t="n">
        <v>1</v>
      </c>
      <c r="U28" s="11" t="n">
        <v>365</v>
      </c>
      <c r="V28" s="11" t="n">
        <f aca="false">U28/365</f>
        <v>1</v>
      </c>
      <c r="W28" s="11" t="s">
        <v>254</v>
      </c>
      <c r="X28" s="11" t="n">
        <v>2002</v>
      </c>
      <c r="Y28" s="11" t="n">
        <v>67</v>
      </c>
      <c r="Z28" s="11" t="n">
        <v>50</v>
      </c>
      <c r="AA28" s="11" t="s">
        <v>308</v>
      </c>
      <c r="AB28" s="11" t="s">
        <v>258</v>
      </c>
      <c r="AC28" s="11" t="s">
        <v>258</v>
      </c>
      <c r="AD28" s="11" t="s">
        <v>258</v>
      </c>
      <c r="AE28" s="11" t="s">
        <v>258</v>
      </c>
      <c r="AF28" s="11" t="s">
        <v>258</v>
      </c>
      <c r="AG28" s="11" t="s">
        <v>258</v>
      </c>
      <c r="AH28" s="11" t="s">
        <v>258</v>
      </c>
      <c r="AI28" s="11" t="s">
        <v>260</v>
      </c>
      <c r="AJ28" s="11" t="s">
        <v>258</v>
      </c>
      <c r="AK28" s="11" t="s">
        <v>258</v>
      </c>
      <c r="AL28" s="11" t="s">
        <v>258</v>
      </c>
      <c r="AM28" s="11" t="s">
        <v>258</v>
      </c>
      <c r="AN28" s="11" t="s">
        <v>258</v>
      </c>
      <c r="AO28" s="11" t="s">
        <v>263</v>
      </c>
      <c r="AP28" s="11" t="s">
        <v>302</v>
      </c>
      <c r="AQ28" s="11" t="s">
        <v>258</v>
      </c>
      <c r="AR28" s="11" t="s">
        <v>265</v>
      </c>
      <c r="AS28" s="11" t="s">
        <v>266</v>
      </c>
      <c r="AT28" s="11" t="s">
        <v>291</v>
      </c>
      <c r="AU28" s="11" t="n">
        <v>60</v>
      </c>
      <c r="AV28" s="11" t="n">
        <v>2</v>
      </c>
      <c r="AW28" s="11" t="n">
        <v>9</v>
      </c>
      <c r="AX28" s="11" t="s">
        <v>258</v>
      </c>
      <c r="AY28" s="11" t="n">
        <v>28</v>
      </c>
      <c r="AZ28" s="11" t="n">
        <v>17</v>
      </c>
      <c r="BA28" s="11" t="n">
        <v>1</v>
      </c>
      <c r="BB28" s="11" t="n">
        <v>0</v>
      </c>
      <c r="BC28" s="11" t="n">
        <v>1</v>
      </c>
      <c r="BD28" s="11" t="n">
        <v>1</v>
      </c>
      <c r="BE28" s="11" t="n">
        <v>3</v>
      </c>
      <c r="BF28" s="11" t="n">
        <v>0</v>
      </c>
      <c r="BG28" s="11" t="n">
        <v>0</v>
      </c>
      <c r="BH28" s="11" t="n">
        <v>53</v>
      </c>
      <c r="BI28" s="11" t="n">
        <v>10</v>
      </c>
      <c r="BJ28" s="11" t="n">
        <v>0</v>
      </c>
      <c r="BK28" s="11" t="n">
        <v>3</v>
      </c>
      <c r="BL28" s="11" t="n">
        <v>8</v>
      </c>
      <c r="BM28" s="11" t="s">
        <v>268</v>
      </c>
      <c r="BN28" s="11" t="n">
        <v>20</v>
      </c>
      <c r="BO28" s="11" t="s">
        <v>325</v>
      </c>
      <c r="BP28" s="11" t="s">
        <v>326</v>
      </c>
      <c r="BQ28" s="11" t="s">
        <v>387</v>
      </c>
      <c r="BR28" s="11" t="s">
        <v>258</v>
      </c>
      <c r="BS28" s="11" t="n">
        <v>21</v>
      </c>
      <c r="BT28" s="11" t="s">
        <v>274</v>
      </c>
      <c r="BU28" s="11" t="s">
        <v>258</v>
      </c>
      <c r="BV28" s="11" t="s">
        <v>258</v>
      </c>
      <c r="BW28" s="11" t="s">
        <v>274</v>
      </c>
      <c r="BX28" s="11" t="s">
        <v>258</v>
      </c>
      <c r="BY28" s="11" t="s">
        <v>258</v>
      </c>
      <c r="BZ28" s="11" t="s">
        <v>258</v>
      </c>
      <c r="CA28" s="11" t="s">
        <v>274</v>
      </c>
      <c r="CB28" s="11" t="s">
        <v>258</v>
      </c>
      <c r="CC28" s="11" t="s">
        <v>258</v>
      </c>
      <c r="CD28" s="11" t="s">
        <v>276</v>
      </c>
      <c r="CE28" s="11" t="s">
        <v>277</v>
      </c>
      <c r="CF28" s="11" t="s">
        <v>278</v>
      </c>
      <c r="CG28" s="11" t="s">
        <v>279</v>
      </c>
      <c r="CH28" s="11" t="s">
        <v>280</v>
      </c>
      <c r="CI28" s="11" t="s">
        <v>281</v>
      </c>
      <c r="CJ28" s="11" t="s">
        <v>311</v>
      </c>
      <c r="CK28" s="12" t="s">
        <v>283</v>
      </c>
    </row>
    <row r="29" customFormat="false" ht="15" hidden="false" customHeight="false" outlineLevel="0" collapsed="false">
      <c r="A29" s="10" t="s">
        <v>388</v>
      </c>
      <c r="B29" s="10" t="n">
        <v>3330.41870255222</v>
      </c>
      <c r="C29" s="10" t="n">
        <v>1637.70874126073</v>
      </c>
      <c r="D29" s="10" t="n">
        <v>1610.20813124535</v>
      </c>
      <c r="E29" s="10" t="n">
        <v>3963.88102980304</v>
      </c>
      <c r="F29" s="10" t="n">
        <v>5519.08794101763</v>
      </c>
      <c r="G29" s="10" t="n">
        <v>7835.77726058911</v>
      </c>
      <c r="H29" s="10" t="n">
        <v>2956.78972510188</v>
      </c>
      <c r="I29" s="11" t="s">
        <v>389</v>
      </c>
      <c r="J29" s="11" t="s">
        <v>250</v>
      </c>
      <c r="K29" s="11" t="s">
        <v>251</v>
      </c>
      <c r="L29" s="11" t="s">
        <v>252</v>
      </c>
      <c r="M29" s="11" t="s">
        <v>253</v>
      </c>
      <c r="N29" s="11" t="s">
        <v>253</v>
      </c>
      <c r="O29" s="11" t="s">
        <v>253</v>
      </c>
      <c r="P29" s="11" t="s">
        <v>253</v>
      </c>
      <c r="Q29" s="11" t="s">
        <v>258</v>
      </c>
      <c r="R29" s="11" t="s">
        <v>258</v>
      </c>
      <c r="S29" s="11" t="s">
        <v>253</v>
      </c>
      <c r="T29" s="11" t="n">
        <v>1</v>
      </c>
      <c r="U29" s="11" t="n">
        <v>1401</v>
      </c>
      <c r="V29" s="11" t="n">
        <f aca="false">U29/365</f>
        <v>3.83835616438356</v>
      </c>
      <c r="W29" s="11" t="s">
        <v>254</v>
      </c>
      <c r="X29" s="11" t="n">
        <v>2004</v>
      </c>
      <c r="Y29" s="11" t="n">
        <v>51</v>
      </c>
      <c r="Z29" s="11" t="n">
        <v>93</v>
      </c>
      <c r="AA29" s="11" t="s">
        <v>255</v>
      </c>
      <c r="AB29" s="11" t="s">
        <v>256</v>
      </c>
      <c r="AC29" s="11" t="s">
        <v>320</v>
      </c>
      <c r="AD29" s="11" t="s">
        <v>258</v>
      </c>
      <c r="AE29" s="11" t="s">
        <v>258</v>
      </c>
      <c r="AF29" s="11" t="s">
        <v>258</v>
      </c>
      <c r="AG29" s="11" t="s">
        <v>259</v>
      </c>
      <c r="AH29" s="11" t="s">
        <v>258</v>
      </c>
      <c r="AI29" s="11" t="s">
        <v>260</v>
      </c>
      <c r="AJ29" s="11" t="s">
        <v>258</v>
      </c>
      <c r="AK29" s="11" t="s">
        <v>262</v>
      </c>
      <c r="AL29" s="11" t="s">
        <v>258</v>
      </c>
      <c r="AM29" s="11" t="s">
        <v>258</v>
      </c>
      <c r="AN29" s="11" t="s">
        <v>258</v>
      </c>
      <c r="AO29" s="11" t="s">
        <v>263</v>
      </c>
      <c r="AP29" s="11" t="s">
        <v>264</v>
      </c>
      <c r="AQ29" s="11" t="s">
        <v>258</v>
      </c>
      <c r="AR29" s="11" t="s">
        <v>265</v>
      </c>
      <c r="AS29" s="11" t="s">
        <v>266</v>
      </c>
      <c r="AT29" s="11" t="s">
        <v>267</v>
      </c>
      <c r="AU29" s="11" t="n">
        <v>95</v>
      </c>
      <c r="AV29" s="11" t="n">
        <v>4</v>
      </c>
      <c r="AW29" s="11" t="n">
        <v>8</v>
      </c>
      <c r="AX29" s="11" t="s">
        <v>258</v>
      </c>
      <c r="AY29" s="11" t="n">
        <v>58</v>
      </c>
      <c r="AZ29" s="11" t="n">
        <v>40</v>
      </c>
      <c r="BA29" s="11" t="n">
        <v>14</v>
      </c>
      <c r="BB29" s="11" t="n">
        <v>4</v>
      </c>
      <c r="BC29" s="11" t="n">
        <v>0</v>
      </c>
      <c r="BD29" s="11" t="n">
        <v>0</v>
      </c>
      <c r="BE29" s="11" t="n">
        <v>7</v>
      </c>
      <c r="BF29" s="11" t="n">
        <v>1</v>
      </c>
      <c r="BG29" s="11" t="n">
        <v>1</v>
      </c>
      <c r="BH29" s="11" t="n">
        <v>27</v>
      </c>
      <c r="BI29" s="11" t="n">
        <v>6</v>
      </c>
      <c r="BJ29" s="11" t="n">
        <v>0</v>
      </c>
      <c r="BK29" s="11" t="n">
        <v>0</v>
      </c>
      <c r="BL29" s="11" t="n">
        <v>8</v>
      </c>
      <c r="BM29" s="11" t="s">
        <v>268</v>
      </c>
      <c r="BN29" s="11" t="n">
        <v>20</v>
      </c>
      <c r="BO29" s="11" t="s">
        <v>269</v>
      </c>
      <c r="BP29" s="11" t="s">
        <v>269</v>
      </c>
      <c r="BQ29" s="11" t="s">
        <v>390</v>
      </c>
      <c r="BR29" s="11" t="s">
        <v>239</v>
      </c>
      <c r="BS29" s="11" t="s">
        <v>253</v>
      </c>
      <c r="BT29" s="11" t="s">
        <v>272</v>
      </c>
      <c r="BU29" s="11" t="s">
        <v>272</v>
      </c>
      <c r="BV29" s="11" t="n">
        <v>96</v>
      </c>
      <c r="BW29" s="11" t="s">
        <v>274</v>
      </c>
      <c r="BX29" s="11" t="s">
        <v>258</v>
      </c>
      <c r="BY29" s="11" t="s">
        <v>258</v>
      </c>
      <c r="BZ29" s="11" t="s">
        <v>258</v>
      </c>
      <c r="CA29" s="11" t="s">
        <v>274</v>
      </c>
      <c r="CB29" s="11" t="s">
        <v>258</v>
      </c>
      <c r="CC29" s="11" t="s">
        <v>258</v>
      </c>
      <c r="CD29" s="11" t="s">
        <v>276</v>
      </c>
      <c r="CE29" s="11" t="s">
        <v>277</v>
      </c>
      <c r="CF29" s="11" t="s">
        <v>278</v>
      </c>
      <c r="CG29" s="11" t="s">
        <v>279</v>
      </c>
      <c r="CH29" s="11" t="s">
        <v>280</v>
      </c>
      <c r="CI29" s="11" t="s">
        <v>281</v>
      </c>
      <c r="CJ29" s="11" t="s">
        <v>311</v>
      </c>
      <c r="CK29" s="12" t="s">
        <v>283</v>
      </c>
    </row>
    <row r="30" customFormat="false" ht="15" hidden="false" customHeight="false" outlineLevel="0" collapsed="false">
      <c r="A30" s="10" t="s">
        <v>391</v>
      </c>
      <c r="B30" s="10" t="n">
        <v>3462.5627968582</v>
      </c>
      <c r="C30" s="10" t="n">
        <v>1737.33718256663</v>
      </c>
      <c r="D30" s="10" t="n">
        <v>2556.88663584554</v>
      </c>
      <c r="E30" s="10" t="n">
        <v>10399.7999588497</v>
      </c>
      <c r="F30" s="10" t="n">
        <v>2859.67584272199</v>
      </c>
      <c r="G30" s="10" t="n">
        <v>15108.5085582305</v>
      </c>
      <c r="H30" s="10" t="n">
        <v>3052.11520531458</v>
      </c>
      <c r="I30" s="11" t="s">
        <v>392</v>
      </c>
      <c r="J30" s="11" t="s">
        <v>286</v>
      </c>
      <c r="K30" s="11" t="s">
        <v>251</v>
      </c>
      <c r="L30" s="11" t="s">
        <v>252</v>
      </c>
      <c r="M30" s="11" t="s">
        <v>253</v>
      </c>
      <c r="N30" s="11" t="s">
        <v>253</v>
      </c>
      <c r="O30" s="11" t="s">
        <v>253</v>
      </c>
      <c r="P30" s="11" t="s">
        <v>253</v>
      </c>
      <c r="Q30" s="11" t="s">
        <v>258</v>
      </c>
      <c r="R30" s="11" t="s">
        <v>258</v>
      </c>
      <c r="S30" s="11" t="s">
        <v>258</v>
      </c>
      <c r="T30" s="11" t="n">
        <v>1</v>
      </c>
      <c r="U30" s="11" t="n">
        <v>215</v>
      </c>
      <c r="V30" s="11" t="n">
        <f aca="false">U30/365</f>
        <v>0.589041095890411</v>
      </c>
      <c r="W30" s="11" t="s">
        <v>254</v>
      </c>
      <c r="X30" s="11" t="n">
        <v>2004</v>
      </c>
      <c r="Y30" s="11" t="n">
        <v>77</v>
      </c>
      <c r="Z30" s="11" t="n">
        <v>75</v>
      </c>
      <c r="AA30" s="11" t="s">
        <v>393</v>
      </c>
      <c r="AB30" s="11" t="s">
        <v>258</v>
      </c>
      <c r="AC30" s="11" t="s">
        <v>258</v>
      </c>
      <c r="AD30" s="11" t="s">
        <v>343</v>
      </c>
      <c r="AE30" s="11" t="s">
        <v>258</v>
      </c>
      <c r="AF30" s="11" t="s">
        <v>258</v>
      </c>
      <c r="AG30" s="11" t="s">
        <v>258</v>
      </c>
      <c r="AH30" s="11" t="s">
        <v>258</v>
      </c>
      <c r="AI30" s="11" t="s">
        <v>258</v>
      </c>
      <c r="AJ30" s="11" t="s">
        <v>258</v>
      </c>
      <c r="AK30" s="11" t="s">
        <v>258</v>
      </c>
      <c r="AL30" s="11" t="s">
        <v>258</v>
      </c>
      <c r="AM30" s="11" t="s">
        <v>258</v>
      </c>
      <c r="AN30" s="11" t="s">
        <v>258</v>
      </c>
      <c r="AO30" s="11" t="s">
        <v>263</v>
      </c>
      <c r="AP30" s="11" t="s">
        <v>302</v>
      </c>
      <c r="AQ30" s="11" t="s">
        <v>309</v>
      </c>
      <c r="AR30" s="11" t="s">
        <v>258</v>
      </c>
      <c r="AS30" s="11" t="s">
        <v>266</v>
      </c>
      <c r="AT30" s="11" t="s">
        <v>291</v>
      </c>
      <c r="AU30" s="11" t="n">
        <v>95</v>
      </c>
      <c r="AV30" s="11" t="n">
        <v>3</v>
      </c>
      <c r="AW30" s="11" t="n">
        <v>9</v>
      </c>
      <c r="AX30" s="11" t="s">
        <v>258</v>
      </c>
      <c r="AY30" s="11" t="n">
        <v>86</v>
      </c>
      <c r="AZ30" s="11" t="n">
        <v>8</v>
      </c>
      <c r="BA30" s="11" t="n">
        <v>0</v>
      </c>
      <c r="BB30" s="11" t="n">
        <v>0</v>
      </c>
      <c r="BC30" s="11" t="n">
        <v>0</v>
      </c>
      <c r="BD30" s="11" t="n">
        <v>1</v>
      </c>
      <c r="BE30" s="11" t="n">
        <v>9</v>
      </c>
      <c r="BF30" s="11" t="n">
        <v>0</v>
      </c>
      <c r="BG30" s="11" t="n">
        <v>6</v>
      </c>
      <c r="BH30" s="11" t="n">
        <v>62</v>
      </c>
      <c r="BI30" s="11" t="n">
        <v>9</v>
      </c>
      <c r="BJ30" s="11" t="n">
        <v>1</v>
      </c>
      <c r="BK30" s="11" t="n">
        <v>0</v>
      </c>
      <c r="BL30" s="11" t="n">
        <v>4</v>
      </c>
      <c r="BM30" s="11" t="s">
        <v>268</v>
      </c>
      <c r="BN30" s="11" t="n">
        <v>32</v>
      </c>
      <c r="BO30" s="11" t="s">
        <v>292</v>
      </c>
      <c r="BP30" s="11" t="s">
        <v>258</v>
      </c>
      <c r="BQ30" s="11" t="s">
        <v>258</v>
      </c>
      <c r="BR30" s="11" t="s">
        <v>384</v>
      </c>
      <c r="BS30" s="11" t="s">
        <v>258</v>
      </c>
      <c r="BT30" s="11" t="s">
        <v>272</v>
      </c>
      <c r="BU30" s="11" t="s">
        <v>272</v>
      </c>
      <c r="BV30" s="11" t="s">
        <v>394</v>
      </c>
      <c r="BW30" s="11" t="s">
        <v>274</v>
      </c>
      <c r="BX30" s="11" t="s">
        <v>258</v>
      </c>
      <c r="BY30" s="11" t="s">
        <v>258</v>
      </c>
      <c r="BZ30" s="11" t="s">
        <v>258</v>
      </c>
      <c r="CA30" s="11" t="s">
        <v>274</v>
      </c>
      <c r="CB30" s="11" t="s">
        <v>258</v>
      </c>
      <c r="CC30" s="11" t="s">
        <v>258</v>
      </c>
      <c r="CD30" s="11" t="s">
        <v>276</v>
      </c>
      <c r="CE30" s="11" t="s">
        <v>277</v>
      </c>
      <c r="CF30" s="11" t="s">
        <v>278</v>
      </c>
      <c r="CG30" s="11" t="s">
        <v>279</v>
      </c>
      <c r="CH30" s="11" t="s">
        <v>280</v>
      </c>
      <c r="CI30" s="11" t="s">
        <v>281</v>
      </c>
      <c r="CJ30" s="11" t="s">
        <v>311</v>
      </c>
      <c r="CK30" s="12" t="s">
        <v>283</v>
      </c>
    </row>
    <row r="31" customFormat="false" ht="15" hidden="false" customHeight="false" outlineLevel="0" collapsed="false">
      <c r="A31" s="10" t="s">
        <v>395</v>
      </c>
      <c r="B31" s="10" t="n">
        <v>3287.93983595767</v>
      </c>
      <c r="C31" s="10" t="n">
        <v>1489.06954316542</v>
      </c>
      <c r="D31" s="10" t="n">
        <v>2633.72844369395</v>
      </c>
      <c r="E31" s="10" t="n">
        <v>12808.1928449257</v>
      </c>
      <c r="F31" s="10" t="n">
        <v>5741.02152101363</v>
      </c>
      <c r="G31" s="10" t="n">
        <v>15233.4177868272</v>
      </c>
      <c r="H31" s="10" t="n">
        <v>3065.93003445398</v>
      </c>
      <c r="I31" s="11" t="s">
        <v>396</v>
      </c>
      <c r="J31" s="11" t="s">
        <v>286</v>
      </c>
      <c r="K31" s="11" t="s">
        <v>251</v>
      </c>
      <c r="L31" s="11" t="s">
        <v>252</v>
      </c>
      <c r="M31" s="11" t="s">
        <v>253</v>
      </c>
      <c r="N31" s="11" t="s">
        <v>253</v>
      </c>
      <c r="O31" s="11" t="s">
        <v>253</v>
      </c>
      <c r="P31" s="11" t="s">
        <v>253</v>
      </c>
      <c r="Q31" s="11" t="s">
        <v>258</v>
      </c>
      <c r="R31" s="11" t="s">
        <v>258</v>
      </c>
      <c r="S31" s="11" t="s">
        <v>258</v>
      </c>
      <c r="T31" s="11" t="n">
        <v>1</v>
      </c>
      <c r="U31" s="11" t="n">
        <v>122</v>
      </c>
      <c r="V31" s="11" t="n">
        <f aca="false">U31/365</f>
        <v>0.334246575342466</v>
      </c>
      <c r="W31" s="11" t="s">
        <v>254</v>
      </c>
      <c r="X31" s="11" t="n">
        <v>2005</v>
      </c>
      <c r="Y31" s="11" t="n">
        <v>63</v>
      </c>
      <c r="Z31" s="11" t="n">
        <v>80</v>
      </c>
      <c r="AA31" s="11" t="s">
        <v>308</v>
      </c>
      <c r="AB31" s="11" t="s">
        <v>256</v>
      </c>
      <c r="AC31" s="11" t="s">
        <v>320</v>
      </c>
      <c r="AD31" s="11" t="s">
        <v>258</v>
      </c>
      <c r="AE31" s="11" t="s">
        <v>258</v>
      </c>
      <c r="AF31" s="11" t="s">
        <v>258</v>
      </c>
      <c r="AG31" s="11" t="s">
        <v>258</v>
      </c>
      <c r="AH31" s="11" t="s">
        <v>258</v>
      </c>
      <c r="AI31" s="11" t="s">
        <v>258</v>
      </c>
      <c r="AJ31" s="11" t="s">
        <v>258</v>
      </c>
      <c r="AK31" s="11" t="s">
        <v>258</v>
      </c>
      <c r="AL31" s="11" t="s">
        <v>258</v>
      </c>
      <c r="AM31" s="11" t="s">
        <v>258</v>
      </c>
      <c r="AN31" s="11" t="s">
        <v>258</v>
      </c>
      <c r="AO31" s="11" t="s">
        <v>263</v>
      </c>
      <c r="AP31" s="11" t="s">
        <v>302</v>
      </c>
      <c r="AQ31" s="11" t="s">
        <v>258</v>
      </c>
      <c r="AR31" s="11" t="s">
        <v>258</v>
      </c>
      <c r="AS31" s="11" t="s">
        <v>266</v>
      </c>
      <c r="AT31" s="11" t="s">
        <v>258</v>
      </c>
      <c r="AU31" s="11" t="n">
        <v>75</v>
      </c>
      <c r="AV31" s="11" t="n">
        <v>17</v>
      </c>
      <c r="AW31" s="11" t="n">
        <v>12</v>
      </c>
      <c r="AX31" s="11" t="s">
        <v>258</v>
      </c>
      <c r="AY31" s="11" t="n">
        <v>23</v>
      </c>
      <c r="AZ31" s="11" t="n">
        <v>71</v>
      </c>
      <c r="BA31" s="11" t="n">
        <v>0</v>
      </c>
      <c r="BB31" s="11" t="n">
        <v>0</v>
      </c>
      <c r="BC31" s="11" t="n">
        <v>0</v>
      </c>
      <c r="BD31" s="11" t="n">
        <v>0</v>
      </c>
      <c r="BE31" s="11" t="n">
        <v>9</v>
      </c>
      <c r="BF31" s="11" t="n">
        <v>0</v>
      </c>
      <c r="BG31" s="11" t="n">
        <v>0</v>
      </c>
      <c r="BH31" s="11" t="n">
        <v>20</v>
      </c>
      <c r="BI31" s="11" t="n">
        <v>0</v>
      </c>
      <c r="BJ31" s="11" t="n">
        <v>0</v>
      </c>
      <c r="BK31" s="11" t="n">
        <v>0</v>
      </c>
      <c r="BL31" s="11" t="n">
        <v>0</v>
      </c>
      <c r="BM31" s="11" t="s">
        <v>268</v>
      </c>
      <c r="BN31" s="11" t="n">
        <v>20</v>
      </c>
      <c r="BO31" s="11" t="s">
        <v>292</v>
      </c>
      <c r="BP31" s="11" t="s">
        <v>258</v>
      </c>
      <c r="BQ31" s="11" t="s">
        <v>258</v>
      </c>
      <c r="BR31" s="11" t="s">
        <v>397</v>
      </c>
      <c r="BS31" s="11" t="s">
        <v>258</v>
      </c>
      <c r="BT31" s="11" t="s">
        <v>272</v>
      </c>
      <c r="BU31" s="11" t="s">
        <v>272</v>
      </c>
      <c r="BV31" s="11" t="s">
        <v>398</v>
      </c>
      <c r="BW31" s="11" t="s">
        <v>274</v>
      </c>
      <c r="BX31" s="11" t="s">
        <v>258</v>
      </c>
      <c r="BY31" s="11" t="s">
        <v>258</v>
      </c>
      <c r="BZ31" s="11" t="s">
        <v>258</v>
      </c>
      <c r="CA31" s="11" t="s">
        <v>274</v>
      </c>
      <c r="CB31" s="11" t="s">
        <v>258</v>
      </c>
      <c r="CC31" s="11" t="s">
        <v>258</v>
      </c>
      <c r="CD31" s="11" t="s">
        <v>321</v>
      </c>
      <c r="CE31" s="11" t="s">
        <v>277</v>
      </c>
      <c r="CF31" s="11" t="s">
        <v>278</v>
      </c>
      <c r="CG31" s="11" t="s">
        <v>279</v>
      </c>
      <c r="CH31" s="11" t="s">
        <v>280</v>
      </c>
      <c r="CI31" s="11" t="s">
        <v>281</v>
      </c>
      <c r="CJ31" s="11" t="s">
        <v>379</v>
      </c>
      <c r="CK31" s="12" t="s">
        <v>283</v>
      </c>
    </row>
    <row r="32" customFormat="false" ht="15" hidden="false" customHeight="false" outlineLevel="0" collapsed="false">
      <c r="A32" s="10" t="s">
        <v>399</v>
      </c>
      <c r="B32" s="10" t="n">
        <v>4357.89098616501</v>
      </c>
      <c r="C32" s="10" t="n">
        <v>1923.53796275782</v>
      </c>
      <c r="D32" s="10" t="n">
        <v>3021.35498940911</v>
      </c>
      <c r="E32" s="10" t="n">
        <v>11089.91106103</v>
      </c>
      <c r="F32" s="10" t="n">
        <v>5628.39833161538</v>
      </c>
      <c r="G32" s="10" t="n">
        <v>16598.5871128057</v>
      </c>
      <c r="H32" s="10" t="n">
        <v>3584.41249944308</v>
      </c>
      <c r="I32" s="11" t="s">
        <v>400</v>
      </c>
      <c r="J32" s="11" t="s">
        <v>250</v>
      </c>
      <c r="K32" s="11" t="s">
        <v>251</v>
      </c>
      <c r="L32" s="11" t="s">
        <v>252</v>
      </c>
      <c r="M32" s="11" t="s">
        <v>253</v>
      </c>
      <c r="N32" s="11" t="s">
        <v>253</v>
      </c>
      <c r="O32" s="11" t="s">
        <v>253</v>
      </c>
      <c r="P32" s="11" t="s">
        <v>253</v>
      </c>
      <c r="Q32" s="11" t="s">
        <v>258</v>
      </c>
      <c r="R32" s="11" t="s">
        <v>258</v>
      </c>
      <c r="S32" s="11" t="s">
        <v>253</v>
      </c>
      <c r="T32" s="11" t="n">
        <v>1</v>
      </c>
      <c r="U32" s="11" t="n">
        <v>304</v>
      </c>
      <c r="V32" s="11" t="n">
        <f aca="false">U32/365</f>
        <v>0.832876712328767</v>
      </c>
      <c r="W32" s="11" t="s">
        <v>254</v>
      </c>
      <c r="X32" s="11" t="n">
        <v>2002</v>
      </c>
      <c r="Y32" s="11" t="n">
        <v>37</v>
      </c>
      <c r="Z32" s="11" t="n">
        <v>52</v>
      </c>
      <c r="AA32" s="11" t="s">
        <v>308</v>
      </c>
      <c r="AB32" s="11" t="s">
        <v>256</v>
      </c>
      <c r="AC32" s="11" t="s">
        <v>257</v>
      </c>
      <c r="AD32" s="11" t="s">
        <v>258</v>
      </c>
      <c r="AE32" s="11" t="s">
        <v>258</v>
      </c>
      <c r="AF32" s="11" t="s">
        <v>258</v>
      </c>
      <c r="AG32" s="11" t="s">
        <v>301</v>
      </c>
      <c r="AH32" s="11" t="s">
        <v>258</v>
      </c>
      <c r="AI32" s="11" t="s">
        <v>258</v>
      </c>
      <c r="AJ32" s="11" t="s">
        <v>258</v>
      </c>
      <c r="AK32" s="11" t="s">
        <v>258</v>
      </c>
      <c r="AL32" s="11" t="s">
        <v>258</v>
      </c>
      <c r="AM32" s="11" t="s">
        <v>258</v>
      </c>
      <c r="AN32" s="11" t="s">
        <v>258</v>
      </c>
      <c r="AO32" s="11" t="s">
        <v>263</v>
      </c>
      <c r="AP32" s="11" t="s">
        <v>302</v>
      </c>
      <c r="AQ32" s="11" t="s">
        <v>309</v>
      </c>
      <c r="AR32" s="11" t="s">
        <v>258</v>
      </c>
      <c r="AS32" s="11" t="s">
        <v>266</v>
      </c>
      <c r="AT32" s="11" t="s">
        <v>291</v>
      </c>
      <c r="AU32" s="11" t="n">
        <v>90</v>
      </c>
      <c r="AV32" s="11" t="n">
        <v>19</v>
      </c>
      <c r="AW32" s="11" t="n">
        <v>9</v>
      </c>
      <c r="AX32" s="11" t="s">
        <v>258</v>
      </c>
      <c r="AY32" s="11" t="n">
        <v>38</v>
      </c>
      <c r="AZ32" s="11" t="n">
        <v>33</v>
      </c>
      <c r="BA32" s="11" t="n">
        <v>0</v>
      </c>
      <c r="BB32" s="11" t="n">
        <v>1</v>
      </c>
      <c r="BC32" s="11" t="n">
        <v>0</v>
      </c>
      <c r="BD32" s="11" t="n">
        <v>0</v>
      </c>
      <c r="BE32" s="11" t="n">
        <v>33</v>
      </c>
      <c r="BF32" s="11" t="n">
        <v>10</v>
      </c>
      <c r="BG32" s="11" t="n">
        <v>0</v>
      </c>
      <c r="BH32" s="11" t="n">
        <v>14</v>
      </c>
      <c r="BI32" s="11" t="n">
        <v>9</v>
      </c>
      <c r="BJ32" s="11" t="n">
        <v>0</v>
      </c>
      <c r="BK32" s="11" t="n">
        <v>0</v>
      </c>
      <c r="BL32" s="11" t="n">
        <v>0</v>
      </c>
      <c r="BM32" s="11" t="s">
        <v>268</v>
      </c>
      <c r="BN32" s="11" t="n">
        <v>20</v>
      </c>
      <c r="BO32" s="11" t="s">
        <v>292</v>
      </c>
      <c r="BP32" s="11" t="s">
        <v>293</v>
      </c>
      <c r="BQ32" s="11" t="s">
        <v>270</v>
      </c>
      <c r="BR32" s="11" t="s">
        <v>258</v>
      </c>
      <c r="BS32" s="11" t="s">
        <v>258</v>
      </c>
      <c r="BT32" s="11" t="s">
        <v>274</v>
      </c>
      <c r="BU32" s="11" t="s">
        <v>258</v>
      </c>
      <c r="BV32" s="11" t="s">
        <v>258</v>
      </c>
      <c r="BW32" s="11" t="s">
        <v>274</v>
      </c>
      <c r="BX32" s="11" t="s">
        <v>258</v>
      </c>
      <c r="BY32" s="11" t="s">
        <v>258</v>
      </c>
      <c r="BZ32" s="11" t="s">
        <v>258</v>
      </c>
      <c r="CA32" s="11" t="s">
        <v>274</v>
      </c>
      <c r="CB32" s="11" t="s">
        <v>258</v>
      </c>
      <c r="CC32" s="11" t="s">
        <v>258</v>
      </c>
      <c r="CD32" s="11" t="s">
        <v>276</v>
      </c>
      <c r="CE32" s="11" t="s">
        <v>277</v>
      </c>
      <c r="CF32" s="11" t="s">
        <v>278</v>
      </c>
      <c r="CG32" s="11" t="s">
        <v>279</v>
      </c>
      <c r="CH32" s="11" t="s">
        <v>280</v>
      </c>
      <c r="CI32" s="11" t="s">
        <v>281</v>
      </c>
      <c r="CJ32" s="11" t="s">
        <v>311</v>
      </c>
      <c r="CK32" s="12" t="s">
        <v>283</v>
      </c>
    </row>
    <row r="33" customFormat="false" ht="15" hidden="false" customHeight="false" outlineLevel="0" collapsed="false">
      <c r="A33" s="10" t="s">
        <v>401</v>
      </c>
      <c r="B33" s="10" t="n">
        <v>3135.63659220101</v>
      </c>
      <c r="C33" s="10" t="n">
        <v>1805.88181177737</v>
      </c>
      <c r="D33" s="10" t="n">
        <v>2571.08596931015</v>
      </c>
      <c r="E33" s="10" t="n">
        <v>11642.1561434405</v>
      </c>
      <c r="F33" s="10" t="n">
        <v>3498.68345360823</v>
      </c>
      <c r="G33" s="10" t="n">
        <v>15939.2026014079</v>
      </c>
      <c r="H33" s="10" t="n">
        <v>3211.30678111258</v>
      </c>
      <c r="I33" s="11" t="s">
        <v>402</v>
      </c>
      <c r="J33" s="11" t="s">
        <v>250</v>
      </c>
      <c r="K33" s="11" t="s">
        <v>251</v>
      </c>
      <c r="L33" s="11" t="s">
        <v>252</v>
      </c>
      <c r="M33" s="11" t="s">
        <v>253</v>
      </c>
      <c r="N33" s="11" t="s">
        <v>258</v>
      </c>
      <c r="O33" s="11" t="s">
        <v>253</v>
      </c>
      <c r="P33" s="11" t="s">
        <v>253</v>
      </c>
      <c r="Q33" s="11" t="s">
        <v>258</v>
      </c>
      <c r="R33" s="11" t="s">
        <v>258</v>
      </c>
      <c r="S33" s="11" t="s">
        <v>258</v>
      </c>
      <c r="T33" s="11" t="n">
        <v>1</v>
      </c>
      <c r="U33" s="11" t="n">
        <v>1402</v>
      </c>
      <c r="V33" s="11" t="n">
        <f aca="false">U33/365</f>
        <v>3.84109589041096</v>
      </c>
      <c r="W33" s="11" t="s">
        <v>254</v>
      </c>
      <c r="X33" s="11" t="n">
        <v>2005</v>
      </c>
      <c r="Y33" s="11" t="n">
        <v>57</v>
      </c>
      <c r="Z33" s="11" t="n">
        <v>61</v>
      </c>
      <c r="AA33" s="11" t="s">
        <v>319</v>
      </c>
      <c r="AB33" s="11" t="s">
        <v>256</v>
      </c>
      <c r="AC33" s="11" t="s">
        <v>320</v>
      </c>
      <c r="AD33" s="11" t="s">
        <v>258</v>
      </c>
      <c r="AE33" s="11" t="s">
        <v>258</v>
      </c>
      <c r="AF33" s="11" t="s">
        <v>258</v>
      </c>
      <c r="AG33" s="11" t="s">
        <v>258</v>
      </c>
      <c r="AH33" s="11" t="s">
        <v>258</v>
      </c>
      <c r="AI33" s="11" t="s">
        <v>258</v>
      </c>
      <c r="AJ33" s="11" t="s">
        <v>258</v>
      </c>
      <c r="AK33" s="11" t="s">
        <v>258</v>
      </c>
      <c r="AL33" s="11" t="s">
        <v>258</v>
      </c>
      <c r="AM33" s="11" t="s">
        <v>258</v>
      </c>
      <c r="AN33" s="11" t="s">
        <v>258</v>
      </c>
      <c r="AO33" s="11" t="s">
        <v>263</v>
      </c>
      <c r="AP33" s="11" t="s">
        <v>258</v>
      </c>
      <c r="AQ33" s="11" t="s">
        <v>258</v>
      </c>
      <c r="AR33" s="11" t="s">
        <v>258</v>
      </c>
      <c r="AS33" s="11" t="s">
        <v>266</v>
      </c>
      <c r="AT33" s="11" t="s">
        <v>258</v>
      </c>
      <c r="AU33" s="11" t="n">
        <v>100</v>
      </c>
      <c r="AV33" s="11" t="n">
        <v>14</v>
      </c>
      <c r="AW33" s="11" t="n">
        <v>9</v>
      </c>
      <c r="AX33" s="11" t="s">
        <v>258</v>
      </c>
      <c r="AY33" s="11" t="n">
        <v>76</v>
      </c>
      <c r="AZ33" s="11" t="n">
        <v>17</v>
      </c>
      <c r="BA33" s="11" t="n">
        <v>0</v>
      </c>
      <c r="BB33" s="11" t="n">
        <v>0</v>
      </c>
      <c r="BC33" s="11" t="n">
        <v>0</v>
      </c>
      <c r="BD33" s="11" t="n">
        <v>0</v>
      </c>
      <c r="BE33" s="11" t="n">
        <v>6</v>
      </c>
      <c r="BF33" s="11" t="n">
        <v>3</v>
      </c>
      <c r="BG33" s="11" t="n">
        <v>0</v>
      </c>
      <c r="BH33" s="11" t="n">
        <v>18</v>
      </c>
      <c r="BI33" s="11" t="n">
        <v>51</v>
      </c>
      <c r="BJ33" s="11" t="n">
        <v>0</v>
      </c>
      <c r="BK33" s="11" t="n">
        <v>0</v>
      </c>
      <c r="BL33" s="11" t="n">
        <v>4</v>
      </c>
      <c r="BM33" s="11" t="s">
        <v>268</v>
      </c>
      <c r="BN33" s="11" t="n">
        <v>20</v>
      </c>
      <c r="BO33" s="11" t="s">
        <v>269</v>
      </c>
      <c r="BP33" s="11" t="s">
        <v>269</v>
      </c>
      <c r="BQ33" s="11" t="s">
        <v>403</v>
      </c>
      <c r="BR33" s="11" t="s">
        <v>363</v>
      </c>
      <c r="BS33" s="11" t="s">
        <v>258</v>
      </c>
      <c r="BT33" s="11" t="s">
        <v>272</v>
      </c>
      <c r="BU33" s="11" t="s">
        <v>272</v>
      </c>
      <c r="BV33" s="11" t="n">
        <v>90</v>
      </c>
      <c r="BW33" s="11" t="s">
        <v>274</v>
      </c>
      <c r="BX33" s="11" t="s">
        <v>258</v>
      </c>
      <c r="BY33" s="11" t="s">
        <v>258</v>
      </c>
      <c r="BZ33" s="11" t="s">
        <v>258</v>
      </c>
      <c r="CA33" s="11" t="s">
        <v>274</v>
      </c>
      <c r="CB33" s="11" t="s">
        <v>258</v>
      </c>
      <c r="CC33" s="11" t="s">
        <v>258</v>
      </c>
      <c r="CD33" s="11" t="s">
        <v>321</v>
      </c>
      <c r="CE33" s="11" t="s">
        <v>277</v>
      </c>
      <c r="CF33" s="11" t="s">
        <v>278</v>
      </c>
      <c r="CG33" s="11" t="s">
        <v>279</v>
      </c>
      <c r="CH33" s="11" t="s">
        <v>280</v>
      </c>
      <c r="CI33" s="11" t="s">
        <v>281</v>
      </c>
      <c r="CJ33" s="11" t="s">
        <v>379</v>
      </c>
      <c r="CK33" s="12" t="s">
        <v>283</v>
      </c>
    </row>
    <row r="34" customFormat="false" ht="15" hidden="false" customHeight="false" outlineLevel="0" collapsed="false">
      <c r="A34" s="10" t="s">
        <v>404</v>
      </c>
      <c r="B34" s="10" t="n">
        <v>2828.77440687247</v>
      </c>
      <c r="C34" s="10" t="n">
        <v>1597.06015343219</v>
      </c>
      <c r="D34" s="10" t="n">
        <v>2380.06098607704</v>
      </c>
      <c r="E34" s="10" t="n">
        <v>12500.2241487164</v>
      </c>
      <c r="F34" s="10" t="n">
        <v>5135.27581576993</v>
      </c>
      <c r="G34" s="10" t="n">
        <v>13727.8517589801</v>
      </c>
      <c r="H34" s="10" t="n">
        <v>3684.51748806157</v>
      </c>
      <c r="I34" s="11" t="s">
        <v>405</v>
      </c>
      <c r="J34" s="11" t="s">
        <v>286</v>
      </c>
      <c r="K34" s="11" t="s">
        <v>251</v>
      </c>
      <c r="L34" s="11" t="s">
        <v>252</v>
      </c>
      <c r="M34" s="11" t="s">
        <v>268</v>
      </c>
      <c r="N34" s="11" t="s">
        <v>253</v>
      </c>
      <c r="O34" s="11" t="s">
        <v>253</v>
      </c>
      <c r="P34" s="11" t="s">
        <v>253</v>
      </c>
      <c r="Q34" s="11" t="n">
        <v>0</v>
      </c>
      <c r="R34" s="11" t="n">
        <v>0</v>
      </c>
      <c r="S34" s="11" t="s">
        <v>406</v>
      </c>
      <c r="T34" s="11" t="n">
        <v>1</v>
      </c>
      <c r="U34" s="11" t="n">
        <v>608</v>
      </c>
      <c r="V34" s="11" t="n">
        <f aca="false">U34/365</f>
        <v>1.66575342465753</v>
      </c>
      <c r="W34" s="11" t="s">
        <v>254</v>
      </c>
      <c r="X34" s="11" t="n">
        <v>2004</v>
      </c>
      <c r="Y34" s="11" t="n">
        <v>53</v>
      </c>
      <c r="Z34" s="11" t="n">
        <v>72</v>
      </c>
      <c r="AA34" s="11" t="s">
        <v>298</v>
      </c>
      <c r="AB34" s="11" t="s">
        <v>256</v>
      </c>
      <c r="AC34" s="11" t="s">
        <v>257</v>
      </c>
      <c r="AD34" s="11" t="s">
        <v>258</v>
      </c>
      <c r="AE34" s="11" t="s">
        <v>258</v>
      </c>
      <c r="AF34" s="11" t="s">
        <v>258</v>
      </c>
      <c r="AG34" s="11" t="s">
        <v>301</v>
      </c>
      <c r="AH34" s="11" t="s">
        <v>258</v>
      </c>
      <c r="AI34" s="11" t="s">
        <v>258</v>
      </c>
      <c r="AJ34" s="11" t="s">
        <v>258</v>
      </c>
      <c r="AK34" s="11" t="s">
        <v>258</v>
      </c>
      <c r="AL34" s="11" t="s">
        <v>258</v>
      </c>
      <c r="AM34" s="11" t="s">
        <v>258</v>
      </c>
      <c r="AN34" s="11" t="s">
        <v>258</v>
      </c>
      <c r="AO34" s="11" t="s">
        <v>263</v>
      </c>
      <c r="AP34" s="11" t="s">
        <v>302</v>
      </c>
      <c r="AQ34" s="11" t="s">
        <v>258</v>
      </c>
      <c r="AR34" s="11" t="s">
        <v>258</v>
      </c>
      <c r="AS34" s="11" t="s">
        <v>266</v>
      </c>
      <c r="AT34" s="11" t="s">
        <v>291</v>
      </c>
      <c r="AU34" s="11" t="n">
        <v>30</v>
      </c>
      <c r="AV34" s="11" t="n">
        <v>3</v>
      </c>
      <c r="AW34" s="11" t="n">
        <v>9</v>
      </c>
      <c r="AX34" s="11" t="s">
        <v>258</v>
      </c>
      <c r="AY34" s="11" t="n">
        <v>108</v>
      </c>
      <c r="AZ34" s="11" t="n">
        <v>41</v>
      </c>
      <c r="BA34" s="11" t="n">
        <v>0</v>
      </c>
      <c r="BB34" s="11" t="n">
        <v>0</v>
      </c>
      <c r="BC34" s="11" t="n">
        <v>0</v>
      </c>
      <c r="BD34" s="11" t="n">
        <v>0</v>
      </c>
      <c r="BE34" s="11" t="n">
        <v>2</v>
      </c>
      <c r="BF34" s="11" t="n">
        <v>1</v>
      </c>
      <c r="BG34" s="11" t="n">
        <v>0</v>
      </c>
      <c r="BH34" s="11" t="n">
        <v>43</v>
      </c>
      <c r="BI34" s="11" t="n">
        <v>13</v>
      </c>
      <c r="BJ34" s="11" t="n">
        <v>0</v>
      </c>
      <c r="BK34" s="11" t="n">
        <v>0</v>
      </c>
      <c r="BL34" s="11" t="n">
        <v>0</v>
      </c>
      <c r="BM34" s="11" t="s">
        <v>268</v>
      </c>
      <c r="BN34" s="11" t="n">
        <v>20</v>
      </c>
      <c r="BO34" s="11" t="s">
        <v>292</v>
      </c>
      <c r="BP34" s="11" t="s">
        <v>326</v>
      </c>
      <c r="BQ34" s="11" t="s">
        <v>336</v>
      </c>
      <c r="BR34" s="11" t="s">
        <v>407</v>
      </c>
      <c r="BS34" s="11" t="s">
        <v>258</v>
      </c>
      <c r="BT34" s="11" t="s">
        <v>272</v>
      </c>
      <c r="BU34" s="11" t="s">
        <v>272</v>
      </c>
      <c r="BV34" s="11" t="s">
        <v>408</v>
      </c>
      <c r="BW34" s="11" t="s">
        <v>274</v>
      </c>
      <c r="BX34" s="11" t="s">
        <v>258</v>
      </c>
      <c r="BY34" s="11" t="s">
        <v>258</v>
      </c>
      <c r="BZ34" s="11" t="s">
        <v>258</v>
      </c>
      <c r="CA34" s="11" t="s">
        <v>274</v>
      </c>
      <c r="CB34" s="11" t="s">
        <v>258</v>
      </c>
      <c r="CC34" s="11" t="s">
        <v>258</v>
      </c>
      <c r="CD34" s="11" t="s">
        <v>276</v>
      </c>
      <c r="CE34" s="11" t="s">
        <v>277</v>
      </c>
      <c r="CF34" s="11" t="s">
        <v>278</v>
      </c>
      <c r="CG34" s="11" t="s">
        <v>279</v>
      </c>
      <c r="CH34" s="11" t="s">
        <v>280</v>
      </c>
      <c r="CI34" s="11" t="s">
        <v>281</v>
      </c>
      <c r="CJ34" s="11" t="s">
        <v>311</v>
      </c>
      <c r="CK34" s="12" t="s">
        <v>283</v>
      </c>
    </row>
    <row r="35" customFormat="false" ht="15" hidden="false" customHeight="false" outlineLevel="0" collapsed="false">
      <c r="A35" s="10" t="s">
        <v>409</v>
      </c>
      <c r="B35" s="10" t="n">
        <v>2222.48811980166</v>
      </c>
      <c r="C35" s="10" t="n">
        <v>1175.02168590681</v>
      </c>
      <c r="D35" s="10" t="n">
        <v>1972.78249933757</v>
      </c>
      <c r="E35" s="10" t="n">
        <v>6812.31523880841</v>
      </c>
      <c r="F35" s="10" t="n">
        <v>536.164449135032</v>
      </c>
      <c r="G35" s="10" t="n">
        <v>10099.5654198964</v>
      </c>
      <c r="H35" s="10" t="n">
        <v>1369.59749406066</v>
      </c>
      <c r="I35" s="11" t="s">
        <v>410</v>
      </c>
      <c r="J35" s="11" t="s">
        <v>286</v>
      </c>
      <c r="K35" s="11" t="s">
        <v>251</v>
      </c>
      <c r="L35" s="11" t="s">
        <v>252</v>
      </c>
      <c r="M35" s="11" t="s">
        <v>253</v>
      </c>
      <c r="N35" s="11" t="s">
        <v>253</v>
      </c>
      <c r="O35" s="11" t="s">
        <v>253</v>
      </c>
      <c r="P35" s="11" t="s">
        <v>253</v>
      </c>
      <c r="Q35" s="11" t="s">
        <v>258</v>
      </c>
      <c r="R35" s="11" t="s">
        <v>258</v>
      </c>
      <c r="S35" s="11" t="s">
        <v>253</v>
      </c>
      <c r="T35" s="11" t="n">
        <v>0</v>
      </c>
      <c r="U35" s="11" t="n">
        <v>2220</v>
      </c>
      <c r="V35" s="11" t="n">
        <f aca="false">U35/365</f>
        <v>6.08219178082192</v>
      </c>
      <c r="W35" s="11" t="s">
        <v>254</v>
      </c>
      <c r="X35" s="11" t="n">
        <v>2004</v>
      </c>
      <c r="Y35" s="11" t="n">
        <v>39</v>
      </c>
      <c r="Z35" s="11" t="n">
        <v>83</v>
      </c>
      <c r="AA35" s="11" t="s">
        <v>288</v>
      </c>
      <c r="AB35" s="11" t="s">
        <v>258</v>
      </c>
      <c r="AC35" s="11" t="s">
        <v>257</v>
      </c>
      <c r="AD35" s="11" t="s">
        <v>299</v>
      </c>
      <c r="AE35" s="11" t="s">
        <v>258</v>
      </c>
      <c r="AF35" s="11" t="s">
        <v>258</v>
      </c>
      <c r="AG35" s="11" t="s">
        <v>301</v>
      </c>
      <c r="AH35" s="11" t="s">
        <v>258</v>
      </c>
      <c r="AI35" s="11" t="s">
        <v>258</v>
      </c>
      <c r="AJ35" s="11" t="s">
        <v>258</v>
      </c>
      <c r="AK35" s="11" t="s">
        <v>258</v>
      </c>
      <c r="AL35" s="11" t="s">
        <v>258</v>
      </c>
      <c r="AM35" s="11" t="s">
        <v>258</v>
      </c>
      <c r="AN35" s="11" t="s">
        <v>258</v>
      </c>
      <c r="AO35" s="11" t="s">
        <v>258</v>
      </c>
      <c r="AP35" s="11" t="s">
        <v>302</v>
      </c>
      <c r="AQ35" s="11" t="s">
        <v>258</v>
      </c>
      <c r="AR35" s="11" t="s">
        <v>258</v>
      </c>
      <c r="AS35" s="11" t="s">
        <v>266</v>
      </c>
      <c r="AT35" s="11" t="s">
        <v>258</v>
      </c>
      <c r="AU35" s="11" t="n">
        <v>90</v>
      </c>
      <c r="AV35" s="11" t="n">
        <v>5</v>
      </c>
      <c r="AW35" s="11" t="n">
        <v>10</v>
      </c>
      <c r="AX35" s="11" t="s">
        <v>258</v>
      </c>
      <c r="AY35" s="11" t="n">
        <v>175</v>
      </c>
      <c r="AZ35" s="11" t="n">
        <v>53</v>
      </c>
      <c r="BA35" s="11" t="n">
        <v>1</v>
      </c>
      <c r="BB35" s="11" t="n">
        <v>3</v>
      </c>
      <c r="BC35" s="11" t="n">
        <v>1</v>
      </c>
      <c r="BD35" s="11" t="n">
        <v>4</v>
      </c>
      <c r="BE35" s="11" t="n">
        <v>16</v>
      </c>
      <c r="BF35" s="11" t="n">
        <v>0</v>
      </c>
      <c r="BG35" s="11" t="n">
        <v>0</v>
      </c>
      <c r="BH35" s="11" t="n">
        <v>17</v>
      </c>
      <c r="BI35" s="11" t="n">
        <v>1</v>
      </c>
      <c r="BJ35" s="11" t="n">
        <v>0</v>
      </c>
      <c r="BK35" s="11" t="n">
        <v>0</v>
      </c>
      <c r="BL35" s="11" t="n">
        <v>4</v>
      </c>
      <c r="BM35" s="11" t="s">
        <v>268</v>
      </c>
      <c r="BN35" s="11" t="n">
        <v>20</v>
      </c>
      <c r="BO35" s="11" t="s">
        <v>292</v>
      </c>
      <c r="BP35" s="11" t="s">
        <v>258</v>
      </c>
      <c r="BQ35" s="11" t="s">
        <v>258</v>
      </c>
      <c r="BR35" s="11" t="s">
        <v>411</v>
      </c>
      <c r="BS35" s="11" t="s">
        <v>258</v>
      </c>
      <c r="BT35" s="11" t="s">
        <v>272</v>
      </c>
      <c r="BU35" s="11" t="s">
        <v>272</v>
      </c>
      <c r="BV35" s="11" t="s">
        <v>412</v>
      </c>
      <c r="BW35" s="11" t="s">
        <v>274</v>
      </c>
      <c r="BX35" s="11" t="s">
        <v>258</v>
      </c>
      <c r="BY35" s="11" t="s">
        <v>258</v>
      </c>
      <c r="BZ35" s="11" t="s">
        <v>258</v>
      </c>
      <c r="CA35" s="11" t="s">
        <v>274</v>
      </c>
      <c r="CB35" s="11" t="s">
        <v>258</v>
      </c>
      <c r="CC35" s="11" t="s">
        <v>258</v>
      </c>
      <c r="CD35" s="11" t="s">
        <v>276</v>
      </c>
      <c r="CE35" s="11" t="s">
        <v>277</v>
      </c>
      <c r="CF35" s="11" t="s">
        <v>278</v>
      </c>
      <c r="CG35" s="11" t="s">
        <v>279</v>
      </c>
      <c r="CH35" s="11" t="s">
        <v>280</v>
      </c>
      <c r="CI35" s="11" t="s">
        <v>281</v>
      </c>
      <c r="CJ35" s="11" t="s">
        <v>311</v>
      </c>
      <c r="CK35" s="12" t="s">
        <v>283</v>
      </c>
    </row>
    <row r="36" customFormat="false" ht="15" hidden="false" customHeight="false" outlineLevel="0" collapsed="false">
      <c r="A36" s="10" t="s">
        <v>413</v>
      </c>
      <c r="B36" s="10" t="n">
        <v>2330.57507889822</v>
      </c>
      <c r="C36" s="10" t="n">
        <v>1519.6914042918</v>
      </c>
      <c r="D36" s="10" t="n">
        <v>1426.20128651365</v>
      </c>
      <c r="E36" s="10" t="n">
        <v>4772.76591065402</v>
      </c>
      <c r="F36" s="10" t="n">
        <v>2484.16598667661</v>
      </c>
      <c r="G36" s="10" t="n">
        <v>8403.61681130348</v>
      </c>
      <c r="H36" s="10" t="n">
        <v>1760.09456429276</v>
      </c>
      <c r="I36" s="11" t="s">
        <v>414</v>
      </c>
      <c r="J36" s="11" t="s">
        <v>250</v>
      </c>
      <c r="K36" s="11" t="s">
        <v>251</v>
      </c>
      <c r="L36" s="11" t="s">
        <v>252</v>
      </c>
      <c r="M36" s="11" t="s">
        <v>253</v>
      </c>
      <c r="N36" s="11" t="s">
        <v>253</v>
      </c>
      <c r="O36" s="11" t="s">
        <v>253</v>
      </c>
      <c r="P36" s="11" t="s">
        <v>253</v>
      </c>
      <c r="Q36" s="11" t="s">
        <v>258</v>
      </c>
      <c r="R36" s="11" t="s">
        <v>258</v>
      </c>
      <c r="S36" s="11" t="s">
        <v>253</v>
      </c>
      <c r="T36" s="11" t="n">
        <v>1</v>
      </c>
      <c r="U36" s="11" t="n">
        <v>242</v>
      </c>
      <c r="V36" s="11" t="n">
        <f aca="false">U36/365</f>
        <v>0.663013698630137</v>
      </c>
      <c r="W36" s="11" t="s">
        <v>254</v>
      </c>
      <c r="X36" s="11" t="n">
        <v>2005</v>
      </c>
      <c r="Y36" s="11" t="n">
        <v>66</v>
      </c>
      <c r="Z36" s="11" t="n">
        <v>32</v>
      </c>
      <c r="AA36" s="11" t="s">
        <v>359</v>
      </c>
      <c r="AB36" s="11" t="s">
        <v>256</v>
      </c>
      <c r="AC36" s="11" t="s">
        <v>320</v>
      </c>
      <c r="AD36" s="11" t="s">
        <v>258</v>
      </c>
      <c r="AE36" s="11" t="s">
        <v>258</v>
      </c>
      <c r="AF36" s="11" t="s">
        <v>258</v>
      </c>
      <c r="AG36" s="11" t="s">
        <v>258</v>
      </c>
      <c r="AH36" s="11" t="s">
        <v>258</v>
      </c>
      <c r="AI36" s="11" t="s">
        <v>290</v>
      </c>
      <c r="AJ36" s="11" t="s">
        <v>258</v>
      </c>
      <c r="AK36" s="11" t="s">
        <v>258</v>
      </c>
      <c r="AL36" s="11" t="s">
        <v>258</v>
      </c>
      <c r="AM36" s="11" t="s">
        <v>258</v>
      </c>
      <c r="AN36" s="11" t="s">
        <v>258</v>
      </c>
      <c r="AO36" s="11" t="s">
        <v>263</v>
      </c>
      <c r="AP36" s="11" t="s">
        <v>258</v>
      </c>
      <c r="AQ36" s="11" t="s">
        <v>258</v>
      </c>
      <c r="AR36" s="11" t="s">
        <v>258</v>
      </c>
      <c r="AS36" s="11" t="s">
        <v>258</v>
      </c>
      <c r="AT36" s="11" t="s">
        <v>258</v>
      </c>
      <c r="AU36" s="11" t="n">
        <v>70</v>
      </c>
      <c r="AV36" s="11" t="n">
        <v>79</v>
      </c>
      <c r="AW36" s="11" t="n">
        <v>12</v>
      </c>
      <c r="AX36" s="11" t="s">
        <v>258</v>
      </c>
      <c r="AY36" s="11" t="n">
        <v>132</v>
      </c>
      <c r="AZ36" s="11" t="n">
        <v>11</v>
      </c>
      <c r="BA36" s="11" t="n">
        <v>0</v>
      </c>
      <c r="BB36" s="11" t="n">
        <v>0</v>
      </c>
      <c r="BC36" s="11" t="n">
        <v>1</v>
      </c>
      <c r="BD36" s="11" t="n">
        <v>3</v>
      </c>
      <c r="BE36" s="11" t="n">
        <v>10</v>
      </c>
      <c r="BF36" s="11" t="n">
        <v>0</v>
      </c>
      <c r="BG36" s="11" t="n">
        <v>1</v>
      </c>
      <c r="BH36" s="11" t="n">
        <v>16</v>
      </c>
      <c r="BI36" s="11" t="n">
        <v>46</v>
      </c>
      <c r="BJ36" s="11" t="n">
        <v>0</v>
      </c>
      <c r="BK36" s="11" t="n">
        <v>0</v>
      </c>
      <c r="BL36" s="11" t="n">
        <v>12</v>
      </c>
      <c r="BM36" s="11" t="s">
        <v>268</v>
      </c>
      <c r="BN36" s="11" t="n">
        <v>20</v>
      </c>
      <c r="BO36" s="11" t="s">
        <v>292</v>
      </c>
      <c r="BP36" s="11" t="s">
        <v>293</v>
      </c>
      <c r="BQ36" s="11" t="s">
        <v>270</v>
      </c>
      <c r="BR36" s="11" t="s">
        <v>384</v>
      </c>
      <c r="BS36" s="11" t="s">
        <v>258</v>
      </c>
      <c r="BT36" s="11" t="s">
        <v>272</v>
      </c>
      <c r="BU36" s="11" t="s">
        <v>274</v>
      </c>
      <c r="BV36" s="11" t="s">
        <v>415</v>
      </c>
      <c r="BW36" s="11" t="s">
        <v>274</v>
      </c>
      <c r="BX36" s="11" t="s">
        <v>258</v>
      </c>
      <c r="BY36" s="11" t="s">
        <v>258</v>
      </c>
      <c r="BZ36" s="11" t="s">
        <v>258</v>
      </c>
      <c r="CA36" s="11" t="s">
        <v>274</v>
      </c>
      <c r="CB36" s="11" t="s">
        <v>258</v>
      </c>
      <c r="CC36" s="11" t="s">
        <v>258</v>
      </c>
      <c r="CD36" s="11" t="s">
        <v>321</v>
      </c>
      <c r="CE36" s="11" t="s">
        <v>277</v>
      </c>
      <c r="CF36" s="11" t="s">
        <v>278</v>
      </c>
      <c r="CG36" s="11" t="s">
        <v>279</v>
      </c>
      <c r="CH36" s="11" t="s">
        <v>280</v>
      </c>
      <c r="CI36" s="11" t="s">
        <v>281</v>
      </c>
      <c r="CJ36" s="11" t="s">
        <v>379</v>
      </c>
      <c r="CK36" s="12" t="s">
        <v>283</v>
      </c>
    </row>
    <row r="37" customFormat="false" ht="15" hidden="false" customHeight="false" outlineLevel="0" collapsed="false">
      <c r="A37" s="10" t="s">
        <v>416</v>
      </c>
      <c r="B37" s="10" t="n">
        <v>3742.51475509719</v>
      </c>
      <c r="C37" s="10" t="n">
        <v>1958.61557448946</v>
      </c>
      <c r="D37" s="10" t="n">
        <v>3479.09619201398</v>
      </c>
      <c r="E37" s="10" t="n">
        <v>16321.1991330741</v>
      </c>
      <c r="F37" s="10" t="n">
        <v>5061.39953352742</v>
      </c>
      <c r="G37" s="10" t="n">
        <v>20124.6406306531</v>
      </c>
      <c r="H37" s="10" t="n">
        <v>3025.72954942859</v>
      </c>
      <c r="I37" s="11" t="s">
        <v>417</v>
      </c>
      <c r="J37" s="11" t="s">
        <v>286</v>
      </c>
      <c r="K37" s="11" t="s">
        <v>251</v>
      </c>
      <c r="L37" s="11" t="s">
        <v>252</v>
      </c>
      <c r="M37" s="11" t="s">
        <v>253</v>
      </c>
      <c r="N37" s="11" t="s">
        <v>253</v>
      </c>
      <c r="O37" s="11" t="s">
        <v>253</v>
      </c>
      <c r="P37" s="11" t="s">
        <v>253</v>
      </c>
      <c r="Q37" s="11" t="s">
        <v>258</v>
      </c>
      <c r="R37" s="11" t="s">
        <v>258</v>
      </c>
      <c r="S37" s="11" t="s">
        <v>253</v>
      </c>
      <c r="T37" s="11" t="n">
        <v>1</v>
      </c>
      <c r="U37" s="11" t="n">
        <v>89</v>
      </c>
      <c r="V37" s="11" t="n">
        <f aca="false">U37/365</f>
        <v>0.243835616438356</v>
      </c>
      <c r="W37" s="11" t="s">
        <v>254</v>
      </c>
      <c r="X37" s="11" t="n">
        <v>2003</v>
      </c>
      <c r="Y37" s="11" t="n">
        <v>51</v>
      </c>
      <c r="Z37" s="11" t="n">
        <v>85</v>
      </c>
      <c r="AA37" s="11" t="s">
        <v>298</v>
      </c>
      <c r="AB37" s="11" t="s">
        <v>256</v>
      </c>
      <c r="AC37" s="11" t="s">
        <v>257</v>
      </c>
      <c r="AD37" s="11" t="s">
        <v>258</v>
      </c>
      <c r="AE37" s="11" t="s">
        <v>258</v>
      </c>
      <c r="AF37" s="11" t="s">
        <v>258</v>
      </c>
      <c r="AG37" s="11" t="s">
        <v>259</v>
      </c>
      <c r="AH37" s="11" t="s">
        <v>258</v>
      </c>
      <c r="AI37" s="11" t="s">
        <v>258</v>
      </c>
      <c r="AJ37" s="11" t="s">
        <v>258</v>
      </c>
      <c r="AK37" s="11" t="s">
        <v>262</v>
      </c>
      <c r="AL37" s="11" t="s">
        <v>258</v>
      </c>
      <c r="AM37" s="11" t="s">
        <v>258</v>
      </c>
      <c r="AN37" s="11" t="s">
        <v>258</v>
      </c>
      <c r="AO37" s="11" t="s">
        <v>263</v>
      </c>
      <c r="AP37" s="11" t="s">
        <v>264</v>
      </c>
      <c r="AQ37" s="11" t="s">
        <v>258</v>
      </c>
      <c r="AR37" s="11" t="s">
        <v>265</v>
      </c>
      <c r="AS37" s="11" t="s">
        <v>266</v>
      </c>
      <c r="AT37" s="11" t="s">
        <v>291</v>
      </c>
      <c r="AU37" s="11" t="n">
        <v>100</v>
      </c>
      <c r="AV37" s="11" t="n">
        <v>104</v>
      </c>
      <c r="AW37" s="11" t="n">
        <v>12</v>
      </c>
      <c r="AX37" s="11" t="s">
        <v>258</v>
      </c>
      <c r="AY37" s="11" t="n">
        <v>23</v>
      </c>
      <c r="AZ37" s="11" t="n">
        <v>85</v>
      </c>
      <c r="BA37" s="11" t="n">
        <v>1</v>
      </c>
      <c r="BB37" s="11" t="n">
        <v>0</v>
      </c>
      <c r="BC37" s="11" t="n">
        <v>2</v>
      </c>
      <c r="BD37" s="11" t="n">
        <v>0</v>
      </c>
      <c r="BE37" s="11" t="n">
        <v>1</v>
      </c>
      <c r="BF37" s="11" t="n">
        <v>0</v>
      </c>
      <c r="BG37" s="11" t="n">
        <v>0</v>
      </c>
      <c r="BH37" s="11" t="n">
        <v>9</v>
      </c>
      <c r="BI37" s="11" t="n">
        <v>2</v>
      </c>
      <c r="BJ37" s="11" t="n">
        <v>0</v>
      </c>
      <c r="BK37" s="11" t="n">
        <v>0</v>
      </c>
      <c r="BL37" s="11" t="n">
        <v>0</v>
      </c>
      <c r="BM37" s="11" t="s">
        <v>268</v>
      </c>
      <c r="BN37" s="11" t="n">
        <v>20</v>
      </c>
      <c r="BO37" s="11" t="s">
        <v>292</v>
      </c>
      <c r="BP37" s="11" t="s">
        <v>293</v>
      </c>
      <c r="BQ37" s="11" t="s">
        <v>270</v>
      </c>
      <c r="BR37" s="11" t="s">
        <v>258</v>
      </c>
      <c r="BS37" s="11" t="s">
        <v>258</v>
      </c>
      <c r="BT37" s="11" t="s">
        <v>274</v>
      </c>
      <c r="BU37" s="11" t="s">
        <v>258</v>
      </c>
      <c r="BV37" s="11" t="s">
        <v>258</v>
      </c>
      <c r="BW37" s="11" t="s">
        <v>274</v>
      </c>
      <c r="BX37" s="11" t="s">
        <v>258</v>
      </c>
      <c r="BY37" s="11" t="s">
        <v>258</v>
      </c>
      <c r="BZ37" s="11" t="s">
        <v>258</v>
      </c>
      <c r="CA37" s="11" t="s">
        <v>274</v>
      </c>
      <c r="CB37" s="11" t="s">
        <v>258</v>
      </c>
      <c r="CC37" s="11" t="s">
        <v>258</v>
      </c>
      <c r="CD37" s="11" t="s">
        <v>321</v>
      </c>
      <c r="CE37" s="11" t="s">
        <v>277</v>
      </c>
      <c r="CF37" s="11" t="s">
        <v>278</v>
      </c>
      <c r="CG37" s="11" t="s">
        <v>279</v>
      </c>
      <c r="CH37" s="11" t="s">
        <v>280</v>
      </c>
      <c r="CI37" s="11" t="s">
        <v>281</v>
      </c>
      <c r="CJ37" s="11" t="s">
        <v>379</v>
      </c>
      <c r="CK37" s="12" t="s">
        <v>283</v>
      </c>
    </row>
    <row r="38" customFormat="false" ht="15" hidden="false" customHeight="false" outlineLevel="0" collapsed="false">
      <c r="A38" s="10" t="s">
        <v>418</v>
      </c>
      <c r="B38" s="10" t="n">
        <v>3278.18138747978</v>
      </c>
      <c r="C38" s="10" t="n">
        <v>1543.43951057328</v>
      </c>
      <c r="D38" s="10" t="n">
        <v>3103.90593333328</v>
      </c>
      <c r="E38" s="10" t="n">
        <v>7838.38910431309</v>
      </c>
      <c r="F38" s="10" t="n">
        <v>1594.52024713346</v>
      </c>
      <c r="G38" s="10" t="n">
        <v>12376.5619936106</v>
      </c>
      <c r="H38" s="10" t="n">
        <v>2931.6336453264</v>
      </c>
      <c r="I38" s="11" t="s">
        <v>419</v>
      </c>
      <c r="J38" s="11" t="s">
        <v>250</v>
      </c>
      <c r="K38" s="11" t="s">
        <v>251</v>
      </c>
      <c r="L38" s="11" t="s">
        <v>252</v>
      </c>
      <c r="M38" s="11" t="s">
        <v>253</v>
      </c>
      <c r="N38" s="11" t="s">
        <v>253</v>
      </c>
      <c r="O38" s="11" t="s">
        <v>253</v>
      </c>
      <c r="P38" s="11" t="s">
        <v>253</v>
      </c>
      <c r="Q38" s="11" t="s">
        <v>258</v>
      </c>
      <c r="R38" s="11" t="s">
        <v>258</v>
      </c>
      <c r="S38" s="11" t="s">
        <v>253</v>
      </c>
      <c r="T38" s="11" t="n">
        <v>1</v>
      </c>
      <c r="U38" s="11" t="n">
        <v>366</v>
      </c>
      <c r="V38" s="11" t="n">
        <f aca="false">U38/365</f>
        <v>1.0027397260274</v>
      </c>
      <c r="W38" s="11" t="s">
        <v>254</v>
      </c>
      <c r="X38" s="11" t="n">
        <v>2003</v>
      </c>
      <c r="Y38" s="11" t="n">
        <v>51</v>
      </c>
      <c r="Z38" s="11" t="n">
        <v>73</v>
      </c>
      <c r="AA38" s="11" t="s">
        <v>319</v>
      </c>
      <c r="AB38" s="11" t="s">
        <v>258</v>
      </c>
      <c r="AC38" s="11" t="s">
        <v>258</v>
      </c>
      <c r="AD38" s="11" t="s">
        <v>258</v>
      </c>
      <c r="AE38" s="11" t="s">
        <v>258</v>
      </c>
      <c r="AF38" s="11" t="s">
        <v>258</v>
      </c>
      <c r="AG38" s="11" t="s">
        <v>258</v>
      </c>
      <c r="AH38" s="11" t="s">
        <v>258</v>
      </c>
      <c r="AI38" s="11" t="s">
        <v>258</v>
      </c>
      <c r="AJ38" s="11" t="s">
        <v>258</v>
      </c>
      <c r="AK38" s="11" t="s">
        <v>258</v>
      </c>
      <c r="AL38" s="11" t="s">
        <v>258</v>
      </c>
      <c r="AM38" s="11" t="s">
        <v>258</v>
      </c>
      <c r="AN38" s="11" t="s">
        <v>258</v>
      </c>
      <c r="AO38" s="11" t="s">
        <v>258</v>
      </c>
      <c r="AP38" s="11" t="s">
        <v>302</v>
      </c>
      <c r="AQ38" s="11" t="s">
        <v>309</v>
      </c>
      <c r="AR38" s="11" t="s">
        <v>258</v>
      </c>
      <c r="AS38" s="11" t="s">
        <v>266</v>
      </c>
      <c r="AT38" s="11" t="s">
        <v>258</v>
      </c>
      <c r="AU38" s="11" t="n">
        <v>40</v>
      </c>
      <c r="AV38" s="11" t="n">
        <v>3</v>
      </c>
      <c r="AW38" s="11" t="n">
        <v>11</v>
      </c>
      <c r="AX38" s="11" t="s">
        <v>258</v>
      </c>
      <c r="AY38" s="11" t="n">
        <v>143</v>
      </c>
      <c r="AZ38" s="11" t="n">
        <v>2</v>
      </c>
      <c r="BA38" s="11" t="n">
        <v>0</v>
      </c>
      <c r="BB38" s="11" t="n">
        <v>0</v>
      </c>
      <c r="BC38" s="11" t="n">
        <v>0</v>
      </c>
      <c r="BD38" s="11" t="n">
        <v>2</v>
      </c>
      <c r="BE38" s="11" t="n">
        <v>6</v>
      </c>
      <c r="BF38" s="11" t="n">
        <v>3</v>
      </c>
      <c r="BG38" s="11" t="n">
        <v>0</v>
      </c>
      <c r="BH38" s="11" t="n">
        <v>42</v>
      </c>
      <c r="BI38" s="11" t="n">
        <v>45</v>
      </c>
      <c r="BJ38" s="11" t="n">
        <v>0</v>
      </c>
      <c r="BK38" s="11" t="n">
        <v>0</v>
      </c>
      <c r="BL38" s="11" t="n">
        <v>0</v>
      </c>
      <c r="BM38" s="11" t="s">
        <v>268</v>
      </c>
      <c r="BN38" s="11" t="n">
        <v>20</v>
      </c>
      <c r="BO38" s="11" t="s">
        <v>292</v>
      </c>
      <c r="BP38" s="11" t="s">
        <v>258</v>
      </c>
      <c r="BQ38" s="11" t="s">
        <v>258</v>
      </c>
      <c r="BR38" s="11" t="s">
        <v>258</v>
      </c>
      <c r="BS38" s="11" t="s">
        <v>258</v>
      </c>
      <c r="BT38" s="11" t="s">
        <v>274</v>
      </c>
      <c r="BU38" s="11" t="s">
        <v>258</v>
      </c>
      <c r="BV38" s="11" t="s">
        <v>258</v>
      </c>
      <c r="BW38" s="11" t="s">
        <v>274</v>
      </c>
      <c r="BX38" s="11" t="s">
        <v>258</v>
      </c>
      <c r="BY38" s="11" t="s">
        <v>258</v>
      </c>
      <c r="BZ38" s="11" t="s">
        <v>258</v>
      </c>
      <c r="CA38" s="11" t="s">
        <v>274</v>
      </c>
      <c r="CB38" s="11" t="s">
        <v>258</v>
      </c>
      <c r="CC38" s="11" t="s">
        <v>258</v>
      </c>
      <c r="CD38" s="11" t="s">
        <v>276</v>
      </c>
      <c r="CE38" s="11" t="s">
        <v>277</v>
      </c>
      <c r="CF38" s="11" t="s">
        <v>278</v>
      </c>
      <c r="CG38" s="11" t="s">
        <v>279</v>
      </c>
      <c r="CH38" s="11" t="s">
        <v>280</v>
      </c>
      <c r="CI38" s="11" t="s">
        <v>281</v>
      </c>
      <c r="CJ38" s="11" t="s">
        <v>311</v>
      </c>
      <c r="CK38" s="12" t="s">
        <v>283</v>
      </c>
    </row>
    <row r="39" customFormat="false" ht="15" hidden="false" customHeight="false" outlineLevel="0" collapsed="false">
      <c r="A39" s="10" t="s">
        <v>420</v>
      </c>
      <c r="B39" s="10" t="n">
        <v>3794.53431294039</v>
      </c>
      <c r="C39" s="10" t="n">
        <v>1912.01152394339</v>
      </c>
      <c r="D39" s="10" t="n">
        <v>2040.43020838735</v>
      </c>
      <c r="E39" s="10" t="n">
        <v>6962.19519589139</v>
      </c>
      <c r="F39" s="10" t="n">
        <v>12415.7086619449</v>
      </c>
      <c r="G39" s="10" t="n">
        <v>17050.1962961002</v>
      </c>
      <c r="H39" s="10" t="n">
        <v>3375.03327709013</v>
      </c>
      <c r="I39" s="11" t="s">
        <v>421</v>
      </c>
      <c r="J39" s="11" t="s">
        <v>286</v>
      </c>
      <c r="K39" s="11" t="s">
        <v>251</v>
      </c>
      <c r="L39" s="11" t="s">
        <v>252</v>
      </c>
      <c r="M39" s="11" t="s">
        <v>253</v>
      </c>
      <c r="N39" s="11" t="s">
        <v>253</v>
      </c>
      <c r="O39" s="11" t="s">
        <v>253</v>
      </c>
      <c r="P39" s="11" t="s">
        <v>253</v>
      </c>
      <c r="Q39" s="11" t="s">
        <v>258</v>
      </c>
      <c r="R39" s="11" t="s">
        <v>258</v>
      </c>
      <c r="S39" s="11" t="s">
        <v>258</v>
      </c>
      <c r="T39" s="11" t="n">
        <v>1</v>
      </c>
      <c r="U39" s="11" t="n">
        <v>212</v>
      </c>
      <c r="V39" s="11" t="n">
        <f aca="false">U39/365</f>
        <v>0.580821917808219</v>
      </c>
      <c r="W39" s="11" t="s">
        <v>254</v>
      </c>
      <c r="X39" s="11" t="n">
        <v>2004</v>
      </c>
      <c r="Y39" s="11" t="n">
        <v>18</v>
      </c>
      <c r="Z39" s="11" t="n">
        <v>86</v>
      </c>
      <c r="AA39" s="11" t="s">
        <v>298</v>
      </c>
      <c r="AB39" s="11" t="s">
        <v>256</v>
      </c>
      <c r="AC39" s="11" t="s">
        <v>257</v>
      </c>
      <c r="AD39" s="11" t="s">
        <v>258</v>
      </c>
      <c r="AE39" s="11" t="s">
        <v>258</v>
      </c>
      <c r="AF39" s="11" t="s">
        <v>258</v>
      </c>
      <c r="AG39" s="11" t="s">
        <v>301</v>
      </c>
      <c r="AH39" s="11" t="s">
        <v>258</v>
      </c>
      <c r="AI39" s="11" t="s">
        <v>258</v>
      </c>
      <c r="AJ39" s="11" t="s">
        <v>258</v>
      </c>
      <c r="AK39" s="11" t="s">
        <v>258</v>
      </c>
      <c r="AL39" s="11" t="s">
        <v>258</v>
      </c>
      <c r="AM39" s="11" t="s">
        <v>258</v>
      </c>
      <c r="AN39" s="11" t="s">
        <v>258</v>
      </c>
      <c r="AO39" s="11" t="s">
        <v>263</v>
      </c>
      <c r="AP39" s="11" t="s">
        <v>302</v>
      </c>
      <c r="AQ39" s="11" t="s">
        <v>258</v>
      </c>
      <c r="AR39" s="11" t="s">
        <v>258</v>
      </c>
      <c r="AS39" s="11" t="s">
        <v>266</v>
      </c>
      <c r="AT39" s="11" t="s">
        <v>291</v>
      </c>
      <c r="AU39" s="11" t="n">
        <v>90</v>
      </c>
      <c r="AV39" s="11" t="n">
        <v>35</v>
      </c>
      <c r="AW39" s="11" t="n">
        <v>9</v>
      </c>
      <c r="AX39" s="11" t="s">
        <v>258</v>
      </c>
      <c r="AY39" s="11" t="n">
        <v>30</v>
      </c>
      <c r="AZ39" s="11" t="n">
        <v>90</v>
      </c>
      <c r="BA39" s="11" t="n">
        <v>0</v>
      </c>
      <c r="BB39" s="11" t="n">
        <v>0</v>
      </c>
      <c r="BC39" s="11" t="n">
        <v>0</v>
      </c>
      <c r="BD39" s="11" t="n">
        <v>0</v>
      </c>
      <c r="BE39" s="11" t="n">
        <v>1</v>
      </c>
      <c r="BF39" s="11" t="n">
        <v>0</v>
      </c>
      <c r="BG39" s="11" t="n">
        <v>0</v>
      </c>
      <c r="BH39" s="11" t="n">
        <v>5</v>
      </c>
      <c r="BI39" s="11" t="n">
        <v>4</v>
      </c>
      <c r="BJ39" s="11" t="n">
        <v>0</v>
      </c>
      <c r="BK39" s="11" t="n">
        <v>0</v>
      </c>
      <c r="BL39" s="11" t="n">
        <v>0</v>
      </c>
      <c r="BM39" s="11" t="s">
        <v>268</v>
      </c>
      <c r="BN39" s="11" t="n">
        <v>20</v>
      </c>
      <c r="BO39" s="11" t="s">
        <v>325</v>
      </c>
      <c r="BP39" s="11" t="s">
        <v>326</v>
      </c>
      <c r="BQ39" s="11" t="s">
        <v>422</v>
      </c>
      <c r="BR39" s="11" t="s">
        <v>423</v>
      </c>
      <c r="BS39" s="11" t="s">
        <v>258</v>
      </c>
      <c r="BT39" s="11" t="s">
        <v>272</v>
      </c>
      <c r="BU39" s="11" t="s">
        <v>272</v>
      </c>
      <c r="BV39" s="11" t="s">
        <v>424</v>
      </c>
      <c r="BW39" s="11" t="s">
        <v>274</v>
      </c>
      <c r="BX39" s="11" t="s">
        <v>258</v>
      </c>
      <c r="BY39" s="11" t="s">
        <v>258</v>
      </c>
      <c r="BZ39" s="11" t="s">
        <v>258</v>
      </c>
      <c r="CA39" s="11" t="s">
        <v>274</v>
      </c>
      <c r="CB39" s="11" t="s">
        <v>258</v>
      </c>
      <c r="CC39" s="11" t="s">
        <v>258</v>
      </c>
      <c r="CD39" s="11" t="s">
        <v>276</v>
      </c>
      <c r="CE39" s="11" t="s">
        <v>277</v>
      </c>
      <c r="CF39" s="11" t="s">
        <v>278</v>
      </c>
      <c r="CG39" s="11" t="s">
        <v>279</v>
      </c>
      <c r="CH39" s="11" t="s">
        <v>280</v>
      </c>
      <c r="CI39" s="11" t="s">
        <v>281</v>
      </c>
      <c r="CJ39" s="11" t="s">
        <v>311</v>
      </c>
      <c r="CK39" s="12" t="s">
        <v>283</v>
      </c>
    </row>
    <row r="40" customFormat="false" ht="15" hidden="false" customHeight="false" outlineLevel="0" collapsed="false">
      <c r="A40" s="10" t="s">
        <v>425</v>
      </c>
      <c r="B40" s="10" t="n">
        <v>4306.51704895503</v>
      </c>
      <c r="C40" s="10" t="n">
        <v>2324.97039368185</v>
      </c>
      <c r="D40" s="10" t="n">
        <v>2369.04172088683</v>
      </c>
      <c r="E40" s="10" t="n">
        <v>13004.3676633728</v>
      </c>
      <c r="F40" s="10" t="n">
        <v>5903.89477651685</v>
      </c>
      <c r="G40" s="10" t="n">
        <v>17184.4914720418</v>
      </c>
      <c r="H40" s="10" t="n">
        <v>4995.85912919904</v>
      </c>
      <c r="I40" s="11" t="s">
        <v>426</v>
      </c>
      <c r="J40" s="11" t="s">
        <v>286</v>
      </c>
      <c r="K40" s="11" t="s">
        <v>251</v>
      </c>
      <c r="L40" s="11" t="s">
        <v>252</v>
      </c>
      <c r="M40" s="11" t="s">
        <v>253</v>
      </c>
      <c r="N40" s="11" t="s">
        <v>253</v>
      </c>
      <c r="O40" s="11" t="s">
        <v>253</v>
      </c>
      <c r="P40" s="11" t="s">
        <v>253</v>
      </c>
      <c r="Q40" s="11" t="s">
        <v>258</v>
      </c>
      <c r="R40" s="11" t="s">
        <v>258</v>
      </c>
      <c r="S40" s="11" t="s">
        <v>258</v>
      </c>
      <c r="T40" s="11" t="n">
        <v>1</v>
      </c>
      <c r="U40" s="11" t="n">
        <v>150</v>
      </c>
      <c r="V40" s="11" t="n">
        <f aca="false">U40/365</f>
        <v>0.410958904109589</v>
      </c>
      <c r="W40" s="11" t="s">
        <v>254</v>
      </c>
      <c r="X40" s="11" t="n">
        <v>2006</v>
      </c>
      <c r="Y40" s="11" t="n">
        <v>63</v>
      </c>
      <c r="Z40" s="11" t="n">
        <v>82</v>
      </c>
      <c r="AA40" s="11" t="s">
        <v>319</v>
      </c>
      <c r="AB40" s="11" t="s">
        <v>258</v>
      </c>
      <c r="AC40" s="11" t="s">
        <v>258</v>
      </c>
      <c r="AD40" s="11" t="s">
        <v>258</v>
      </c>
      <c r="AE40" s="11" t="s">
        <v>258</v>
      </c>
      <c r="AF40" s="11" t="s">
        <v>258</v>
      </c>
      <c r="AG40" s="11" t="s">
        <v>258</v>
      </c>
      <c r="AH40" s="11" t="s">
        <v>258</v>
      </c>
      <c r="AI40" s="11" t="s">
        <v>258</v>
      </c>
      <c r="AJ40" s="11" t="s">
        <v>258</v>
      </c>
      <c r="AK40" s="11" t="s">
        <v>258</v>
      </c>
      <c r="AL40" s="11" t="s">
        <v>258</v>
      </c>
      <c r="AM40" s="11" t="s">
        <v>258</v>
      </c>
      <c r="AN40" s="11" t="s">
        <v>258</v>
      </c>
      <c r="AO40" s="11" t="s">
        <v>263</v>
      </c>
      <c r="AP40" s="11" t="s">
        <v>302</v>
      </c>
      <c r="AQ40" s="11" t="s">
        <v>258</v>
      </c>
      <c r="AR40" s="11" t="s">
        <v>258</v>
      </c>
      <c r="AS40" s="11" t="s">
        <v>266</v>
      </c>
      <c r="AT40" s="11" t="s">
        <v>258</v>
      </c>
      <c r="AU40" s="11" t="n">
        <v>90</v>
      </c>
      <c r="AV40" s="11" t="n">
        <v>77</v>
      </c>
      <c r="AW40" s="11" t="n">
        <v>10</v>
      </c>
      <c r="AX40" s="11" t="s">
        <v>258</v>
      </c>
      <c r="AY40" s="11" t="n">
        <v>41</v>
      </c>
      <c r="AZ40" s="11" t="n">
        <v>39</v>
      </c>
      <c r="BA40" s="11" t="n">
        <v>6</v>
      </c>
      <c r="BB40" s="11" t="n">
        <v>7</v>
      </c>
      <c r="BC40" s="11" t="n">
        <v>2</v>
      </c>
      <c r="BD40" s="11" t="n">
        <v>7</v>
      </c>
      <c r="BE40" s="11" t="n">
        <v>16</v>
      </c>
      <c r="BF40" s="11" t="n">
        <v>3</v>
      </c>
      <c r="BG40" s="11" t="n">
        <v>0</v>
      </c>
      <c r="BH40" s="11" t="n">
        <v>11</v>
      </c>
      <c r="BI40" s="11" t="n">
        <v>9</v>
      </c>
      <c r="BJ40" s="11" t="n">
        <v>0</v>
      </c>
      <c r="BK40" s="11" t="n">
        <v>0</v>
      </c>
      <c r="BL40" s="11" t="n">
        <v>0</v>
      </c>
      <c r="BM40" s="11" t="s">
        <v>268</v>
      </c>
      <c r="BN40" s="11" t="n">
        <v>20</v>
      </c>
      <c r="BO40" s="11" t="s">
        <v>292</v>
      </c>
      <c r="BP40" s="11" t="s">
        <v>293</v>
      </c>
      <c r="BQ40" s="11" t="s">
        <v>270</v>
      </c>
      <c r="BR40" s="11" t="s">
        <v>427</v>
      </c>
      <c r="BS40" s="11" t="s">
        <v>258</v>
      </c>
      <c r="BT40" s="11" t="s">
        <v>272</v>
      </c>
      <c r="BU40" s="11" t="s">
        <v>274</v>
      </c>
      <c r="BV40" s="11" t="s">
        <v>367</v>
      </c>
      <c r="BW40" s="11" t="s">
        <v>274</v>
      </c>
      <c r="BX40" s="11" t="s">
        <v>258</v>
      </c>
      <c r="BY40" s="11" t="s">
        <v>258</v>
      </c>
      <c r="BZ40" s="11" t="s">
        <v>258</v>
      </c>
      <c r="CA40" s="11" t="s">
        <v>274</v>
      </c>
      <c r="CB40" s="11" t="s">
        <v>258</v>
      </c>
      <c r="CC40" s="11" t="s">
        <v>258</v>
      </c>
      <c r="CD40" s="11" t="s">
        <v>321</v>
      </c>
      <c r="CE40" s="11" t="s">
        <v>277</v>
      </c>
      <c r="CF40" s="11" t="s">
        <v>278</v>
      </c>
      <c r="CG40" s="11" t="s">
        <v>279</v>
      </c>
      <c r="CH40" s="11" t="s">
        <v>280</v>
      </c>
      <c r="CI40" s="11" t="s">
        <v>281</v>
      </c>
      <c r="CJ40" s="11" t="s">
        <v>379</v>
      </c>
      <c r="CK40" s="12" t="s">
        <v>283</v>
      </c>
    </row>
    <row r="41" customFormat="false" ht="15" hidden="false" customHeight="false" outlineLevel="0" collapsed="false">
      <c r="A41" s="10" t="s">
        <v>428</v>
      </c>
      <c r="B41" s="10" t="n">
        <v>3541.78982337785</v>
      </c>
      <c r="C41" s="10" t="n">
        <v>1669.56520730976</v>
      </c>
      <c r="D41" s="10" t="n">
        <v>3308.2565203165</v>
      </c>
      <c r="E41" s="10" t="n">
        <v>5835.95766158728</v>
      </c>
      <c r="F41" s="10" t="n">
        <v>6573.76457159804</v>
      </c>
      <c r="G41" s="10" t="n">
        <v>18100.0184447276</v>
      </c>
      <c r="H41" s="10" t="n">
        <v>2386.78952111851</v>
      </c>
      <c r="I41" s="11" t="s">
        <v>429</v>
      </c>
      <c r="J41" s="11" t="s">
        <v>286</v>
      </c>
      <c r="K41" s="11" t="s">
        <v>251</v>
      </c>
      <c r="L41" s="11" t="s">
        <v>252</v>
      </c>
      <c r="M41" s="11" t="s">
        <v>253</v>
      </c>
      <c r="N41" s="11" t="s">
        <v>253</v>
      </c>
      <c r="O41" s="11" t="s">
        <v>253</v>
      </c>
      <c r="P41" s="11" t="s">
        <v>253</v>
      </c>
      <c r="Q41" s="11" t="s">
        <v>258</v>
      </c>
      <c r="R41" s="11" t="s">
        <v>258</v>
      </c>
      <c r="S41" s="11" t="s">
        <v>253</v>
      </c>
      <c r="T41" s="11" t="n">
        <v>1</v>
      </c>
      <c r="U41" s="11" t="n">
        <v>306</v>
      </c>
      <c r="V41" s="11" t="n">
        <f aca="false">U41/365</f>
        <v>0.838356164383562</v>
      </c>
      <c r="W41" s="11" t="s">
        <v>254</v>
      </c>
      <c r="X41" s="11" t="n">
        <v>2005</v>
      </c>
      <c r="Y41" s="11" t="n">
        <v>54</v>
      </c>
      <c r="Z41" s="11" t="n">
        <v>30</v>
      </c>
      <c r="AA41" s="11" t="s">
        <v>393</v>
      </c>
      <c r="AB41" s="11" t="s">
        <v>258</v>
      </c>
      <c r="AC41" s="11" t="s">
        <v>258</v>
      </c>
      <c r="AD41" s="11" t="s">
        <v>258</v>
      </c>
      <c r="AE41" s="11" t="s">
        <v>258</v>
      </c>
      <c r="AF41" s="11" t="s">
        <v>258</v>
      </c>
      <c r="AG41" s="11" t="s">
        <v>301</v>
      </c>
      <c r="AH41" s="11" t="s">
        <v>258</v>
      </c>
      <c r="AI41" s="11" t="s">
        <v>258</v>
      </c>
      <c r="AJ41" s="11" t="s">
        <v>258</v>
      </c>
      <c r="AK41" s="11" t="s">
        <v>258</v>
      </c>
      <c r="AL41" s="11" t="s">
        <v>258</v>
      </c>
      <c r="AM41" s="11" t="s">
        <v>258</v>
      </c>
      <c r="AN41" s="11" t="s">
        <v>258</v>
      </c>
      <c r="AO41" s="11" t="s">
        <v>263</v>
      </c>
      <c r="AP41" s="11" t="s">
        <v>302</v>
      </c>
      <c r="AQ41" s="11" t="s">
        <v>258</v>
      </c>
      <c r="AR41" s="11" t="s">
        <v>258</v>
      </c>
      <c r="AS41" s="11" t="s">
        <v>266</v>
      </c>
      <c r="AT41" s="11" t="s">
        <v>291</v>
      </c>
      <c r="AU41" s="11" t="n">
        <v>100</v>
      </c>
      <c r="AV41" s="11" t="n">
        <v>2</v>
      </c>
      <c r="AW41" s="11" t="n">
        <v>9</v>
      </c>
      <c r="AX41" s="11" t="s">
        <v>258</v>
      </c>
      <c r="AY41" s="11" t="n">
        <v>9</v>
      </c>
      <c r="AZ41" s="11" t="n">
        <v>0</v>
      </c>
      <c r="BA41" s="11" t="n">
        <v>0</v>
      </c>
      <c r="BB41" s="11" t="n">
        <v>0</v>
      </c>
      <c r="BC41" s="11" t="n">
        <v>1</v>
      </c>
      <c r="BD41" s="11" t="n">
        <v>21</v>
      </c>
      <c r="BE41" s="11" t="n">
        <v>14</v>
      </c>
      <c r="BF41" s="11" t="n">
        <v>1</v>
      </c>
      <c r="BG41" s="11" t="n">
        <v>3</v>
      </c>
      <c r="BH41" s="11" t="n">
        <v>55</v>
      </c>
      <c r="BI41" s="11" t="n">
        <v>1</v>
      </c>
      <c r="BJ41" s="11" t="n">
        <v>0</v>
      </c>
      <c r="BK41" s="11" t="n">
        <v>0</v>
      </c>
      <c r="BL41" s="11" t="n">
        <v>4</v>
      </c>
      <c r="BM41" s="11" t="s">
        <v>268</v>
      </c>
      <c r="BN41" s="11" t="n">
        <v>23</v>
      </c>
      <c r="BO41" s="11" t="s">
        <v>325</v>
      </c>
      <c r="BP41" s="11" t="s">
        <v>326</v>
      </c>
      <c r="BQ41" s="11" t="s">
        <v>430</v>
      </c>
      <c r="BR41" s="11" t="s">
        <v>431</v>
      </c>
      <c r="BS41" s="11" t="s">
        <v>258</v>
      </c>
      <c r="BT41" s="11" t="s">
        <v>272</v>
      </c>
      <c r="BU41" s="11" t="s">
        <v>272</v>
      </c>
      <c r="BV41" s="11" t="s">
        <v>432</v>
      </c>
      <c r="BW41" s="11" t="s">
        <v>274</v>
      </c>
      <c r="BX41" s="11" t="s">
        <v>258</v>
      </c>
      <c r="BY41" s="11" t="s">
        <v>258</v>
      </c>
      <c r="BZ41" s="11" t="s">
        <v>258</v>
      </c>
      <c r="CA41" s="11" t="s">
        <v>274</v>
      </c>
      <c r="CB41" s="11" t="s">
        <v>258</v>
      </c>
      <c r="CC41" s="11" t="s">
        <v>258</v>
      </c>
      <c r="CD41" s="11" t="s">
        <v>276</v>
      </c>
      <c r="CE41" s="11" t="s">
        <v>277</v>
      </c>
      <c r="CF41" s="11" t="s">
        <v>278</v>
      </c>
      <c r="CG41" s="11" t="s">
        <v>279</v>
      </c>
      <c r="CH41" s="11" t="s">
        <v>280</v>
      </c>
      <c r="CI41" s="11" t="s">
        <v>281</v>
      </c>
      <c r="CJ41" s="11" t="s">
        <v>311</v>
      </c>
      <c r="CK41" s="12" t="s">
        <v>283</v>
      </c>
    </row>
    <row r="42" customFormat="false" ht="15" hidden="false" customHeight="false" outlineLevel="0" collapsed="false">
      <c r="A42" s="10" t="s">
        <v>433</v>
      </c>
      <c r="B42" s="10" t="n">
        <v>3564.37399852186</v>
      </c>
      <c r="C42" s="10" t="n">
        <v>1760.23998670406</v>
      </c>
      <c r="D42" s="10" t="n">
        <v>2509.12580293031</v>
      </c>
      <c r="E42" s="10" t="n">
        <v>14458.1543946074</v>
      </c>
      <c r="F42" s="10" t="n">
        <v>6548.27190982528</v>
      </c>
      <c r="G42" s="10" t="n">
        <v>13543.546238666</v>
      </c>
      <c r="H42" s="10" t="n">
        <v>2931.04592188075</v>
      </c>
      <c r="I42" s="11" t="s">
        <v>434</v>
      </c>
      <c r="J42" s="11" t="s">
        <v>250</v>
      </c>
      <c r="K42" s="11" t="s">
        <v>251</v>
      </c>
      <c r="L42" s="11" t="s">
        <v>252</v>
      </c>
      <c r="M42" s="11" t="s">
        <v>253</v>
      </c>
      <c r="N42" s="11" t="s">
        <v>253</v>
      </c>
      <c r="O42" s="11" t="s">
        <v>253</v>
      </c>
      <c r="P42" s="11" t="s">
        <v>253</v>
      </c>
      <c r="Q42" s="11" t="s">
        <v>258</v>
      </c>
      <c r="R42" s="11" t="s">
        <v>258</v>
      </c>
      <c r="S42" s="11" t="s">
        <v>258</v>
      </c>
      <c r="T42" s="11" t="n">
        <v>1</v>
      </c>
      <c r="U42" s="11" t="n">
        <v>577</v>
      </c>
      <c r="V42" s="11" t="n">
        <f aca="false">U42/365</f>
        <v>1.58082191780822</v>
      </c>
      <c r="W42" s="11" t="s">
        <v>254</v>
      </c>
      <c r="X42" s="11" t="n">
        <v>2004</v>
      </c>
      <c r="Y42" s="11" t="n">
        <v>75</v>
      </c>
      <c r="Z42" s="11" t="n">
        <v>48</v>
      </c>
      <c r="AA42" s="11" t="s">
        <v>308</v>
      </c>
      <c r="AB42" s="11" t="s">
        <v>256</v>
      </c>
      <c r="AC42" s="11" t="s">
        <v>257</v>
      </c>
      <c r="AD42" s="11" t="s">
        <v>258</v>
      </c>
      <c r="AE42" s="11" t="s">
        <v>258</v>
      </c>
      <c r="AF42" s="11" t="s">
        <v>258</v>
      </c>
      <c r="AG42" s="11" t="s">
        <v>258</v>
      </c>
      <c r="AH42" s="11" t="s">
        <v>258</v>
      </c>
      <c r="AI42" s="11" t="s">
        <v>258</v>
      </c>
      <c r="AJ42" s="11" t="s">
        <v>258</v>
      </c>
      <c r="AK42" s="11" t="s">
        <v>334</v>
      </c>
      <c r="AL42" s="11" t="s">
        <v>258</v>
      </c>
      <c r="AM42" s="11" t="s">
        <v>258</v>
      </c>
      <c r="AN42" s="11" t="s">
        <v>258</v>
      </c>
      <c r="AO42" s="11" t="s">
        <v>263</v>
      </c>
      <c r="AP42" s="11" t="s">
        <v>302</v>
      </c>
      <c r="AQ42" s="11" t="s">
        <v>258</v>
      </c>
      <c r="AR42" s="11" t="s">
        <v>258</v>
      </c>
      <c r="AS42" s="11" t="s">
        <v>266</v>
      </c>
      <c r="AT42" s="11" t="s">
        <v>291</v>
      </c>
      <c r="AU42" s="11" t="n">
        <v>35</v>
      </c>
      <c r="AV42" s="11" t="n">
        <v>8</v>
      </c>
      <c r="AW42" s="11" t="n">
        <v>9</v>
      </c>
      <c r="AX42" s="11" t="s">
        <v>258</v>
      </c>
      <c r="AY42" s="11" t="n">
        <v>21</v>
      </c>
      <c r="AZ42" s="11" t="n">
        <v>54</v>
      </c>
      <c r="BA42" s="11" t="n">
        <v>0</v>
      </c>
      <c r="BB42" s="11" t="n">
        <v>0</v>
      </c>
      <c r="BC42" s="11" t="n">
        <v>0</v>
      </c>
      <c r="BD42" s="11" t="n">
        <v>0</v>
      </c>
      <c r="BE42" s="11" t="n">
        <v>20</v>
      </c>
      <c r="BF42" s="11" t="n">
        <v>0</v>
      </c>
      <c r="BG42" s="11" t="n">
        <v>0</v>
      </c>
      <c r="BH42" s="11" t="n">
        <v>22</v>
      </c>
      <c r="BI42" s="11" t="n">
        <v>0</v>
      </c>
      <c r="BJ42" s="11" t="n">
        <v>0</v>
      </c>
      <c r="BK42" s="11" t="n">
        <v>0</v>
      </c>
      <c r="BL42" s="11" t="n">
        <v>4</v>
      </c>
      <c r="BM42" s="11" t="s">
        <v>268</v>
      </c>
      <c r="BN42" s="11" t="n">
        <v>20</v>
      </c>
      <c r="BO42" s="11" t="s">
        <v>269</v>
      </c>
      <c r="BP42" s="11" t="s">
        <v>269</v>
      </c>
      <c r="BQ42" s="11" t="s">
        <v>435</v>
      </c>
      <c r="BR42" s="11" t="s">
        <v>436</v>
      </c>
      <c r="BS42" s="11" t="s">
        <v>258</v>
      </c>
      <c r="BT42" s="11" t="s">
        <v>272</v>
      </c>
      <c r="BU42" s="11" t="s">
        <v>272</v>
      </c>
      <c r="BV42" s="11" t="n">
        <v>89</v>
      </c>
      <c r="BW42" s="11" t="s">
        <v>274</v>
      </c>
      <c r="BX42" s="11" t="s">
        <v>258</v>
      </c>
      <c r="BY42" s="11" t="s">
        <v>258</v>
      </c>
      <c r="BZ42" s="11" t="s">
        <v>258</v>
      </c>
      <c r="CA42" s="11" t="s">
        <v>274</v>
      </c>
      <c r="CB42" s="11" t="s">
        <v>258</v>
      </c>
      <c r="CC42" s="11" t="s">
        <v>258</v>
      </c>
      <c r="CD42" s="11" t="s">
        <v>276</v>
      </c>
      <c r="CE42" s="11" t="s">
        <v>277</v>
      </c>
      <c r="CF42" s="11" t="s">
        <v>278</v>
      </c>
      <c r="CG42" s="11" t="s">
        <v>279</v>
      </c>
      <c r="CH42" s="11" t="s">
        <v>280</v>
      </c>
      <c r="CI42" s="11" t="s">
        <v>281</v>
      </c>
      <c r="CJ42" s="11" t="s">
        <v>311</v>
      </c>
      <c r="CK42" s="12" t="s">
        <v>283</v>
      </c>
    </row>
    <row r="43" customFormat="false" ht="15" hidden="false" customHeight="false" outlineLevel="0" collapsed="false">
      <c r="A43" s="10" t="s">
        <v>437</v>
      </c>
      <c r="B43" s="10" t="n">
        <v>2887.01107571757</v>
      </c>
      <c r="C43" s="10" t="n">
        <v>1523.22911045498</v>
      </c>
      <c r="D43" s="10" t="n">
        <v>1993.0893149049</v>
      </c>
      <c r="E43" s="10" t="n">
        <v>12981.3723633764</v>
      </c>
      <c r="F43" s="10" t="n">
        <v>2814.9206111359</v>
      </c>
      <c r="G43" s="10" t="n">
        <v>12569.1845305918</v>
      </c>
      <c r="H43" s="10" t="n">
        <v>3287.325184924</v>
      </c>
      <c r="I43" s="11" t="s">
        <v>438</v>
      </c>
      <c r="J43" s="11" t="s">
        <v>286</v>
      </c>
      <c r="K43" s="11" t="s">
        <v>314</v>
      </c>
      <c r="L43" s="11" t="s">
        <v>252</v>
      </c>
      <c r="M43" s="11" t="s">
        <v>253</v>
      </c>
      <c r="N43" s="11" t="s">
        <v>253</v>
      </c>
      <c r="O43" s="11" t="s">
        <v>253</v>
      </c>
      <c r="P43" s="11" t="s">
        <v>253</v>
      </c>
      <c r="Q43" s="11" t="s">
        <v>258</v>
      </c>
      <c r="R43" s="11" t="s">
        <v>258</v>
      </c>
      <c r="S43" s="11" t="s">
        <v>253</v>
      </c>
      <c r="T43" s="11" t="n">
        <v>1</v>
      </c>
      <c r="U43" s="11" t="n">
        <v>304</v>
      </c>
      <c r="V43" s="11" t="n">
        <f aca="false">U43/365</f>
        <v>0.832876712328767</v>
      </c>
      <c r="W43" s="11" t="s">
        <v>254</v>
      </c>
      <c r="X43" s="11" t="n">
        <v>2005</v>
      </c>
      <c r="Y43" s="11" t="n">
        <v>40</v>
      </c>
      <c r="Z43" s="11" t="n">
        <v>47</v>
      </c>
      <c r="AA43" s="11" t="s">
        <v>308</v>
      </c>
      <c r="AB43" s="11" t="s">
        <v>256</v>
      </c>
      <c r="AC43" s="11" t="s">
        <v>257</v>
      </c>
      <c r="AD43" s="11" t="s">
        <v>258</v>
      </c>
      <c r="AE43" s="11" t="s">
        <v>258</v>
      </c>
      <c r="AF43" s="11" t="s">
        <v>258</v>
      </c>
      <c r="AG43" s="11" t="s">
        <v>258</v>
      </c>
      <c r="AH43" s="11" t="s">
        <v>258</v>
      </c>
      <c r="AI43" s="11" t="s">
        <v>258</v>
      </c>
      <c r="AJ43" s="11" t="s">
        <v>258</v>
      </c>
      <c r="AK43" s="11" t="s">
        <v>258</v>
      </c>
      <c r="AL43" s="11" t="s">
        <v>258</v>
      </c>
      <c r="AM43" s="11" t="s">
        <v>258</v>
      </c>
      <c r="AN43" s="11" t="s">
        <v>258</v>
      </c>
      <c r="AO43" s="11" t="s">
        <v>263</v>
      </c>
      <c r="AP43" s="11" t="s">
        <v>264</v>
      </c>
      <c r="AQ43" s="11" t="s">
        <v>258</v>
      </c>
      <c r="AR43" s="11" t="s">
        <v>258</v>
      </c>
      <c r="AS43" s="11" t="s">
        <v>266</v>
      </c>
      <c r="AT43" s="11" t="s">
        <v>258</v>
      </c>
      <c r="AU43" s="11" t="n">
        <v>90</v>
      </c>
      <c r="AV43" s="11" t="n">
        <v>8</v>
      </c>
      <c r="AW43" s="11" t="n">
        <v>10</v>
      </c>
      <c r="AX43" s="11" t="s">
        <v>258</v>
      </c>
      <c r="AY43" s="11" t="n">
        <v>95</v>
      </c>
      <c r="AZ43" s="11" t="n">
        <v>23</v>
      </c>
      <c r="BA43" s="11" t="n">
        <v>0</v>
      </c>
      <c r="BB43" s="11" t="n">
        <v>0</v>
      </c>
      <c r="BC43" s="11" t="n">
        <v>0</v>
      </c>
      <c r="BD43" s="11" t="n">
        <v>0</v>
      </c>
      <c r="BE43" s="11" t="n">
        <v>33</v>
      </c>
      <c r="BF43" s="11" t="n">
        <v>1</v>
      </c>
      <c r="BG43" s="11" t="n">
        <v>1</v>
      </c>
      <c r="BH43" s="11" t="n">
        <v>38</v>
      </c>
      <c r="BI43" s="11" t="n">
        <v>2</v>
      </c>
      <c r="BJ43" s="11" t="n">
        <v>0</v>
      </c>
      <c r="BK43" s="11" t="n">
        <v>0</v>
      </c>
      <c r="BL43" s="11" t="n">
        <v>2</v>
      </c>
      <c r="BM43" s="11" t="s">
        <v>268</v>
      </c>
      <c r="BN43" s="11" t="n">
        <v>13</v>
      </c>
      <c r="BO43" s="11" t="s">
        <v>292</v>
      </c>
      <c r="BP43" s="11" t="s">
        <v>269</v>
      </c>
      <c r="BQ43" s="11" t="s">
        <v>270</v>
      </c>
      <c r="BR43" s="11" t="s">
        <v>258</v>
      </c>
      <c r="BS43" s="11" t="s">
        <v>258</v>
      </c>
      <c r="BT43" s="11" t="s">
        <v>274</v>
      </c>
      <c r="BU43" s="11" t="s">
        <v>258</v>
      </c>
      <c r="BV43" s="11" t="s">
        <v>258</v>
      </c>
      <c r="BW43" s="11" t="s">
        <v>274</v>
      </c>
      <c r="BX43" s="11" t="s">
        <v>258</v>
      </c>
      <c r="BY43" s="11" t="s">
        <v>258</v>
      </c>
      <c r="BZ43" s="11" t="s">
        <v>258</v>
      </c>
      <c r="CA43" s="11" t="s">
        <v>274</v>
      </c>
      <c r="CB43" s="11" t="s">
        <v>258</v>
      </c>
      <c r="CC43" s="11" t="s">
        <v>258</v>
      </c>
      <c r="CD43" s="11" t="s">
        <v>276</v>
      </c>
      <c r="CE43" s="11" t="s">
        <v>277</v>
      </c>
      <c r="CF43" s="11" t="s">
        <v>278</v>
      </c>
      <c r="CG43" s="11" t="s">
        <v>279</v>
      </c>
      <c r="CH43" s="11" t="s">
        <v>280</v>
      </c>
      <c r="CI43" s="11" t="s">
        <v>315</v>
      </c>
      <c r="CJ43" s="11" t="s">
        <v>360</v>
      </c>
      <c r="CK43" s="12" t="s">
        <v>283</v>
      </c>
    </row>
    <row r="44" customFormat="false" ht="15" hidden="false" customHeight="false" outlineLevel="0" collapsed="false">
      <c r="A44" s="10" t="s">
        <v>439</v>
      </c>
      <c r="B44" s="10" t="n">
        <v>4398.70091258376</v>
      </c>
      <c r="C44" s="10" t="n">
        <v>2562.72140124445</v>
      </c>
      <c r="D44" s="10" t="n">
        <v>3330.77283015473</v>
      </c>
      <c r="E44" s="10" t="n">
        <v>9006.24449458236</v>
      </c>
      <c r="F44" s="10" t="n">
        <v>5968.46339477887</v>
      </c>
      <c r="G44" s="10" t="n">
        <v>17602.4535649656</v>
      </c>
      <c r="H44" s="10" t="n">
        <v>2333.22396232704</v>
      </c>
      <c r="I44" s="11" t="s">
        <v>440</v>
      </c>
      <c r="J44" s="11" t="s">
        <v>250</v>
      </c>
      <c r="K44" s="11" t="s">
        <v>251</v>
      </c>
      <c r="L44" s="11" t="s">
        <v>252</v>
      </c>
      <c r="M44" s="11" t="s">
        <v>253</v>
      </c>
      <c r="N44" s="11" t="s">
        <v>253</v>
      </c>
      <c r="O44" s="11" t="s">
        <v>253</v>
      </c>
      <c r="P44" s="11" t="s">
        <v>253</v>
      </c>
      <c r="Q44" s="11" t="s">
        <v>258</v>
      </c>
      <c r="R44" s="11" t="s">
        <v>258</v>
      </c>
      <c r="S44" s="11" t="s">
        <v>258</v>
      </c>
      <c r="T44" s="11" t="n">
        <v>1</v>
      </c>
      <c r="U44" s="11" t="n">
        <v>427</v>
      </c>
      <c r="V44" s="11" t="n">
        <f aca="false">U44/365</f>
        <v>1.16986301369863</v>
      </c>
      <c r="W44" s="11" t="s">
        <v>254</v>
      </c>
      <c r="X44" s="11" t="n">
        <v>2003</v>
      </c>
      <c r="Y44" s="11" t="n">
        <v>60</v>
      </c>
      <c r="Z44" s="11" t="n">
        <v>58</v>
      </c>
      <c r="AA44" s="11" t="s">
        <v>441</v>
      </c>
      <c r="AB44" s="11" t="s">
        <v>256</v>
      </c>
      <c r="AC44" s="11" t="s">
        <v>257</v>
      </c>
      <c r="AD44" s="11" t="s">
        <v>258</v>
      </c>
      <c r="AE44" s="11" t="s">
        <v>258</v>
      </c>
      <c r="AF44" s="11" t="s">
        <v>258</v>
      </c>
      <c r="AG44" s="11" t="s">
        <v>259</v>
      </c>
      <c r="AH44" s="11" t="s">
        <v>258</v>
      </c>
      <c r="AI44" s="11" t="s">
        <v>258</v>
      </c>
      <c r="AJ44" s="11" t="s">
        <v>258</v>
      </c>
      <c r="AK44" s="11" t="s">
        <v>258</v>
      </c>
      <c r="AL44" s="11" t="s">
        <v>258</v>
      </c>
      <c r="AM44" s="11" t="s">
        <v>258</v>
      </c>
      <c r="AN44" s="11" t="s">
        <v>258</v>
      </c>
      <c r="AO44" s="11" t="s">
        <v>263</v>
      </c>
      <c r="AP44" s="11" t="s">
        <v>302</v>
      </c>
      <c r="AQ44" s="11" t="s">
        <v>309</v>
      </c>
      <c r="AR44" s="11" t="s">
        <v>310</v>
      </c>
      <c r="AS44" s="11" t="s">
        <v>266</v>
      </c>
      <c r="AT44" s="11" t="s">
        <v>291</v>
      </c>
      <c r="AU44" s="11" t="n">
        <v>70</v>
      </c>
      <c r="AV44" s="11" t="n">
        <v>1</v>
      </c>
      <c r="AW44" s="11" t="n">
        <v>9</v>
      </c>
      <c r="AX44" s="11" t="s">
        <v>258</v>
      </c>
      <c r="AY44" s="11" t="n">
        <v>59</v>
      </c>
      <c r="AZ44" s="11" t="n">
        <v>0</v>
      </c>
      <c r="BA44" s="11" t="n">
        <v>0</v>
      </c>
      <c r="BB44" s="11" t="n">
        <v>0</v>
      </c>
      <c r="BC44" s="11" t="n">
        <v>0</v>
      </c>
      <c r="BD44" s="11" t="n">
        <v>0</v>
      </c>
      <c r="BE44" s="11" t="n">
        <v>18</v>
      </c>
      <c r="BF44" s="11" t="n">
        <v>2</v>
      </c>
      <c r="BG44" s="11" t="n">
        <v>0</v>
      </c>
      <c r="BH44" s="11" t="n">
        <v>64</v>
      </c>
      <c r="BI44" s="11" t="n">
        <v>2</v>
      </c>
      <c r="BJ44" s="11" t="n">
        <v>0</v>
      </c>
      <c r="BK44" s="11" t="n">
        <v>0</v>
      </c>
      <c r="BL44" s="11" t="n">
        <v>14</v>
      </c>
      <c r="BM44" s="11" t="s">
        <v>268</v>
      </c>
      <c r="BN44" s="11" t="n">
        <v>20</v>
      </c>
      <c r="BO44" s="11" t="s">
        <v>325</v>
      </c>
      <c r="BP44" s="11" t="s">
        <v>326</v>
      </c>
      <c r="BQ44" s="11" t="s">
        <v>430</v>
      </c>
      <c r="BR44" s="11" t="s">
        <v>258</v>
      </c>
      <c r="BS44" s="11" t="s">
        <v>442</v>
      </c>
      <c r="BT44" s="11" t="s">
        <v>274</v>
      </c>
      <c r="BU44" s="11" t="s">
        <v>258</v>
      </c>
      <c r="BV44" s="11" t="s">
        <v>258</v>
      </c>
      <c r="BW44" s="11" t="s">
        <v>274</v>
      </c>
      <c r="BX44" s="11" t="s">
        <v>258</v>
      </c>
      <c r="BY44" s="11" t="s">
        <v>258</v>
      </c>
      <c r="BZ44" s="11" t="s">
        <v>258</v>
      </c>
      <c r="CA44" s="11" t="s">
        <v>274</v>
      </c>
      <c r="CB44" s="11" t="s">
        <v>258</v>
      </c>
      <c r="CC44" s="11" t="s">
        <v>258</v>
      </c>
      <c r="CD44" s="11" t="s">
        <v>276</v>
      </c>
      <c r="CE44" s="11" t="s">
        <v>277</v>
      </c>
      <c r="CF44" s="11" t="s">
        <v>278</v>
      </c>
      <c r="CG44" s="11" t="s">
        <v>279</v>
      </c>
      <c r="CH44" s="11" t="s">
        <v>280</v>
      </c>
      <c r="CI44" s="11" t="s">
        <v>281</v>
      </c>
      <c r="CJ44" s="11" t="s">
        <v>311</v>
      </c>
      <c r="CK44" s="12" t="s">
        <v>283</v>
      </c>
    </row>
    <row r="45" customFormat="false" ht="15" hidden="false" customHeight="false" outlineLevel="0" collapsed="false">
      <c r="A45" s="10" t="s">
        <v>443</v>
      </c>
      <c r="B45" s="10" t="n">
        <v>4136.64999473551</v>
      </c>
      <c r="C45" s="10" t="n">
        <v>1959.1681134487</v>
      </c>
      <c r="D45" s="10" t="n">
        <v>2447.82898239203</v>
      </c>
      <c r="E45" s="10" t="n">
        <v>11757.2709995299</v>
      </c>
      <c r="F45" s="10" t="n">
        <v>6574.29854235788</v>
      </c>
      <c r="G45" s="10" t="n">
        <v>12906.5289690818</v>
      </c>
      <c r="H45" s="10" t="n">
        <v>3728.30144453055</v>
      </c>
      <c r="I45" s="11" t="s">
        <v>444</v>
      </c>
      <c r="J45" s="11" t="s">
        <v>250</v>
      </c>
      <c r="K45" s="11" t="s">
        <v>314</v>
      </c>
      <c r="L45" s="11" t="s">
        <v>252</v>
      </c>
      <c r="M45" s="11" t="s">
        <v>253</v>
      </c>
      <c r="N45" s="11" t="s">
        <v>253</v>
      </c>
      <c r="O45" s="11" t="s">
        <v>253</v>
      </c>
      <c r="P45" s="11" t="s">
        <v>253</v>
      </c>
      <c r="Q45" s="11" t="s">
        <v>258</v>
      </c>
      <c r="R45" s="11" t="s">
        <v>258</v>
      </c>
      <c r="S45" s="11" t="s">
        <v>258</v>
      </c>
      <c r="T45" s="11" t="n">
        <v>0</v>
      </c>
      <c r="U45" s="11" t="n">
        <v>1430</v>
      </c>
      <c r="V45" s="11" t="n">
        <f aca="false">U45/365</f>
        <v>3.91780821917808</v>
      </c>
      <c r="W45" s="11" t="s">
        <v>254</v>
      </c>
      <c r="X45" s="11" t="n">
        <v>2005</v>
      </c>
      <c r="Y45" s="11" t="n">
        <v>33</v>
      </c>
      <c r="Z45" s="11" t="n">
        <v>100</v>
      </c>
      <c r="AA45" s="11" t="s">
        <v>255</v>
      </c>
      <c r="AB45" s="11" t="s">
        <v>256</v>
      </c>
      <c r="AC45" s="11" t="s">
        <v>257</v>
      </c>
      <c r="AD45" s="11" t="s">
        <v>258</v>
      </c>
      <c r="AE45" s="11" t="s">
        <v>258</v>
      </c>
      <c r="AF45" s="11" t="s">
        <v>258</v>
      </c>
      <c r="AG45" s="11" t="s">
        <v>258</v>
      </c>
      <c r="AH45" s="11" t="s">
        <v>258</v>
      </c>
      <c r="AI45" s="11" t="s">
        <v>258</v>
      </c>
      <c r="AJ45" s="11" t="s">
        <v>258</v>
      </c>
      <c r="AK45" s="11" t="s">
        <v>258</v>
      </c>
      <c r="AL45" s="11" t="s">
        <v>258</v>
      </c>
      <c r="AM45" s="11" t="s">
        <v>258</v>
      </c>
      <c r="AN45" s="11" t="s">
        <v>258</v>
      </c>
      <c r="AO45" s="11" t="s">
        <v>263</v>
      </c>
      <c r="AP45" s="11" t="s">
        <v>258</v>
      </c>
      <c r="AQ45" s="11" t="s">
        <v>258</v>
      </c>
      <c r="AR45" s="11" t="s">
        <v>258</v>
      </c>
      <c r="AS45" s="11" t="s">
        <v>266</v>
      </c>
      <c r="AT45" s="11" t="s">
        <v>258</v>
      </c>
      <c r="AU45" s="11" t="n">
        <v>100</v>
      </c>
      <c r="AV45" s="11" t="n">
        <v>1</v>
      </c>
      <c r="AW45" s="11" t="n">
        <v>9</v>
      </c>
      <c r="AX45" s="11" t="s">
        <v>258</v>
      </c>
      <c r="AY45" s="11" t="n">
        <v>38</v>
      </c>
      <c r="AZ45" s="11" t="n">
        <v>0</v>
      </c>
      <c r="BA45" s="11" t="n">
        <v>0</v>
      </c>
      <c r="BB45" s="11" t="n">
        <v>0</v>
      </c>
      <c r="BC45" s="11" t="n">
        <v>0</v>
      </c>
      <c r="BD45" s="11" t="n">
        <v>0</v>
      </c>
      <c r="BE45" s="11" t="n">
        <v>10</v>
      </c>
      <c r="BF45" s="11" t="n">
        <v>0</v>
      </c>
      <c r="BG45" s="11" t="n">
        <v>0</v>
      </c>
      <c r="BH45" s="11" t="n">
        <v>88</v>
      </c>
      <c r="BI45" s="11" t="n">
        <v>0</v>
      </c>
      <c r="BJ45" s="11" t="n">
        <v>0</v>
      </c>
      <c r="BK45" s="11" t="n">
        <v>0</v>
      </c>
      <c r="BL45" s="11" t="n">
        <v>2</v>
      </c>
      <c r="BM45" s="11" t="s">
        <v>268</v>
      </c>
      <c r="BN45" s="11" t="n">
        <v>20</v>
      </c>
      <c r="BO45" s="11" t="s">
        <v>292</v>
      </c>
      <c r="BP45" s="11" t="s">
        <v>293</v>
      </c>
      <c r="BQ45" s="11" t="s">
        <v>270</v>
      </c>
      <c r="BR45" s="11" t="s">
        <v>239</v>
      </c>
      <c r="BS45" s="11" t="s">
        <v>258</v>
      </c>
      <c r="BT45" s="11" t="s">
        <v>272</v>
      </c>
      <c r="BU45" s="11" t="s">
        <v>272</v>
      </c>
      <c r="BV45" s="11" t="n">
        <v>93</v>
      </c>
      <c r="BW45" s="11" t="s">
        <v>274</v>
      </c>
      <c r="BX45" s="11" t="s">
        <v>258</v>
      </c>
      <c r="BY45" s="11" t="s">
        <v>258</v>
      </c>
      <c r="BZ45" s="11" t="s">
        <v>258</v>
      </c>
      <c r="CA45" s="11" t="s">
        <v>274</v>
      </c>
      <c r="CB45" s="11" t="s">
        <v>258</v>
      </c>
      <c r="CC45" s="11" t="s">
        <v>258</v>
      </c>
      <c r="CD45" s="11" t="s">
        <v>321</v>
      </c>
      <c r="CE45" s="11" t="s">
        <v>277</v>
      </c>
      <c r="CF45" s="11" t="s">
        <v>278</v>
      </c>
      <c r="CG45" s="11" t="s">
        <v>279</v>
      </c>
      <c r="CH45" s="11" t="s">
        <v>280</v>
      </c>
      <c r="CI45" s="11" t="s">
        <v>281</v>
      </c>
      <c r="CJ45" s="11" t="s">
        <v>379</v>
      </c>
      <c r="CK45" s="12" t="s">
        <v>283</v>
      </c>
    </row>
    <row r="46" customFormat="false" ht="15" hidden="false" customHeight="false" outlineLevel="0" collapsed="false">
      <c r="A46" s="10" t="s">
        <v>445</v>
      </c>
      <c r="B46" s="10" t="n">
        <v>3783.83284134292</v>
      </c>
      <c r="C46" s="10" t="n">
        <v>1682.63734970425</v>
      </c>
      <c r="D46" s="10" t="n">
        <v>3450.1629972707</v>
      </c>
      <c r="E46" s="10" t="n">
        <v>16398.5700949449</v>
      </c>
      <c r="F46" s="10" t="n">
        <v>11257.3649660033</v>
      </c>
      <c r="G46" s="10" t="n">
        <v>22645.844530685</v>
      </c>
      <c r="H46" s="10" t="n">
        <v>2636.58010290821</v>
      </c>
      <c r="I46" s="11" t="s">
        <v>446</v>
      </c>
      <c r="J46" s="11" t="s">
        <v>286</v>
      </c>
      <c r="K46" s="11" t="s">
        <v>251</v>
      </c>
      <c r="L46" s="11" t="s">
        <v>252</v>
      </c>
      <c r="M46" s="11" t="s">
        <v>253</v>
      </c>
      <c r="N46" s="11" t="s">
        <v>253</v>
      </c>
      <c r="O46" s="11" t="s">
        <v>253</v>
      </c>
      <c r="P46" s="11" t="s">
        <v>253</v>
      </c>
      <c r="Q46" s="11" t="s">
        <v>258</v>
      </c>
      <c r="R46" s="11" t="s">
        <v>258</v>
      </c>
      <c r="S46" s="11" t="s">
        <v>253</v>
      </c>
      <c r="T46" s="11" t="n">
        <v>1</v>
      </c>
      <c r="U46" s="11" t="n">
        <v>31</v>
      </c>
      <c r="V46" s="11" t="n">
        <f aca="false">U46/365</f>
        <v>0.0849315068493151</v>
      </c>
      <c r="W46" s="11" t="s">
        <v>254</v>
      </c>
      <c r="X46" s="11" t="n">
        <v>2003</v>
      </c>
      <c r="Y46" s="11" t="n">
        <v>63</v>
      </c>
      <c r="Z46" s="11" t="n">
        <v>81</v>
      </c>
      <c r="AA46" s="11" t="s">
        <v>298</v>
      </c>
      <c r="AB46" s="11" t="s">
        <v>256</v>
      </c>
      <c r="AC46" s="11" t="s">
        <v>257</v>
      </c>
      <c r="AD46" s="11" t="s">
        <v>258</v>
      </c>
      <c r="AE46" s="11" t="s">
        <v>258</v>
      </c>
      <c r="AF46" s="11" t="s">
        <v>258</v>
      </c>
      <c r="AG46" s="11" t="s">
        <v>259</v>
      </c>
      <c r="AH46" s="11" t="s">
        <v>258</v>
      </c>
      <c r="AI46" s="11" t="s">
        <v>260</v>
      </c>
      <c r="AJ46" s="11" t="s">
        <v>258</v>
      </c>
      <c r="AK46" s="11" t="s">
        <v>258</v>
      </c>
      <c r="AL46" s="11" t="s">
        <v>258</v>
      </c>
      <c r="AM46" s="11" t="s">
        <v>258</v>
      </c>
      <c r="AN46" s="11" t="s">
        <v>258</v>
      </c>
      <c r="AO46" s="11" t="s">
        <v>344</v>
      </c>
      <c r="AP46" s="11" t="s">
        <v>302</v>
      </c>
      <c r="AQ46" s="11" t="s">
        <v>258</v>
      </c>
      <c r="AR46" s="11" t="s">
        <v>258</v>
      </c>
      <c r="AS46" s="11" t="s">
        <v>266</v>
      </c>
      <c r="AT46" s="11" t="s">
        <v>291</v>
      </c>
      <c r="AU46" s="11" t="n">
        <v>95</v>
      </c>
      <c r="AV46" s="11" t="n">
        <v>46</v>
      </c>
      <c r="AW46" s="11" t="n">
        <v>8</v>
      </c>
      <c r="AX46" s="11" t="s">
        <v>258</v>
      </c>
      <c r="AY46" s="11" t="n">
        <v>11</v>
      </c>
      <c r="AZ46" s="11" t="n">
        <v>97</v>
      </c>
      <c r="BA46" s="11" t="n">
        <v>0</v>
      </c>
      <c r="BB46" s="11" t="n">
        <v>0</v>
      </c>
      <c r="BC46" s="11" t="n">
        <v>0</v>
      </c>
      <c r="BD46" s="11" t="n">
        <v>0</v>
      </c>
      <c r="BE46" s="11" t="n">
        <v>1</v>
      </c>
      <c r="BF46" s="11" t="n">
        <v>0</v>
      </c>
      <c r="BG46" s="11" t="n">
        <v>0</v>
      </c>
      <c r="BH46" s="11" t="n">
        <v>2</v>
      </c>
      <c r="BI46" s="11" t="n">
        <v>0</v>
      </c>
      <c r="BJ46" s="11" t="n">
        <v>0</v>
      </c>
      <c r="BK46" s="11" t="n">
        <v>0</v>
      </c>
      <c r="BL46" s="11" t="n">
        <v>0</v>
      </c>
      <c r="BM46" s="11" t="s">
        <v>268</v>
      </c>
      <c r="BN46" s="11" t="n">
        <v>20</v>
      </c>
      <c r="BO46" s="11" t="s">
        <v>325</v>
      </c>
      <c r="BP46" s="11" t="s">
        <v>348</v>
      </c>
      <c r="BQ46" s="11" t="s">
        <v>355</v>
      </c>
      <c r="BR46" s="11" t="s">
        <v>447</v>
      </c>
      <c r="BS46" s="11" t="s">
        <v>258</v>
      </c>
      <c r="BT46" s="11" t="s">
        <v>272</v>
      </c>
      <c r="BU46" s="11" t="s">
        <v>274</v>
      </c>
      <c r="BV46" s="11" t="s">
        <v>448</v>
      </c>
      <c r="BW46" s="11" t="s">
        <v>272</v>
      </c>
      <c r="BX46" s="11" t="s">
        <v>273</v>
      </c>
      <c r="BY46" s="11" t="s">
        <v>258</v>
      </c>
      <c r="BZ46" s="11" t="s">
        <v>274</v>
      </c>
      <c r="CA46" s="11" t="s">
        <v>274</v>
      </c>
      <c r="CB46" s="11" t="s">
        <v>304</v>
      </c>
      <c r="CC46" s="11" t="s">
        <v>258</v>
      </c>
      <c r="CD46" s="11" t="s">
        <v>276</v>
      </c>
      <c r="CE46" s="11" t="s">
        <v>350</v>
      </c>
      <c r="CF46" s="11" t="s">
        <v>278</v>
      </c>
      <c r="CG46" s="11" t="s">
        <v>279</v>
      </c>
      <c r="CH46" s="11" t="s">
        <v>280</v>
      </c>
      <c r="CI46" s="11" t="s">
        <v>281</v>
      </c>
      <c r="CJ46" s="11" t="s">
        <v>449</v>
      </c>
      <c r="CK46" s="12" t="s">
        <v>283</v>
      </c>
    </row>
    <row r="47" customFormat="false" ht="15" hidden="false" customHeight="false" outlineLevel="0" collapsed="false">
      <c r="A47" s="10" t="s">
        <v>450</v>
      </c>
      <c r="B47" s="10" t="n">
        <v>2734.5423629771</v>
      </c>
      <c r="C47" s="10" t="n">
        <v>1678.15882832353</v>
      </c>
      <c r="D47" s="10" t="n">
        <v>1927.71489857202</v>
      </c>
      <c r="E47" s="10" t="n">
        <v>7351.32966257417</v>
      </c>
      <c r="F47" s="10" t="n">
        <v>5317.87066643922</v>
      </c>
      <c r="G47" s="10" t="n">
        <v>14273.3382890429</v>
      </c>
      <c r="H47" s="10" t="n">
        <v>1884.35981857123</v>
      </c>
      <c r="I47" s="11" t="s">
        <v>451</v>
      </c>
      <c r="J47" s="11" t="s">
        <v>286</v>
      </c>
      <c r="K47" s="11" t="s">
        <v>251</v>
      </c>
      <c r="L47" s="11" t="s">
        <v>252</v>
      </c>
      <c r="M47" s="11" t="s">
        <v>253</v>
      </c>
      <c r="N47" s="11" t="s">
        <v>253</v>
      </c>
      <c r="O47" s="11" t="s">
        <v>253</v>
      </c>
      <c r="P47" s="11" t="s">
        <v>253</v>
      </c>
      <c r="Q47" s="11" t="s">
        <v>258</v>
      </c>
      <c r="R47" s="11" t="s">
        <v>258</v>
      </c>
      <c r="S47" s="11" t="s">
        <v>258</v>
      </c>
      <c r="T47" s="11" t="n">
        <v>1</v>
      </c>
      <c r="U47" s="11" t="n">
        <v>61</v>
      </c>
      <c r="V47" s="11" t="n">
        <f aca="false">U47/365</f>
        <v>0.167123287671233</v>
      </c>
      <c r="W47" s="11" t="s">
        <v>254</v>
      </c>
      <c r="X47" s="11" t="n">
        <v>2005</v>
      </c>
      <c r="Y47" s="11" t="n">
        <v>75</v>
      </c>
      <c r="Z47" s="11" t="n">
        <v>40</v>
      </c>
      <c r="AA47" s="11" t="s">
        <v>298</v>
      </c>
      <c r="AB47" s="11" t="s">
        <v>289</v>
      </c>
      <c r="AC47" s="11" t="s">
        <v>257</v>
      </c>
      <c r="AD47" s="11" t="s">
        <v>258</v>
      </c>
      <c r="AE47" s="11" t="s">
        <v>258</v>
      </c>
      <c r="AF47" s="11" t="s">
        <v>258</v>
      </c>
      <c r="AG47" s="11" t="s">
        <v>258</v>
      </c>
      <c r="AH47" s="11" t="s">
        <v>258</v>
      </c>
      <c r="AI47" s="11" t="s">
        <v>258</v>
      </c>
      <c r="AJ47" s="11" t="s">
        <v>258</v>
      </c>
      <c r="AK47" s="11" t="s">
        <v>258</v>
      </c>
      <c r="AL47" s="11" t="s">
        <v>258</v>
      </c>
      <c r="AM47" s="11" t="s">
        <v>258</v>
      </c>
      <c r="AN47" s="11" t="s">
        <v>258</v>
      </c>
      <c r="AO47" s="11" t="s">
        <v>344</v>
      </c>
      <c r="AP47" s="11" t="s">
        <v>302</v>
      </c>
      <c r="AQ47" s="11" t="s">
        <v>258</v>
      </c>
      <c r="AR47" s="11" t="s">
        <v>258</v>
      </c>
      <c r="AS47" s="11" t="s">
        <v>258</v>
      </c>
      <c r="AT47" s="11" t="s">
        <v>258</v>
      </c>
      <c r="AU47" s="11" t="n">
        <v>90</v>
      </c>
      <c r="AV47" s="11" t="n">
        <v>6</v>
      </c>
      <c r="AW47" s="11" t="n">
        <v>9</v>
      </c>
      <c r="AX47" s="11" t="s">
        <v>258</v>
      </c>
      <c r="AY47" s="11" t="n">
        <v>22</v>
      </c>
      <c r="AZ47" s="11" t="n">
        <v>48</v>
      </c>
      <c r="BA47" s="11" t="n">
        <v>0</v>
      </c>
      <c r="BB47" s="11" t="n">
        <v>0</v>
      </c>
      <c r="BC47" s="11" t="n">
        <v>0</v>
      </c>
      <c r="BD47" s="11" t="n">
        <v>4</v>
      </c>
      <c r="BE47" s="11" t="n">
        <v>20</v>
      </c>
      <c r="BF47" s="11" t="n">
        <v>0</v>
      </c>
      <c r="BG47" s="11" t="n">
        <v>0</v>
      </c>
      <c r="BH47" s="11" t="n">
        <v>23</v>
      </c>
      <c r="BI47" s="11" t="n">
        <v>4</v>
      </c>
      <c r="BJ47" s="11" t="n">
        <v>0</v>
      </c>
      <c r="BK47" s="11" t="n">
        <v>0</v>
      </c>
      <c r="BL47" s="11" t="n">
        <v>1</v>
      </c>
      <c r="BM47" s="11" t="s">
        <v>268</v>
      </c>
      <c r="BN47" s="11" t="n">
        <v>19</v>
      </c>
      <c r="BO47" s="11" t="s">
        <v>292</v>
      </c>
      <c r="BP47" s="11" t="s">
        <v>258</v>
      </c>
      <c r="BQ47" s="11" t="s">
        <v>258</v>
      </c>
      <c r="BR47" s="11" t="s">
        <v>452</v>
      </c>
      <c r="BS47" s="11" t="n">
        <v>21</v>
      </c>
      <c r="BT47" s="11" t="s">
        <v>272</v>
      </c>
      <c r="BU47" s="11" t="s">
        <v>272</v>
      </c>
      <c r="BV47" s="11" t="s">
        <v>453</v>
      </c>
      <c r="BW47" s="11" t="s">
        <v>274</v>
      </c>
      <c r="BX47" s="11" t="s">
        <v>258</v>
      </c>
      <c r="BY47" s="11" t="s">
        <v>258</v>
      </c>
      <c r="BZ47" s="11" t="s">
        <v>258</v>
      </c>
      <c r="CA47" s="11" t="s">
        <v>274</v>
      </c>
      <c r="CB47" s="11" t="s">
        <v>258</v>
      </c>
      <c r="CC47" s="11" t="s">
        <v>258</v>
      </c>
      <c r="CD47" s="11" t="s">
        <v>276</v>
      </c>
      <c r="CE47" s="11" t="s">
        <v>277</v>
      </c>
      <c r="CF47" s="11" t="s">
        <v>278</v>
      </c>
      <c r="CG47" s="11" t="s">
        <v>279</v>
      </c>
      <c r="CH47" s="11" t="s">
        <v>280</v>
      </c>
      <c r="CI47" s="11" t="s">
        <v>281</v>
      </c>
      <c r="CJ47" s="11" t="s">
        <v>311</v>
      </c>
      <c r="CK47" s="12" t="s">
        <v>283</v>
      </c>
    </row>
    <row r="48" customFormat="false" ht="15" hidden="false" customHeight="false" outlineLevel="0" collapsed="false">
      <c r="A48" s="10" t="s">
        <v>454</v>
      </c>
      <c r="B48" s="10" t="n">
        <v>2821.97195916171</v>
      </c>
      <c r="C48" s="10" t="n">
        <v>1331.63011515998</v>
      </c>
      <c r="D48" s="10" t="n">
        <v>1577.43974397585</v>
      </c>
      <c r="E48" s="10" t="n">
        <v>5985.56123711082</v>
      </c>
      <c r="F48" s="10" t="n">
        <v>3130.68562684778</v>
      </c>
      <c r="G48" s="10" t="n">
        <v>11882.0890653592</v>
      </c>
      <c r="H48" s="10" t="n">
        <v>2286.80375154291</v>
      </c>
      <c r="I48" s="11" t="s">
        <v>455</v>
      </c>
      <c r="J48" s="11" t="s">
        <v>286</v>
      </c>
      <c r="K48" s="11" t="s">
        <v>251</v>
      </c>
      <c r="L48" s="11" t="s">
        <v>252</v>
      </c>
      <c r="M48" s="11" t="s">
        <v>253</v>
      </c>
      <c r="N48" s="11" t="s">
        <v>253</v>
      </c>
      <c r="O48" s="11" t="s">
        <v>253</v>
      </c>
      <c r="P48" s="11" t="s">
        <v>253</v>
      </c>
      <c r="Q48" s="11" t="s">
        <v>258</v>
      </c>
      <c r="R48" s="11" t="s">
        <v>258</v>
      </c>
      <c r="S48" s="11" t="s">
        <v>258</v>
      </c>
      <c r="T48" s="11" t="n">
        <v>1</v>
      </c>
      <c r="U48" s="11" t="n">
        <v>153</v>
      </c>
      <c r="V48" s="11" t="n">
        <f aca="false">U48/365</f>
        <v>0.419178082191781</v>
      </c>
      <c r="W48" s="11" t="s">
        <v>254</v>
      </c>
      <c r="X48" s="11" t="n">
        <v>2005</v>
      </c>
      <c r="Y48" s="11" t="n">
        <v>67</v>
      </c>
      <c r="Z48" s="11" t="n">
        <v>89</v>
      </c>
      <c r="AA48" s="11" t="s">
        <v>298</v>
      </c>
      <c r="AB48" s="11" t="s">
        <v>256</v>
      </c>
      <c r="AC48" s="11" t="s">
        <v>257</v>
      </c>
      <c r="AD48" s="11" t="s">
        <v>258</v>
      </c>
      <c r="AE48" s="11" t="s">
        <v>258</v>
      </c>
      <c r="AF48" s="11" t="s">
        <v>258</v>
      </c>
      <c r="AG48" s="11" t="s">
        <v>258</v>
      </c>
      <c r="AH48" s="11" t="s">
        <v>258</v>
      </c>
      <c r="AI48" s="11" t="s">
        <v>258</v>
      </c>
      <c r="AJ48" s="11" t="s">
        <v>258</v>
      </c>
      <c r="AK48" s="11" t="s">
        <v>334</v>
      </c>
      <c r="AL48" s="11" t="s">
        <v>258</v>
      </c>
      <c r="AM48" s="11" t="s">
        <v>258</v>
      </c>
      <c r="AN48" s="11" t="s">
        <v>258</v>
      </c>
      <c r="AO48" s="11" t="s">
        <v>263</v>
      </c>
      <c r="AP48" s="11" t="s">
        <v>264</v>
      </c>
      <c r="AQ48" s="11" t="s">
        <v>258</v>
      </c>
      <c r="AR48" s="11" t="s">
        <v>258</v>
      </c>
      <c r="AS48" s="11" t="s">
        <v>258</v>
      </c>
      <c r="AT48" s="11" t="s">
        <v>291</v>
      </c>
      <c r="AU48" s="11" t="n">
        <v>90</v>
      </c>
      <c r="AV48" s="11" t="n">
        <v>31</v>
      </c>
      <c r="AW48" s="11" t="n">
        <v>10</v>
      </c>
      <c r="AX48" s="11" t="s">
        <v>258</v>
      </c>
      <c r="AY48" s="11" t="n">
        <v>141</v>
      </c>
      <c r="AZ48" s="11" t="n">
        <v>61</v>
      </c>
      <c r="BA48" s="11" t="n">
        <v>0</v>
      </c>
      <c r="BB48" s="11" t="n">
        <v>0</v>
      </c>
      <c r="BC48" s="11" t="n">
        <v>0</v>
      </c>
      <c r="BD48" s="11" t="n">
        <v>1</v>
      </c>
      <c r="BE48" s="11" t="n">
        <v>16</v>
      </c>
      <c r="BF48" s="11" t="n">
        <v>0</v>
      </c>
      <c r="BG48" s="11" t="n">
        <v>0</v>
      </c>
      <c r="BH48" s="11" t="n">
        <v>16</v>
      </c>
      <c r="BI48" s="11" t="n">
        <v>6</v>
      </c>
      <c r="BJ48" s="11" t="n">
        <v>0</v>
      </c>
      <c r="BK48" s="11" t="n">
        <v>0</v>
      </c>
      <c r="BL48" s="11" t="n">
        <v>0</v>
      </c>
      <c r="BM48" s="11" t="s">
        <v>268</v>
      </c>
      <c r="BN48" s="11" t="n">
        <v>20</v>
      </c>
      <c r="BO48" s="11" t="s">
        <v>292</v>
      </c>
      <c r="BP48" s="11" t="s">
        <v>293</v>
      </c>
      <c r="BQ48" s="11" t="s">
        <v>270</v>
      </c>
      <c r="BR48" s="11" t="s">
        <v>239</v>
      </c>
      <c r="BS48" s="11" t="s">
        <v>258</v>
      </c>
      <c r="BT48" s="11" t="s">
        <v>272</v>
      </c>
      <c r="BU48" s="11" t="s">
        <v>274</v>
      </c>
      <c r="BV48" s="11" t="n">
        <v>1</v>
      </c>
      <c r="BW48" s="11" t="s">
        <v>274</v>
      </c>
      <c r="BX48" s="11" t="s">
        <v>258</v>
      </c>
      <c r="BY48" s="11" t="s">
        <v>258</v>
      </c>
      <c r="BZ48" s="11" t="s">
        <v>258</v>
      </c>
      <c r="CA48" s="11" t="s">
        <v>274</v>
      </c>
      <c r="CB48" s="11" t="s">
        <v>258</v>
      </c>
      <c r="CC48" s="11" t="s">
        <v>258</v>
      </c>
      <c r="CD48" s="11" t="s">
        <v>276</v>
      </c>
      <c r="CE48" s="11" t="s">
        <v>277</v>
      </c>
      <c r="CF48" s="11" t="s">
        <v>294</v>
      </c>
      <c r="CG48" s="11" t="s">
        <v>279</v>
      </c>
      <c r="CH48" s="11" t="s">
        <v>280</v>
      </c>
      <c r="CI48" s="11" t="s">
        <v>281</v>
      </c>
      <c r="CJ48" s="11" t="s">
        <v>295</v>
      </c>
      <c r="CK48" s="12" t="s">
        <v>283</v>
      </c>
    </row>
    <row r="49" customFormat="false" ht="15" hidden="false" customHeight="false" outlineLevel="0" collapsed="false">
      <c r="A49" s="10" t="s">
        <v>456</v>
      </c>
      <c r="B49" s="10" t="n">
        <v>2706.15362541949</v>
      </c>
      <c r="C49" s="10" t="n">
        <v>1415.30245869542</v>
      </c>
      <c r="D49" s="10" t="n">
        <v>3622.32696631493</v>
      </c>
      <c r="E49" s="10" t="n">
        <v>13995.4745471181</v>
      </c>
      <c r="F49" s="10" t="n">
        <v>1983.27697205401</v>
      </c>
      <c r="G49" s="10" t="n">
        <v>16884.3332607508</v>
      </c>
      <c r="H49" s="10" t="n">
        <v>3523.03072272077</v>
      </c>
      <c r="I49" s="11" t="s">
        <v>457</v>
      </c>
      <c r="J49" s="11" t="s">
        <v>250</v>
      </c>
      <c r="K49" s="11" t="s">
        <v>251</v>
      </c>
      <c r="L49" s="11" t="s">
        <v>252</v>
      </c>
      <c r="M49" s="11" t="s">
        <v>253</v>
      </c>
      <c r="N49" s="11" t="s">
        <v>253</v>
      </c>
      <c r="O49" s="11" t="s">
        <v>253</v>
      </c>
      <c r="P49" s="11" t="s">
        <v>253</v>
      </c>
      <c r="Q49" s="11" t="s">
        <v>258</v>
      </c>
      <c r="R49" s="11" t="s">
        <v>258</v>
      </c>
      <c r="S49" s="11" t="s">
        <v>253</v>
      </c>
      <c r="T49" s="11" t="n">
        <v>1</v>
      </c>
      <c r="U49" s="11" t="n">
        <v>184</v>
      </c>
      <c r="V49" s="11" t="n">
        <f aca="false">U49/365</f>
        <v>0.504109589041096</v>
      </c>
      <c r="W49" s="11" t="s">
        <v>254</v>
      </c>
      <c r="X49" s="11" t="n">
        <v>2002</v>
      </c>
      <c r="Y49" s="11" t="n">
        <v>66</v>
      </c>
      <c r="Z49" s="11" t="n">
        <v>70</v>
      </c>
      <c r="AA49" s="11" t="s">
        <v>308</v>
      </c>
      <c r="AB49" s="11" t="s">
        <v>256</v>
      </c>
      <c r="AC49" s="11" t="s">
        <v>257</v>
      </c>
      <c r="AD49" s="11" t="s">
        <v>258</v>
      </c>
      <c r="AE49" s="11" t="s">
        <v>258</v>
      </c>
      <c r="AF49" s="11" t="s">
        <v>258</v>
      </c>
      <c r="AG49" s="11" t="s">
        <v>258</v>
      </c>
      <c r="AH49" s="11" t="s">
        <v>258</v>
      </c>
      <c r="AI49" s="11" t="s">
        <v>260</v>
      </c>
      <c r="AJ49" s="11" t="s">
        <v>261</v>
      </c>
      <c r="AK49" s="11" t="s">
        <v>262</v>
      </c>
      <c r="AL49" s="11" t="s">
        <v>258</v>
      </c>
      <c r="AM49" s="11" t="s">
        <v>258</v>
      </c>
      <c r="AN49" s="11" t="s">
        <v>258</v>
      </c>
      <c r="AO49" s="11" t="s">
        <v>263</v>
      </c>
      <c r="AP49" s="11" t="s">
        <v>302</v>
      </c>
      <c r="AQ49" s="11" t="s">
        <v>258</v>
      </c>
      <c r="AR49" s="11" t="s">
        <v>265</v>
      </c>
      <c r="AS49" s="11" t="s">
        <v>266</v>
      </c>
      <c r="AT49" s="11" t="s">
        <v>291</v>
      </c>
      <c r="AU49" s="11" t="n">
        <v>50</v>
      </c>
      <c r="AV49" s="11" t="n">
        <v>3</v>
      </c>
      <c r="AW49" s="11" t="n">
        <v>12</v>
      </c>
      <c r="AX49" s="11" t="s">
        <v>258</v>
      </c>
      <c r="AY49" s="11" t="n">
        <v>168</v>
      </c>
      <c r="AZ49" s="11" t="n">
        <v>6</v>
      </c>
      <c r="BA49" s="11" t="n">
        <v>0</v>
      </c>
      <c r="BB49" s="11" t="n">
        <v>0</v>
      </c>
      <c r="BC49" s="11" t="n">
        <v>0</v>
      </c>
      <c r="BD49" s="11" t="n">
        <v>0</v>
      </c>
      <c r="BE49" s="11" t="n">
        <v>4</v>
      </c>
      <c r="BF49" s="11" t="n">
        <v>0</v>
      </c>
      <c r="BG49" s="11" t="n">
        <v>0</v>
      </c>
      <c r="BH49" s="11" t="n">
        <v>68</v>
      </c>
      <c r="BI49" s="11" t="n">
        <v>5</v>
      </c>
      <c r="BJ49" s="11" t="n">
        <v>0</v>
      </c>
      <c r="BK49" s="11" t="n">
        <v>0</v>
      </c>
      <c r="BL49" s="11" t="n">
        <v>17</v>
      </c>
      <c r="BM49" s="11" t="s">
        <v>268</v>
      </c>
      <c r="BN49" s="11" t="n">
        <v>20</v>
      </c>
      <c r="BO49" s="11" t="s">
        <v>292</v>
      </c>
      <c r="BP49" s="11" t="s">
        <v>293</v>
      </c>
      <c r="BQ49" s="11" t="s">
        <v>270</v>
      </c>
      <c r="BR49" s="11" t="s">
        <v>258</v>
      </c>
      <c r="BS49" s="11" t="s">
        <v>258</v>
      </c>
      <c r="BT49" s="11" t="s">
        <v>274</v>
      </c>
      <c r="BU49" s="11" t="s">
        <v>258</v>
      </c>
      <c r="BV49" s="11" t="s">
        <v>258</v>
      </c>
      <c r="BW49" s="11" t="s">
        <v>272</v>
      </c>
      <c r="BX49" s="11" t="s">
        <v>273</v>
      </c>
      <c r="BY49" s="11" t="s">
        <v>258</v>
      </c>
      <c r="BZ49" s="11" t="s">
        <v>274</v>
      </c>
      <c r="CA49" s="11" t="s">
        <v>274</v>
      </c>
      <c r="CB49" s="11" t="s">
        <v>304</v>
      </c>
      <c r="CC49" s="11" t="s">
        <v>258</v>
      </c>
      <c r="CD49" s="11" t="s">
        <v>276</v>
      </c>
      <c r="CE49" s="11" t="s">
        <v>350</v>
      </c>
      <c r="CF49" s="11" t="s">
        <v>278</v>
      </c>
      <c r="CG49" s="11" t="s">
        <v>279</v>
      </c>
      <c r="CH49" s="11" t="s">
        <v>280</v>
      </c>
      <c r="CI49" s="11" t="s">
        <v>281</v>
      </c>
      <c r="CJ49" s="11" t="s">
        <v>458</v>
      </c>
      <c r="CK49" s="12" t="s">
        <v>283</v>
      </c>
    </row>
    <row r="50" customFormat="false" ht="15" hidden="false" customHeight="false" outlineLevel="0" collapsed="false">
      <c r="A50" s="10" t="s">
        <v>459</v>
      </c>
      <c r="B50" s="10" t="n">
        <v>4620.48294807325</v>
      </c>
      <c r="C50" s="10" t="n">
        <v>2437.86582063235</v>
      </c>
      <c r="D50" s="10" t="n">
        <v>2699.85693213453</v>
      </c>
      <c r="E50" s="10" t="n">
        <v>7246.17327878988</v>
      </c>
      <c r="F50" s="10" t="n">
        <v>10147.3395576301</v>
      </c>
      <c r="G50" s="10" t="n">
        <v>13257.5208041026</v>
      </c>
      <c r="H50" s="10" t="n">
        <v>4605.07170622018</v>
      </c>
      <c r="I50" s="11" t="s">
        <v>460</v>
      </c>
      <c r="J50" s="11" t="s">
        <v>286</v>
      </c>
      <c r="K50" s="11" t="s">
        <v>251</v>
      </c>
      <c r="L50" s="11" t="s">
        <v>252</v>
      </c>
      <c r="M50" s="11" t="s">
        <v>253</v>
      </c>
      <c r="N50" s="11" t="s">
        <v>253</v>
      </c>
      <c r="O50" s="11" t="s">
        <v>253</v>
      </c>
      <c r="P50" s="11" t="s">
        <v>253</v>
      </c>
      <c r="Q50" s="11" t="s">
        <v>258</v>
      </c>
      <c r="R50" s="11" t="s">
        <v>258</v>
      </c>
      <c r="S50" s="11" t="s">
        <v>258</v>
      </c>
      <c r="T50" s="11" t="n">
        <v>1</v>
      </c>
      <c r="U50" s="11" t="n">
        <v>151</v>
      </c>
      <c r="V50" s="11" t="n">
        <f aca="false">U50/365</f>
        <v>0.413698630136986</v>
      </c>
      <c r="W50" s="11" t="s">
        <v>254</v>
      </c>
      <c r="X50" s="11" t="n">
        <v>2002</v>
      </c>
      <c r="Y50" s="11" t="n">
        <v>77</v>
      </c>
      <c r="Z50" s="11" t="n">
        <v>47</v>
      </c>
      <c r="AA50" s="11" t="s">
        <v>441</v>
      </c>
      <c r="AB50" s="11" t="s">
        <v>256</v>
      </c>
      <c r="AC50" s="11" t="s">
        <v>257</v>
      </c>
      <c r="AD50" s="11" t="s">
        <v>258</v>
      </c>
      <c r="AE50" s="11" t="s">
        <v>258</v>
      </c>
      <c r="AF50" s="11" t="s">
        <v>258</v>
      </c>
      <c r="AG50" s="11" t="s">
        <v>258</v>
      </c>
      <c r="AH50" s="11" t="s">
        <v>258</v>
      </c>
      <c r="AI50" s="11" t="s">
        <v>258</v>
      </c>
      <c r="AJ50" s="11" t="s">
        <v>258</v>
      </c>
      <c r="AK50" s="11" t="s">
        <v>258</v>
      </c>
      <c r="AL50" s="11" t="s">
        <v>258</v>
      </c>
      <c r="AM50" s="11" t="s">
        <v>258</v>
      </c>
      <c r="AN50" s="11" t="s">
        <v>258</v>
      </c>
      <c r="AO50" s="11" t="s">
        <v>263</v>
      </c>
      <c r="AP50" s="11" t="s">
        <v>302</v>
      </c>
      <c r="AQ50" s="11" t="s">
        <v>309</v>
      </c>
      <c r="AR50" s="11" t="s">
        <v>310</v>
      </c>
      <c r="AS50" s="11" t="s">
        <v>266</v>
      </c>
      <c r="AT50" s="11" t="s">
        <v>291</v>
      </c>
      <c r="AU50" s="11" t="n">
        <v>80</v>
      </c>
      <c r="AV50" s="11" t="n">
        <v>2</v>
      </c>
      <c r="AW50" s="11" t="n">
        <v>10</v>
      </c>
      <c r="AX50" s="11" t="s">
        <v>258</v>
      </c>
      <c r="AY50" s="11" t="n">
        <v>70</v>
      </c>
      <c r="AZ50" s="11" t="n">
        <v>0</v>
      </c>
      <c r="BA50" s="11" t="n">
        <v>0</v>
      </c>
      <c r="BB50" s="11" t="n">
        <v>0</v>
      </c>
      <c r="BC50" s="11" t="n">
        <v>0</v>
      </c>
      <c r="BD50" s="11" t="n">
        <v>0</v>
      </c>
      <c r="BE50" s="11" t="n">
        <v>11</v>
      </c>
      <c r="BF50" s="11" t="n">
        <v>0</v>
      </c>
      <c r="BG50" s="11" t="n">
        <v>0</v>
      </c>
      <c r="BH50" s="11" t="n">
        <v>87</v>
      </c>
      <c r="BI50" s="11" t="n">
        <v>2</v>
      </c>
      <c r="BJ50" s="11" t="n">
        <v>0</v>
      </c>
      <c r="BK50" s="11" t="n">
        <v>0</v>
      </c>
      <c r="BL50" s="11" t="n">
        <v>0</v>
      </c>
      <c r="BM50" s="11" t="s">
        <v>268</v>
      </c>
      <c r="BN50" s="11" t="n">
        <v>20</v>
      </c>
      <c r="BO50" s="11" t="s">
        <v>269</v>
      </c>
      <c r="BP50" s="11" t="s">
        <v>326</v>
      </c>
      <c r="BQ50" s="11" t="s">
        <v>461</v>
      </c>
      <c r="BR50" s="11" t="s">
        <v>258</v>
      </c>
      <c r="BS50" s="11" t="n">
        <v>21</v>
      </c>
      <c r="BT50" s="11" t="s">
        <v>274</v>
      </c>
      <c r="BU50" s="11" t="s">
        <v>258</v>
      </c>
      <c r="BV50" s="11" t="s">
        <v>258</v>
      </c>
      <c r="BW50" s="11" t="s">
        <v>274</v>
      </c>
      <c r="BX50" s="11" t="s">
        <v>258</v>
      </c>
      <c r="BY50" s="11" t="s">
        <v>258</v>
      </c>
      <c r="BZ50" s="11" t="s">
        <v>258</v>
      </c>
      <c r="CA50" s="11" t="s">
        <v>274</v>
      </c>
      <c r="CB50" s="11" t="s">
        <v>258</v>
      </c>
      <c r="CC50" s="11" t="s">
        <v>258</v>
      </c>
      <c r="CD50" s="11" t="s">
        <v>276</v>
      </c>
      <c r="CE50" s="11" t="s">
        <v>277</v>
      </c>
      <c r="CF50" s="11" t="s">
        <v>278</v>
      </c>
      <c r="CG50" s="11" t="s">
        <v>279</v>
      </c>
      <c r="CH50" s="11" t="s">
        <v>280</v>
      </c>
      <c r="CI50" s="11" t="s">
        <v>281</v>
      </c>
      <c r="CJ50" s="11" t="s">
        <v>311</v>
      </c>
      <c r="CK50" s="12" t="s">
        <v>283</v>
      </c>
    </row>
    <row r="51" customFormat="false" ht="15" hidden="false" customHeight="false" outlineLevel="0" collapsed="false">
      <c r="A51" s="10" t="s">
        <v>462</v>
      </c>
      <c r="B51" s="10" t="n">
        <v>3696.95945992012</v>
      </c>
      <c r="C51" s="10" t="n">
        <v>1501.8343705287</v>
      </c>
      <c r="D51" s="10" t="n">
        <v>2504.53488591711</v>
      </c>
      <c r="E51" s="10" t="n">
        <v>9817.77675279506</v>
      </c>
      <c r="F51" s="10" t="n">
        <v>9127.14571699703</v>
      </c>
      <c r="G51" s="10" t="n">
        <v>14019.1894339848</v>
      </c>
      <c r="H51" s="10" t="n">
        <v>2478.82461629176</v>
      </c>
      <c r="I51" s="11" t="s">
        <v>463</v>
      </c>
      <c r="J51" s="11" t="s">
        <v>250</v>
      </c>
      <c r="K51" s="11" t="s">
        <v>314</v>
      </c>
      <c r="L51" s="11" t="s">
        <v>252</v>
      </c>
      <c r="M51" s="11" t="s">
        <v>253</v>
      </c>
      <c r="N51" s="11" t="s">
        <v>253</v>
      </c>
      <c r="O51" s="11" t="s">
        <v>253</v>
      </c>
      <c r="P51" s="11" t="s">
        <v>253</v>
      </c>
      <c r="Q51" s="11" t="n">
        <v>0</v>
      </c>
      <c r="R51" s="11" t="n">
        <v>0</v>
      </c>
      <c r="S51" s="11" t="s">
        <v>253</v>
      </c>
      <c r="T51" s="11" t="n">
        <v>0</v>
      </c>
      <c r="U51" s="11" t="n">
        <v>243</v>
      </c>
      <c r="V51" s="11" t="n">
        <f aca="false">U51/365</f>
        <v>0.665753424657534</v>
      </c>
      <c r="W51" s="11" t="s">
        <v>254</v>
      </c>
      <c r="X51" s="11" t="n">
        <v>2009</v>
      </c>
      <c r="Y51" s="11" t="n">
        <v>64</v>
      </c>
      <c r="Z51" s="11" t="n">
        <v>80</v>
      </c>
      <c r="AA51" s="11" t="s">
        <v>308</v>
      </c>
      <c r="AB51" s="11" t="s">
        <v>256</v>
      </c>
      <c r="AC51" s="11" t="s">
        <v>257</v>
      </c>
      <c r="AD51" s="11" t="s">
        <v>258</v>
      </c>
      <c r="AE51" s="11" t="s">
        <v>258</v>
      </c>
      <c r="AF51" s="11" t="s">
        <v>464</v>
      </c>
      <c r="AG51" s="11" t="s">
        <v>258</v>
      </c>
      <c r="AH51" s="11" t="s">
        <v>258</v>
      </c>
      <c r="AI51" s="11" t="s">
        <v>260</v>
      </c>
      <c r="AJ51" s="11" t="s">
        <v>258</v>
      </c>
      <c r="AK51" s="11" t="s">
        <v>262</v>
      </c>
      <c r="AL51" s="11" t="s">
        <v>258</v>
      </c>
      <c r="AM51" s="11" t="s">
        <v>258</v>
      </c>
      <c r="AN51" s="11" t="s">
        <v>258</v>
      </c>
      <c r="AO51" s="11" t="s">
        <v>263</v>
      </c>
      <c r="AP51" s="11" t="s">
        <v>302</v>
      </c>
      <c r="AQ51" s="11" t="s">
        <v>258</v>
      </c>
      <c r="AR51" s="11" t="s">
        <v>265</v>
      </c>
      <c r="AS51" s="11" t="s">
        <v>266</v>
      </c>
      <c r="AT51" s="11" t="s">
        <v>291</v>
      </c>
      <c r="AU51" s="11" t="n">
        <v>95</v>
      </c>
      <c r="AV51" s="11" t="n">
        <v>3</v>
      </c>
      <c r="AW51" s="11" t="n">
        <v>10</v>
      </c>
      <c r="AX51" s="11" t="s">
        <v>258</v>
      </c>
      <c r="AY51" s="11" t="n">
        <v>41</v>
      </c>
      <c r="AZ51" s="11" t="n">
        <v>46</v>
      </c>
      <c r="BA51" s="11" t="n">
        <v>0</v>
      </c>
      <c r="BB51" s="11" t="n">
        <v>0</v>
      </c>
      <c r="BC51" s="11" t="n">
        <v>0</v>
      </c>
      <c r="BD51" s="11" t="n">
        <v>0</v>
      </c>
      <c r="BE51" s="11" t="n">
        <v>2</v>
      </c>
      <c r="BF51" s="11" t="n">
        <v>0</v>
      </c>
      <c r="BG51" s="11" t="n">
        <v>1</v>
      </c>
      <c r="BH51" s="11" t="n">
        <v>49</v>
      </c>
      <c r="BI51" s="11" t="n">
        <v>2</v>
      </c>
      <c r="BJ51" s="11" t="n">
        <v>0</v>
      </c>
      <c r="BK51" s="11" t="n">
        <v>0</v>
      </c>
      <c r="BL51" s="11" t="n">
        <v>0</v>
      </c>
      <c r="BM51" s="11" t="s">
        <v>268</v>
      </c>
      <c r="BN51" s="11" t="n">
        <v>20</v>
      </c>
      <c r="BO51" s="11" t="s">
        <v>292</v>
      </c>
      <c r="BP51" s="11" t="s">
        <v>258</v>
      </c>
      <c r="BQ51" s="11" t="s">
        <v>270</v>
      </c>
      <c r="BR51" s="11" t="s">
        <v>465</v>
      </c>
      <c r="BS51" s="11" t="s">
        <v>258</v>
      </c>
      <c r="BT51" s="11" t="s">
        <v>272</v>
      </c>
      <c r="BU51" s="11" t="s">
        <v>274</v>
      </c>
      <c r="BV51" s="11" t="s">
        <v>466</v>
      </c>
      <c r="BW51" s="11" t="s">
        <v>272</v>
      </c>
      <c r="BX51" s="11" t="s">
        <v>273</v>
      </c>
      <c r="BY51" s="11" t="s">
        <v>258</v>
      </c>
      <c r="BZ51" s="11" t="s">
        <v>272</v>
      </c>
      <c r="CA51" s="11" t="s">
        <v>274</v>
      </c>
      <c r="CB51" s="11" t="s">
        <v>258</v>
      </c>
      <c r="CC51" s="11" t="s">
        <v>275</v>
      </c>
      <c r="CD51" s="11" t="s">
        <v>258</v>
      </c>
      <c r="CE51" s="11" t="s">
        <v>277</v>
      </c>
      <c r="CF51" s="11" t="s">
        <v>258</v>
      </c>
      <c r="CG51" s="11" t="s">
        <v>258</v>
      </c>
      <c r="CH51" s="11" t="s">
        <v>280</v>
      </c>
      <c r="CI51" s="11" t="s">
        <v>281</v>
      </c>
      <c r="CJ51" s="11" t="s">
        <v>467</v>
      </c>
      <c r="CK51" s="12" t="s">
        <v>283</v>
      </c>
    </row>
    <row r="52" customFormat="false" ht="15" hidden="false" customHeight="false" outlineLevel="0" collapsed="false">
      <c r="A52" s="10" t="s">
        <v>468</v>
      </c>
      <c r="B52" s="10" t="n">
        <v>3083.0700891265</v>
      </c>
      <c r="C52" s="10" t="n">
        <v>1564.19758666349</v>
      </c>
      <c r="D52" s="10" t="n">
        <v>2236.35894172173</v>
      </c>
      <c r="E52" s="10" t="n">
        <v>12810.6046493452</v>
      </c>
      <c r="F52" s="10" t="n">
        <v>5242.27995135804</v>
      </c>
      <c r="G52" s="10" t="n">
        <v>14746.0821810552</v>
      </c>
      <c r="H52" s="10" t="n">
        <v>3025.20827950886</v>
      </c>
      <c r="I52" s="11" t="s">
        <v>469</v>
      </c>
      <c r="J52" s="11" t="s">
        <v>286</v>
      </c>
      <c r="K52" s="11" t="s">
        <v>314</v>
      </c>
      <c r="L52" s="11" t="s">
        <v>252</v>
      </c>
      <c r="M52" s="11" t="s">
        <v>253</v>
      </c>
      <c r="N52" s="11" t="s">
        <v>258</v>
      </c>
      <c r="O52" s="11" t="s">
        <v>253</v>
      </c>
      <c r="P52" s="11" t="s">
        <v>253</v>
      </c>
      <c r="Q52" s="11" t="n">
        <v>0</v>
      </c>
      <c r="R52" s="11" t="n">
        <v>0</v>
      </c>
      <c r="S52" s="11" t="s">
        <v>253</v>
      </c>
      <c r="T52" s="11" t="n">
        <v>0</v>
      </c>
      <c r="U52" s="11" t="n">
        <v>153</v>
      </c>
      <c r="V52" s="11" t="n">
        <f aca="false">U52/365</f>
        <v>0.419178082191781</v>
      </c>
      <c r="W52" s="11" t="s">
        <v>254</v>
      </c>
      <c r="X52" s="11" t="n">
        <v>2009</v>
      </c>
      <c r="Y52" s="11" t="n">
        <v>51</v>
      </c>
      <c r="Z52" s="11" t="n">
        <v>62</v>
      </c>
      <c r="AA52" s="11" t="s">
        <v>298</v>
      </c>
      <c r="AB52" s="11" t="s">
        <v>256</v>
      </c>
      <c r="AC52" s="11" t="s">
        <v>257</v>
      </c>
      <c r="AD52" s="11" t="s">
        <v>258</v>
      </c>
      <c r="AE52" s="11" t="s">
        <v>258</v>
      </c>
      <c r="AF52" s="11" t="s">
        <v>258</v>
      </c>
      <c r="AG52" s="11" t="s">
        <v>258</v>
      </c>
      <c r="AH52" s="11" t="s">
        <v>258</v>
      </c>
      <c r="AI52" s="11" t="s">
        <v>258</v>
      </c>
      <c r="AJ52" s="11" t="s">
        <v>258</v>
      </c>
      <c r="AK52" s="11" t="s">
        <v>258</v>
      </c>
      <c r="AL52" s="11" t="s">
        <v>258</v>
      </c>
      <c r="AM52" s="11" t="s">
        <v>258</v>
      </c>
      <c r="AN52" s="11" t="s">
        <v>258</v>
      </c>
      <c r="AO52" s="11" t="s">
        <v>263</v>
      </c>
      <c r="AP52" s="11" t="s">
        <v>302</v>
      </c>
      <c r="AQ52" s="11" t="s">
        <v>258</v>
      </c>
      <c r="AR52" s="11" t="s">
        <v>258</v>
      </c>
      <c r="AS52" s="11" t="s">
        <v>266</v>
      </c>
      <c r="AT52" s="11" t="s">
        <v>258</v>
      </c>
      <c r="AU52" s="11" t="n">
        <v>45</v>
      </c>
      <c r="AV52" s="11" t="n">
        <v>2</v>
      </c>
      <c r="AW52" s="11" t="n">
        <v>10</v>
      </c>
      <c r="AX52" s="11" t="s">
        <v>258</v>
      </c>
      <c r="AY52" s="11" t="n">
        <v>25</v>
      </c>
      <c r="AZ52" s="11" t="n">
        <v>10</v>
      </c>
      <c r="BA52" s="11" t="n">
        <v>0</v>
      </c>
      <c r="BB52" s="11" t="n">
        <v>0</v>
      </c>
      <c r="BC52" s="11" t="n">
        <v>0</v>
      </c>
      <c r="BD52" s="11" t="n">
        <v>0</v>
      </c>
      <c r="BE52" s="11" t="n">
        <v>10</v>
      </c>
      <c r="BF52" s="11" t="n">
        <v>0</v>
      </c>
      <c r="BG52" s="11" t="n">
        <v>0</v>
      </c>
      <c r="BH52" s="11" t="n">
        <v>71</v>
      </c>
      <c r="BI52" s="11" t="n">
        <v>0</v>
      </c>
      <c r="BJ52" s="11" t="n">
        <v>4</v>
      </c>
      <c r="BK52" s="11" t="n">
        <v>0</v>
      </c>
      <c r="BL52" s="11" t="n">
        <v>5</v>
      </c>
      <c r="BM52" s="11" t="s">
        <v>268</v>
      </c>
      <c r="BN52" s="11" t="n">
        <v>20</v>
      </c>
      <c r="BO52" s="11" t="s">
        <v>292</v>
      </c>
      <c r="BP52" s="11" t="s">
        <v>293</v>
      </c>
      <c r="BQ52" s="11" t="s">
        <v>270</v>
      </c>
      <c r="BR52" s="11" t="s">
        <v>258</v>
      </c>
      <c r="BS52" s="11" t="s">
        <v>258</v>
      </c>
      <c r="BT52" s="11" t="s">
        <v>274</v>
      </c>
      <c r="BU52" s="11" t="s">
        <v>258</v>
      </c>
      <c r="BV52" s="11" t="s">
        <v>258</v>
      </c>
      <c r="BW52" s="11" t="s">
        <v>272</v>
      </c>
      <c r="BX52" s="11" t="s">
        <v>273</v>
      </c>
      <c r="BY52" s="11" t="s">
        <v>258</v>
      </c>
      <c r="BZ52" s="11" t="s">
        <v>274</v>
      </c>
      <c r="CA52" s="11" t="s">
        <v>274</v>
      </c>
      <c r="CB52" s="11" t="s">
        <v>258</v>
      </c>
      <c r="CC52" s="11" t="s">
        <v>258</v>
      </c>
      <c r="CD52" s="11" t="s">
        <v>276</v>
      </c>
      <c r="CE52" s="11" t="s">
        <v>277</v>
      </c>
      <c r="CF52" s="11" t="s">
        <v>278</v>
      </c>
      <c r="CG52" s="11" t="s">
        <v>279</v>
      </c>
      <c r="CH52" s="11" t="s">
        <v>280</v>
      </c>
      <c r="CI52" s="11" t="s">
        <v>281</v>
      </c>
      <c r="CJ52" s="11" t="s">
        <v>311</v>
      </c>
      <c r="CK52" s="12" t="s">
        <v>283</v>
      </c>
    </row>
    <row r="53" customFormat="false" ht="15" hidden="false" customHeight="false" outlineLevel="0" collapsed="false">
      <c r="A53" s="10" t="s">
        <v>470</v>
      </c>
      <c r="B53" s="10" t="n">
        <v>2561.81961179876</v>
      </c>
      <c r="C53" s="10" t="n">
        <v>1481.9548600208</v>
      </c>
      <c r="D53" s="10" t="n">
        <v>2393.27884786463</v>
      </c>
      <c r="E53" s="10" t="n">
        <v>7483.20991867532</v>
      </c>
      <c r="F53" s="10" t="n">
        <v>1052.17591198878</v>
      </c>
      <c r="G53" s="10" t="n">
        <v>9209.54888640061</v>
      </c>
      <c r="H53" s="10" t="n">
        <v>4378.44827448876</v>
      </c>
      <c r="I53" s="11" t="s">
        <v>471</v>
      </c>
      <c r="J53" s="11" t="s">
        <v>286</v>
      </c>
      <c r="K53" s="11" t="s">
        <v>314</v>
      </c>
      <c r="L53" s="11" t="s">
        <v>252</v>
      </c>
      <c r="M53" s="11" t="s">
        <v>253</v>
      </c>
      <c r="N53" s="11" t="s">
        <v>253</v>
      </c>
      <c r="O53" s="11" t="s">
        <v>253</v>
      </c>
      <c r="P53" s="11" t="s">
        <v>253</v>
      </c>
      <c r="Q53" s="11" t="s">
        <v>258</v>
      </c>
      <c r="R53" s="11" t="s">
        <v>258</v>
      </c>
      <c r="S53" s="11" t="s">
        <v>253</v>
      </c>
      <c r="T53" s="11" t="n">
        <v>0</v>
      </c>
      <c r="U53" s="11" t="n">
        <v>638</v>
      </c>
      <c r="V53" s="11" t="n">
        <f aca="false">U53/365</f>
        <v>1.74794520547945</v>
      </c>
      <c r="W53" s="11" t="s">
        <v>254</v>
      </c>
      <c r="X53" s="11" t="n">
        <v>2008</v>
      </c>
      <c r="Y53" s="11" t="n">
        <v>42</v>
      </c>
      <c r="Z53" s="11" t="n">
        <v>88</v>
      </c>
      <c r="AA53" s="11" t="s">
        <v>255</v>
      </c>
      <c r="AB53" s="11" t="s">
        <v>256</v>
      </c>
      <c r="AC53" s="11" t="s">
        <v>257</v>
      </c>
      <c r="AD53" s="11" t="s">
        <v>258</v>
      </c>
      <c r="AE53" s="11" t="s">
        <v>258</v>
      </c>
      <c r="AF53" s="11" t="s">
        <v>258</v>
      </c>
      <c r="AG53" s="11" t="s">
        <v>258</v>
      </c>
      <c r="AH53" s="11" t="s">
        <v>258</v>
      </c>
      <c r="AI53" s="11" t="s">
        <v>260</v>
      </c>
      <c r="AJ53" s="11" t="s">
        <v>258</v>
      </c>
      <c r="AK53" s="11" t="s">
        <v>262</v>
      </c>
      <c r="AL53" s="11" t="s">
        <v>258</v>
      </c>
      <c r="AM53" s="11" t="s">
        <v>258</v>
      </c>
      <c r="AN53" s="11" t="s">
        <v>258</v>
      </c>
      <c r="AO53" s="11" t="s">
        <v>263</v>
      </c>
      <c r="AP53" s="11" t="s">
        <v>264</v>
      </c>
      <c r="AQ53" s="11" t="s">
        <v>258</v>
      </c>
      <c r="AR53" s="11" t="s">
        <v>265</v>
      </c>
      <c r="AS53" s="11" t="s">
        <v>266</v>
      </c>
      <c r="AT53" s="11" t="s">
        <v>267</v>
      </c>
      <c r="AU53" s="11" t="n">
        <v>90</v>
      </c>
      <c r="AV53" s="11" t="n">
        <v>2</v>
      </c>
      <c r="AW53" s="11" t="n">
        <v>9</v>
      </c>
      <c r="AX53" s="11" t="s">
        <v>258</v>
      </c>
      <c r="AY53" s="11" t="n">
        <v>35</v>
      </c>
      <c r="AZ53" s="11" t="n">
        <v>2</v>
      </c>
      <c r="BA53" s="11" t="n">
        <v>5</v>
      </c>
      <c r="BB53" s="11" t="n">
        <v>0</v>
      </c>
      <c r="BC53" s="11" t="n">
        <v>0</v>
      </c>
      <c r="BD53" s="11" t="n">
        <v>2</v>
      </c>
      <c r="BE53" s="11" t="n">
        <v>6</v>
      </c>
      <c r="BF53" s="11" t="n">
        <v>0</v>
      </c>
      <c r="BG53" s="11" t="n">
        <v>0</v>
      </c>
      <c r="BH53" s="11" t="n">
        <v>79</v>
      </c>
      <c r="BI53" s="11" t="n">
        <v>4</v>
      </c>
      <c r="BJ53" s="11" t="n">
        <v>0</v>
      </c>
      <c r="BK53" s="11" t="n">
        <v>0</v>
      </c>
      <c r="BL53" s="11" t="n">
        <v>2</v>
      </c>
      <c r="BM53" s="11" t="s">
        <v>268</v>
      </c>
      <c r="BN53" s="11" t="n">
        <v>20</v>
      </c>
      <c r="BO53" s="11" t="s">
        <v>269</v>
      </c>
      <c r="BP53" s="11" t="s">
        <v>326</v>
      </c>
      <c r="BQ53" s="11" t="s">
        <v>472</v>
      </c>
      <c r="BR53" s="11" t="s">
        <v>239</v>
      </c>
      <c r="BS53" s="11" t="s">
        <v>258</v>
      </c>
      <c r="BT53" s="11" t="s">
        <v>272</v>
      </c>
      <c r="BU53" s="11" t="s">
        <v>272</v>
      </c>
      <c r="BV53" s="11" t="n">
        <v>98</v>
      </c>
      <c r="BW53" s="11" t="s">
        <v>272</v>
      </c>
      <c r="BX53" s="11" t="s">
        <v>273</v>
      </c>
      <c r="BY53" s="11" t="s">
        <v>258</v>
      </c>
      <c r="BZ53" s="11" t="s">
        <v>272</v>
      </c>
      <c r="CA53" s="11" t="s">
        <v>272</v>
      </c>
      <c r="CB53" s="11" t="s">
        <v>275</v>
      </c>
      <c r="CC53" s="11" t="s">
        <v>258</v>
      </c>
      <c r="CD53" s="11" t="s">
        <v>276</v>
      </c>
      <c r="CE53" s="11" t="s">
        <v>277</v>
      </c>
      <c r="CF53" s="11" t="s">
        <v>278</v>
      </c>
      <c r="CG53" s="11" t="s">
        <v>279</v>
      </c>
      <c r="CH53" s="11" t="s">
        <v>280</v>
      </c>
      <c r="CI53" s="11" t="s">
        <v>281</v>
      </c>
      <c r="CJ53" s="11" t="s">
        <v>282</v>
      </c>
      <c r="CK53" s="12" t="s">
        <v>283</v>
      </c>
    </row>
    <row r="54" customFormat="false" ht="15" hidden="false" customHeight="false" outlineLevel="0" collapsed="false">
      <c r="A54" s="10" t="s">
        <v>473</v>
      </c>
      <c r="B54" s="10" t="n">
        <v>3469.13411939372</v>
      </c>
      <c r="C54" s="10" t="n">
        <v>1388.31317895889</v>
      </c>
      <c r="D54" s="10" t="n">
        <v>2742.55057917849</v>
      </c>
      <c r="E54" s="10" t="n">
        <v>13022.4435717545</v>
      </c>
      <c r="F54" s="10" t="n">
        <v>7772.57520856558</v>
      </c>
      <c r="G54" s="10" t="n">
        <v>16802.6565744779</v>
      </c>
      <c r="H54" s="10" t="n">
        <v>2742.55057917849</v>
      </c>
      <c r="I54" s="11" t="s">
        <v>474</v>
      </c>
      <c r="J54" s="11" t="s">
        <v>286</v>
      </c>
      <c r="K54" s="11" t="s">
        <v>251</v>
      </c>
      <c r="L54" s="11" t="s">
        <v>252</v>
      </c>
      <c r="M54" s="11" t="s">
        <v>253</v>
      </c>
      <c r="N54" s="11" t="s">
        <v>253</v>
      </c>
      <c r="O54" s="11" t="s">
        <v>253</v>
      </c>
      <c r="P54" s="11" t="s">
        <v>253</v>
      </c>
      <c r="Q54" s="11" t="s">
        <v>258</v>
      </c>
      <c r="R54" s="11" t="s">
        <v>258</v>
      </c>
      <c r="S54" s="11" t="s">
        <v>253</v>
      </c>
      <c r="T54" s="11" t="n">
        <v>0</v>
      </c>
      <c r="U54" s="11" t="n">
        <v>396</v>
      </c>
      <c r="V54" s="11" t="n">
        <f aca="false">U54/365</f>
        <v>1.08493150684932</v>
      </c>
      <c r="W54" s="11" t="s">
        <v>254</v>
      </c>
      <c r="X54" s="11" t="n">
        <v>2009</v>
      </c>
      <c r="Y54" s="11" t="n">
        <v>59</v>
      </c>
      <c r="Z54" s="11" t="n">
        <v>70</v>
      </c>
      <c r="AA54" s="11" t="s">
        <v>308</v>
      </c>
      <c r="AB54" s="11" t="s">
        <v>256</v>
      </c>
      <c r="AC54" s="11" t="s">
        <v>257</v>
      </c>
      <c r="AD54" s="11" t="s">
        <v>258</v>
      </c>
      <c r="AE54" s="11" t="s">
        <v>258</v>
      </c>
      <c r="AF54" s="11" t="s">
        <v>464</v>
      </c>
      <c r="AG54" s="11" t="s">
        <v>258</v>
      </c>
      <c r="AH54" s="11" t="s">
        <v>258</v>
      </c>
      <c r="AI54" s="11" t="s">
        <v>260</v>
      </c>
      <c r="AJ54" s="11" t="s">
        <v>258</v>
      </c>
      <c r="AK54" s="11" t="s">
        <v>262</v>
      </c>
      <c r="AL54" s="11" t="s">
        <v>258</v>
      </c>
      <c r="AM54" s="11" t="s">
        <v>258</v>
      </c>
      <c r="AN54" s="11" t="s">
        <v>258</v>
      </c>
      <c r="AO54" s="11" t="s">
        <v>263</v>
      </c>
      <c r="AP54" s="11" t="s">
        <v>302</v>
      </c>
      <c r="AQ54" s="11" t="s">
        <v>258</v>
      </c>
      <c r="AR54" s="11" t="s">
        <v>265</v>
      </c>
      <c r="AS54" s="11" t="s">
        <v>266</v>
      </c>
      <c r="AT54" s="11" t="s">
        <v>291</v>
      </c>
      <c r="AU54" s="11" t="n">
        <v>80</v>
      </c>
      <c r="AV54" s="11" t="n">
        <v>12</v>
      </c>
      <c r="AW54" s="11" t="n">
        <v>11</v>
      </c>
      <c r="AX54" s="11" t="s">
        <v>258</v>
      </c>
      <c r="AY54" s="11" t="n">
        <v>20</v>
      </c>
      <c r="AZ54" s="11" t="n">
        <v>48</v>
      </c>
      <c r="BA54" s="11" t="n">
        <v>0</v>
      </c>
      <c r="BB54" s="11" t="n">
        <v>0</v>
      </c>
      <c r="BC54" s="11" t="n">
        <v>0</v>
      </c>
      <c r="BD54" s="11" t="n">
        <v>2</v>
      </c>
      <c r="BE54" s="11" t="n">
        <v>16</v>
      </c>
      <c r="BF54" s="11" t="n">
        <v>0</v>
      </c>
      <c r="BG54" s="11" t="n">
        <v>1</v>
      </c>
      <c r="BH54" s="11" t="n">
        <v>14</v>
      </c>
      <c r="BI54" s="11" t="n">
        <v>19</v>
      </c>
      <c r="BJ54" s="11" t="n">
        <v>0</v>
      </c>
      <c r="BK54" s="11" t="n">
        <v>0</v>
      </c>
      <c r="BL54" s="11" t="n">
        <v>0</v>
      </c>
      <c r="BM54" s="11" t="s">
        <v>268</v>
      </c>
      <c r="BN54" s="11" t="n">
        <v>20</v>
      </c>
      <c r="BO54" s="11" t="s">
        <v>325</v>
      </c>
      <c r="BP54" s="11" t="s">
        <v>326</v>
      </c>
      <c r="BQ54" s="11" t="s">
        <v>475</v>
      </c>
      <c r="BR54" s="11" t="s">
        <v>476</v>
      </c>
      <c r="BS54" s="11" t="s">
        <v>258</v>
      </c>
      <c r="BT54" s="11" t="s">
        <v>272</v>
      </c>
      <c r="BU54" s="11" t="s">
        <v>272</v>
      </c>
      <c r="BV54" s="11" t="s">
        <v>477</v>
      </c>
      <c r="BW54" s="11" t="s">
        <v>272</v>
      </c>
      <c r="BX54" s="11" t="s">
        <v>273</v>
      </c>
      <c r="BY54" s="11" t="s">
        <v>258</v>
      </c>
      <c r="BZ54" s="11" t="s">
        <v>274</v>
      </c>
      <c r="CA54" s="11" t="s">
        <v>274</v>
      </c>
      <c r="CB54" s="11" t="s">
        <v>258</v>
      </c>
      <c r="CC54" s="11" t="s">
        <v>258</v>
      </c>
      <c r="CD54" s="11" t="s">
        <v>276</v>
      </c>
      <c r="CE54" s="11" t="s">
        <v>277</v>
      </c>
      <c r="CF54" s="11" t="s">
        <v>294</v>
      </c>
      <c r="CG54" s="11" t="s">
        <v>279</v>
      </c>
      <c r="CH54" s="11" t="s">
        <v>280</v>
      </c>
      <c r="CI54" s="11" t="s">
        <v>281</v>
      </c>
      <c r="CJ54" s="11" t="s">
        <v>295</v>
      </c>
      <c r="CK54" s="12" t="s">
        <v>283</v>
      </c>
    </row>
    <row r="55" customFormat="false" ht="15" hidden="false" customHeight="false" outlineLevel="0" collapsed="false">
      <c r="A55" s="10" t="s">
        <v>478</v>
      </c>
      <c r="B55" s="10" t="n">
        <v>3742.97709428171</v>
      </c>
      <c r="C55" s="10" t="n">
        <v>1634.26916550765</v>
      </c>
      <c r="D55" s="10" t="n">
        <v>2208.02815430215</v>
      </c>
      <c r="E55" s="10" t="n">
        <v>10119.171407523</v>
      </c>
      <c r="F55" s="10" t="n">
        <v>8690.93014786289</v>
      </c>
      <c r="G55" s="10" t="n">
        <v>15908.4734790074</v>
      </c>
      <c r="H55" s="10" t="n">
        <v>2734.17910110798</v>
      </c>
      <c r="I55" s="11" t="s">
        <v>479</v>
      </c>
      <c r="J55" s="11" t="s">
        <v>286</v>
      </c>
      <c r="K55" s="11" t="s">
        <v>251</v>
      </c>
      <c r="L55" s="11" t="s">
        <v>252</v>
      </c>
      <c r="M55" s="11" t="s">
        <v>253</v>
      </c>
      <c r="N55" s="11" t="s">
        <v>253</v>
      </c>
      <c r="O55" s="11" t="s">
        <v>253</v>
      </c>
      <c r="P55" s="11" t="s">
        <v>253</v>
      </c>
      <c r="Q55" s="11" t="s">
        <v>258</v>
      </c>
      <c r="R55" s="11" t="s">
        <v>258</v>
      </c>
      <c r="S55" s="11" t="s">
        <v>253</v>
      </c>
      <c r="T55" s="11" t="n">
        <v>0</v>
      </c>
      <c r="U55" s="11" t="n">
        <v>212</v>
      </c>
      <c r="V55" s="11" t="n">
        <f aca="false">U55/365</f>
        <v>0.580821917808219</v>
      </c>
      <c r="W55" s="11" t="s">
        <v>254</v>
      </c>
      <c r="X55" s="11" t="n">
        <v>2009</v>
      </c>
      <c r="Y55" s="11" t="n">
        <v>43</v>
      </c>
      <c r="Z55" s="11" t="n">
        <v>40</v>
      </c>
      <c r="AA55" s="11" t="s">
        <v>308</v>
      </c>
      <c r="AB55" s="11" t="s">
        <v>258</v>
      </c>
      <c r="AC55" s="11" t="s">
        <v>258</v>
      </c>
      <c r="AD55" s="11" t="s">
        <v>258</v>
      </c>
      <c r="AE55" s="11" t="s">
        <v>258</v>
      </c>
      <c r="AF55" s="11" t="s">
        <v>258</v>
      </c>
      <c r="AG55" s="11" t="s">
        <v>258</v>
      </c>
      <c r="AH55" s="11" t="s">
        <v>258</v>
      </c>
      <c r="AI55" s="11" t="s">
        <v>258</v>
      </c>
      <c r="AJ55" s="11" t="s">
        <v>258</v>
      </c>
      <c r="AK55" s="11" t="s">
        <v>258</v>
      </c>
      <c r="AL55" s="11" t="s">
        <v>258</v>
      </c>
      <c r="AM55" s="11" t="s">
        <v>258</v>
      </c>
      <c r="AN55" s="11" t="s">
        <v>258</v>
      </c>
      <c r="AO55" s="11" t="s">
        <v>258</v>
      </c>
      <c r="AP55" s="11" t="s">
        <v>302</v>
      </c>
      <c r="AQ55" s="11" t="s">
        <v>258</v>
      </c>
      <c r="AR55" s="11" t="s">
        <v>258</v>
      </c>
      <c r="AS55" s="11" t="s">
        <v>266</v>
      </c>
      <c r="AT55" s="11" t="s">
        <v>258</v>
      </c>
      <c r="AU55" s="11" t="n">
        <v>45</v>
      </c>
      <c r="AV55" s="11" t="n">
        <v>4</v>
      </c>
      <c r="AW55" s="11" t="n">
        <v>11</v>
      </c>
      <c r="AX55" s="11" t="s">
        <v>258</v>
      </c>
      <c r="AY55" s="11" t="n">
        <v>67</v>
      </c>
      <c r="AZ55" s="11" t="n">
        <v>39</v>
      </c>
      <c r="BA55" s="11" t="n">
        <v>0</v>
      </c>
      <c r="BB55" s="11" t="n">
        <v>4</v>
      </c>
      <c r="BC55" s="11" t="n">
        <v>0</v>
      </c>
      <c r="BD55" s="11" t="n">
        <v>3</v>
      </c>
      <c r="BE55" s="11" t="n">
        <v>21</v>
      </c>
      <c r="BF55" s="11" t="n">
        <v>0</v>
      </c>
      <c r="BG55" s="11" t="n">
        <v>0</v>
      </c>
      <c r="BH55" s="11" t="n">
        <v>29</v>
      </c>
      <c r="BI55" s="11" t="n">
        <v>4</v>
      </c>
      <c r="BJ55" s="11" t="n">
        <v>0</v>
      </c>
      <c r="BK55" s="11" t="n">
        <v>0</v>
      </c>
      <c r="BL55" s="11" t="n">
        <v>0</v>
      </c>
      <c r="BM55" s="11" t="s">
        <v>268</v>
      </c>
      <c r="BN55" s="11" t="n">
        <v>20</v>
      </c>
      <c r="BO55" s="11" t="s">
        <v>269</v>
      </c>
      <c r="BP55" s="11" t="s">
        <v>269</v>
      </c>
      <c r="BQ55" s="11" t="s">
        <v>435</v>
      </c>
      <c r="BR55" s="11" t="s">
        <v>476</v>
      </c>
      <c r="BS55" s="11" t="s">
        <v>258</v>
      </c>
      <c r="BT55" s="11" t="s">
        <v>272</v>
      </c>
      <c r="BU55" s="11" t="s">
        <v>272</v>
      </c>
      <c r="BV55" s="11" t="s">
        <v>480</v>
      </c>
      <c r="BW55" s="11" t="s">
        <v>272</v>
      </c>
      <c r="BX55" s="11" t="s">
        <v>273</v>
      </c>
      <c r="BY55" s="11" t="s">
        <v>258</v>
      </c>
      <c r="BZ55" s="11" t="s">
        <v>272</v>
      </c>
      <c r="CA55" s="11" t="s">
        <v>274</v>
      </c>
      <c r="CB55" s="11" t="s">
        <v>258</v>
      </c>
      <c r="CC55" s="11" t="s">
        <v>258</v>
      </c>
      <c r="CD55" s="11" t="s">
        <v>321</v>
      </c>
      <c r="CE55" s="11" t="s">
        <v>277</v>
      </c>
      <c r="CF55" s="11" t="s">
        <v>278</v>
      </c>
      <c r="CG55" s="11" t="s">
        <v>279</v>
      </c>
      <c r="CH55" s="11" t="s">
        <v>280</v>
      </c>
      <c r="CI55" s="11" t="s">
        <v>281</v>
      </c>
      <c r="CJ55" s="11" t="s">
        <v>379</v>
      </c>
      <c r="CK55" s="12" t="s">
        <v>283</v>
      </c>
    </row>
    <row r="56" customFormat="false" ht="15" hidden="false" customHeight="false" outlineLevel="0" collapsed="false">
      <c r="A56" s="10" t="s">
        <v>481</v>
      </c>
      <c r="B56" s="10" t="n">
        <v>3962.38826035907</v>
      </c>
      <c r="C56" s="10" t="n">
        <v>1775.58256989647</v>
      </c>
      <c r="D56" s="10" t="n">
        <v>2778.29100086592</v>
      </c>
      <c r="E56" s="10" t="n">
        <v>10458.5869266173</v>
      </c>
      <c r="F56" s="10" t="n">
        <v>2685.90662857436</v>
      </c>
      <c r="G56" s="10" t="n">
        <v>15211.8755448871</v>
      </c>
      <c r="H56" s="10" t="n">
        <v>2823.35654832523</v>
      </c>
      <c r="I56" s="11" t="s">
        <v>482</v>
      </c>
      <c r="J56" s="11" t="s">
        <v>250</v>
      </c>
      <c r="K56" s="11" t="s">
        <v>251</v>
      </c>
      <c r="L56" s="11" t="s">
        <v>252</v>
      </c>
      <c r="M56" s="11" t="s">
        <v>268</v>
      </c>
      <c r="N56" s="11" t="s">
        <v>253</v>
      </c>
      <c r="O56" s="11" t="s">
        <v>253</v>
      </c>
      <c r="P56" s="11" t="s">
        <v>253</v>
      </c>
      <c r="Q56" s="11" t="s">
        <v>258</v>
      </c>
      <c r="R56" s="11" t="s">
        <v>258</v>
      </c>
      <c r="S56" s="11" t="s">
        <v>253</v>
      </c>
      <c r="T56" s="11" t="n">
        <v>0</v>
      </c>
      <c r="U56" s="11" t="n">
        <v>638</v>
      </c>
      <c r="V56" s="11" t="n">
        <f aca="false">U56/365</f>
        <v>1.74794520547945</v>
      </c>
      <c r="W56" s="11" t="s">
        <v>254</v>
      </c>
      <c r="X56" s="11" t="n">
        <v>2008</v>
      </c>
      <c r="Y56" s="11" t="n">
        <v>60</v>
      </c>
      <c r="Z56" s="11" t="n">
        <v>86</v>
      </c>
      <c r="AA56" s="11" t="s">
        <v>298</v>
      </c>
      <c r="AB56" s="11" t="s">
        <v>256</v>
      </c>
      <c r="AC56" s="11" t="s">
        <v>257</v>
      </c>
      <c r="AD56" s="11" t="s">
        <v>258</v>
      </c>
      <c r="AE56" s="11" t="s">
        <v>258</v>
      </c>
      <c r="AF56" s="11" t="s">
        <v>258</v>
      </c>
      <c r="AG56" s="11" t="s">
        <v>258</v>
      </c>
      <c r="AH56" s="11" t="s">
        <v>258</v>
      </c>
      <c r="AI56" s="11" t="s">
        <v>258</v>
      </c>
      <c r="AJ56" s="11" t="s">
        <v>258</v>
      </c>
      <c r="AK56" s="11" t="s">
        <v>258</v>
      </c>
      <c r="AL56" s="11" t="s">
        <v>258</v>
      </c>
      <c r="AM56" s="11" t="s">
        <v>258</v>
      </c>
      <c r="AN56" s="11" t="s">
        <v>258</v>
      </c>
      <c r="AO56" s="11" t="s">
        <v>263</v>
      </c>
      <c r="AP56" s="11" t="s">
        <v>264</v>
      </c>
      <c r="AQ56" s="11" t="s">
        <v>258</v>
      </c>
      <c r="AR56" s="11" t="s">
        <v>310</v>
      </c>
      <c r="AS56" s="11" t="s">
        <v>266</v>
      </c>
      <c r="AT56" s="11" t="s">
        <v>267</v>
      </c>
      <c r="AU56" s="11" t="n">
        <v>90</v>
      </c>
      <c r="AV56" s="11" t="n">
        <v>12</v>
      </c>
      <c r="AW56" s="11" t="n">
        <v>9</v>
      </c>
      <c r="AX56" s="11" t="s">
        <v>258</v>
      </c>
      <c r="AY56" s="11" t="n">
        <v>45</v>
      </c>
      <c r="AZ56" s="11" t="n">
        <v>43</v>
      </c>
      <c r="BA56" s="11" t="n">
        <v>0</v>
      </c>
      <c r="BB56" s="11" t="n">
        <v>1</v>
      </c>
      <c r="BC56" s="11" t="n">
        <v>0</v>
      </c>
      <c r="BD56" s="11" t="n">
        <v>3</v>
      </c>
      <c r="BE56" s="11" t="n">
        <v>4</v>
      </c>
      <c r="BF56" s="11" t="n">
        <v>3</v>
      </c>
      <c r="BG56" s="11" t="n">
        <v>0</v>
      </c>
      <c r="BH56" s="11" t="n">
        <v>45</v>
      </c>
      <c r="BI56" s="11" t="n">
        <v>0</v>
      </c>
      <c r="BJ56" s="11" t="n">
        <v>0</v>
      </c>
      <c r="BK56" s="11" t="n">
        <v>0</v>
      </c>
      <c r="BL56" s="11" t="n">
        <v>1</v>
      </c>
      <c r="BM56" s="11" t="s">
        <v>268</v>
      </c>
      <c r="BN56" s="11" t="n">
        <v>20</v>
      </c>
      <c r="BO56" s="11" t="s">
        <v>292</v>
      </c>
      <c r="BP56" s="11" t="s">
        <v>258</v>
      </c>
      <c r="BQ56" s="11" t="s">
        <v>258</v>
      </c>
      <c r="BR56" s="11" t="s">
        <v>411</v>
      </c>
      <c r="BS56" s="11" t="s">
        <v>258</v>
      </c>
      <c r="BT56" s="11" t="s">
        <v>272</v>
      </c>
      <c r="BU56" s="11" t="s">
        <v>274</v>
      </c>
      <c r="BV56" s="11" t="s">
        <v>483</v>
      </c>
      <c r="BW56" s="11" t="s">
        <v>274</v>
      </c>
      <c r="BX56" s="11" t="s">
        <v>258</v>
      </c>
      <c r="BY56" s="11" t="s">
        <v>258</v>
      </c>
      <c r="BZ56" s="11" t="s">
        <v>258</v>
      </c>
      <c r="CA56" s="11" t="s">
        <v>274</v>
      </c>
      <c r="CB56" s="11" t="s">
        <v>258</v>
      </c>
      <c r="CC56" s="11" t="s">
        <v>258</v>
      </c>
      <c r="CD56" s="11" t="s">
        <v>321</v>
      </c>
      <c r="CE56" s="11" t="s">
        <v>277</v>
      </c>
      <c r="CF56" s="11" t="s">
        <v>294</v>
      </c>
      <c r="CG56" s="11" t="s">
        <v>279</v>
      </c>
      <c r="CH56" s="11" t="s">
        <v>280</v>
      </c>
      <c r="CI56" s="11" t="s">
        <v>315</v>
      </c>
      <c r="CJ56" s="11" t="s">
        <v>484</v>
      </c>
      <c r="CK56" s="12" t="s">
        <v>283</v>
      </c>
    </row>
    <row r="57" customFormat="false" ht="15" hidden="false" customHeight="false" outlineLevel="0" collapsed="false">
      <c r="A57" s="10" t="s">
        <v>485</v>
      </c>
      <c r="B57" s="10" t="n">
        <v>3093.22118118331</v>
      </c>
      <c r="C57" s="10" t="n">
        <v>1522.33165815879</v>
      </c>
      <c r="D57" s="10" t="n">
        <v>2146.7687624847</v>
      </c>
      <c r="E57" s="10" t="n">
        <v>12473.4080239289</v>
      </c>
      <c r="F57" s="10" t="n">
        <v>4342.09538983512</v>
      </c>
      <c r="G57" s="10" t="n">
        <v>11956.3093577273</v>
      </c>
      <c r="H57" s="10" t="n">
        <v>2489.22949364297</v>
      </c>
      <c r="I57" s="11" t="s">
        <v>486</v>
      </c>
      <c r="J57" s="11" t="s">
        <v>250</v>
      </c>
      <c r="K57" s="11" t="s">
        <v>251</v>
      </c>
      <c r="L57" s="11" t="s">
        <v>252</v>
      </c>
      <c r="M57" s="11" t="s">
        <v>253</v>
      </c>
      <c r="N57" s="11" t="s">
        <v>253</v>
      </c>
      <c r="O57" s="11" t="s">
        <v>253</v>
      </c>
      <c r="P57" s="11" t="s">
        <v>253</v>
      </c>
      <c r="Q57" s="11" t="s">
        <v>258</v>
      </c>
      <c r="R57" s="11" t="s">
        <v>258</v>
      </c>
      <c r="S57" s="11" t="s">
        <v>253</v>
      </c>
      <c r="T57" s="11" t="n">
        <v>0</v>
      </c>
      <c r="U57" s="11" t="n">
        <v>393</v>
      </c>
      <c r="V57" s="11" t="n">
        <f aca="false">U57/365</f>
        <v>1.07671232876712</v>
      </c>
      <c r="W57" s="11" t="s">
        <v>254</v>
      </c>
      <c r="X57" s="11" t="n">
        <v>2009</v>
      </c>
      <c r="Y57" s="11" t="n">
        <v>48</v>
      </c>
      <c r="Z57" s="11" t="n">
        <v>75</v>
      </c>
      <c r="AA57" s="11" t="s">
        <v>298</v>
      </c>
      <c r="AB57" s="11" t="s">
        <v>256</v>
      </c>
      <c r="AC57" s="11" t="s">
        <v>257</v>
      </c>
      <c r="AD57" s="11" t="s">
        <v>258</v>
      </c>
      <c r="AE57" s="11" t="s">
        <v>258</v>
      </c>
      <c r="AF57" s="11" t="s">
        <v>464</v>
      </c>
      <c r="AG57" s="11" t="s">
        <v>258</v>
      </c>
      <c r="AH57" s="11" t="s">
        <v>258</v>
      </c>
      <c r="AI57" s="11" t="s">
        <v>258</v>
      </c>
      <c r="AJ57" s="11" t="s">
        <v>258</v>
      </c>
      <c r="AK57" s="11" t="s">
        <v>262</v>
      </c>
      <c r="AL57" s="11" t="s">
        <v>258</v>
      </c>
      <c r="AM57" s="11" t="s">
        <v>258</v>
      </c>
      <c r="AN57" s="11" t="s">
        <v>258</v>
      </c>
      <c r="AO57" s="11" t="s">
        <v>344</v>
      </c>
      <c r="AP57" s="11" t="s">
        <v>302</v>
      </c>
      <c r="AQ57" s="11" t="s">
        <v>258</v>
      </c>
      <c r="AR57" s="11" t="s">
        <v>258</v>
      </c>
      <c r="AS57" s="11" t="s">
        <v>266</v>
      </c>
      <c r="AT57" s="11" t="s">
        <v>291</v>
      </c>
      <c r="AU57" s="11" t="n">
        <v>90</v>
      </c>
      <c r="AV57" s="11" t="n">
        <v>33</v>
      </c>
      <c r="AW57" s="11" t="n">
        <v>10</v>
      </c>
      <c r="AX57" s="11" t="s">
        <v>258</v>
      </c>
      <c r="AY57" s="11" t="n">
        <v>32</v>
      </c>
      <c r="AZ57" s="11" t="n">
        <v>41</v>
      </c>
      <c r="BA57" s="11" t="n">
        <v>0</v>
      </c>
      <c r="BB57" s="11" t="n">
        <v>1</v>
      </c>
      <c r="BC57" s="11" t="n">
        <v>0</v>
      </c>
      <c r="BD57" s="11" t="n">
        <v>2</v>
      </c>
      <c r="BE57" s="11" t="n">
        <v>2</v>
      </c>
      <c r="BF57" s="11" t="n">
        <v>0</v>
      </c>
      <c r="BG57" s="11" t="n">
        <v>0</v>
      </c>
      <c r="BH57" s="11" t="n">
        <v>26</v>
      </c>
      <c r="BI57" s="11" t="n">
        <v>17</v>
      </c>
      <c r="BJ57" s="11" t="n">
        <v>0</v>
      </c>
      <c r="BK57" s="11" t="n">
        <v>10</v>
      </c>
      <c r="BL57" s="11" t="n">
        <v>2</v>
      </c>
      <c r="BM57" s="11" t="s">
        <v>268</v>
      </c>
      <c r="BN57" s="11" t="n">
        <v>20</v>
      </c>
      <c r="BO57" s="11" t="s">
        <v>269</v>
      </c>
      <c r="BP57" s="11" t="s">
        <v>269</v>
      </c>
      <c r="BQ57" s="11" t="s">
        <v>487</v>
      </c>
      <c r="BR57" s="11" t="s">
        <v>476</v>
      </c>
      <c r="BS57" s="11" t="s">
        <v>258</v>
      </c>
      <c r="BT57" s="11" t="s">
        <v>272</v>
      </c>
      <c r="BU57" s="11" t="s">
        <v>272</v>
      </c>
      <c r="BV57" s="11" t="s">
        <v>488</v>
      </c>
      <c r="BW57" s="11" t="s">
        <v>272</v>
      </c>
      <c r="BX57" s="11" t="s">
        <v>273</v>
      </c>
      <c r="BY57" s="11" t="s">
        <v>258</v>
      </c>
      <c r="BZ57" s="11" t="s">
        <v>274</v>
      </c>
      <c r="CA57" s="11" t="s">
        <v>274</v>
      </c>
      <c r="CB57" s="11" t="s">
        <v>258</v>
      </c>
      <c r="CC57" s="11" t="s">
        <v>258</v>
      </c>
      <c r="CD57" s="11" t="s">
        <v>276</v>
      </c>
      <c r="CE57" s="11" t="s">
        <v>277</v>
      </c>
      <c r="CF57" s="11" t="s">
        <v>278</v>
      </c>
      <c r="CG57" s="11" t="s">
        <v>279</v>
      </c>
      <c r="CH57" s="11" t="s">
        <v>280</v>
      </c>
      <c r="CI57" s="11" t="s">
        <v>281</v>
      </c>
      <c r="CJ57" s="11" t="s">
        <v>311</v>
      </c>
      <c r="CK57" s="12" t="s">
        <v>283</v>
      </c>
    </row>
    <row r="58" customFormat="false" ht="15" hidden="false" customHeight="false" outlineLevel="0" collapsed="false">
      <c r="A58" s="10" t="s">
        <v>489</v>
      </c>
      <c r="B58" s="10" t="n">
        <v>2596.87418107756</v>
      </c>
      <c r="C58" s="10" t="n">
        <v>1028.50287795916</v>
      </c>
      <c r="D58" s="10" t="n">
        <v>1851.30518032649</v>
      </c>
      <c r="E58" s="10" t="n">
        <v>6425.65775724225</v>
      </c>
      <c r="F58" s="10" t="n">
        <v>3654.43513291214</v>
      </c>
      <c r="G58" s="10" t="n">
        <v>8951.41612594048</v>
      </c>
      <c r="H58" s="10" t="n">
        <v>3252.21021558388</v>
      </c>
      <c r="I58" s="11" t="s">
        <v>490</v>
      </c>
      <c r="J58" s="11" t="s">
        <v>250</v>
      </c>
      <c r="K58" s="11" t="s">
        <v>251</v>
      </c>
      <c r="L58" s="11" t="s">
        <v>258</v>
      </c>
      <c r="M58" s="11" t="s">
        <v>253</v>
      </c>
      <c r="N58" s="11" t="s">
        <v>253</v>
      </c>
      <c r="O58" s="11" t="s">
        <v>253</v>
      </c>
      <c r="P58" s="11" t="s">
        <v>253</v>
      </c>
      <c r="Q58" s="11" t="s">
        <v>258</v>
      </c>
      <c r="R58" s="11" t="s">
        <v>258</v>
      </c>
      <c r="S58" s="11" t="s">
        <v>253</v>
      </c>
      <c r="T58" s="11" t="n">
        <v>1</v>
      </c>
      <c r="U58" s="11" t="n">
        <v>365</v>
      </c>
      <c r="V58" s="11" t="n">
        <f aca="false">U58/365</f>
        <v>1</v>
      </c>
      <c r="W58" s="11" t="s">
        <v>254</v>
      </c>
      <c r="X58" s="11" t="n">
        <v>2006</v>
      </c>
      <c r="Y58" s="11" t="n">
        <v>73</v>
      </c>
      <c r="Z58" s="11" t="n">
        <v>37</v>
      </c>
      <c r="AA58" s="11" t="s">
        <v>308</v>
      </c>
      <c r="AB58" s="11" t="s">
        <v>256</v>
      </c>
      <c r="AC58" s="11" t="s">
        <v>257</v>
      </c>
      <c r="AD58" s="11" t="s">
        <v>258</v>
      </c>
      <c r="AE58" s="11" t="s">
        <v>258</v>
      </c>
      <c r="AF58" s="11" t="s">
        <v>258</v>
      </c>
      <c r="AG58" s="11" t="s">
        <v>258</v>
      </c>
      <c r="AH58" s="11" t="s">
        <v>258</v>
      </c>
      <c r="AI58" s="11" t="s">
        <v>258</v>
      </c>
      <c r="AJ58" s="11" t="s">
        <v>258</v>
      </c>
      <c r="AK58" s="11" t="s">
        <v>258</v>
      </c>
      <c r="AL58" s="11" t="s">
        <v>258</v>
      </c>
      <c r="AM58" s="11" t="s">
        <v>258</v>
      </c>
      <c r="AN58" s="11" t="s">
        <v>258</v>
      </c>
      <c r="AO58" s="11" t="s">
        <v>258</v>
      </c>
      <c r="AP58" s="11" t="s">
        <v>302</v>
      </c>
      <c r="AQ58" s="11" t="s">
        <v>258</v>
      </c>
      <c r="AR58" s="11" t="s">
        <v>258</v>
      </c>
      <c r="AS58" s="11" t="s">
        <v>266</v>
      </c>
      <c r="AT58" s="11" t="s">
        <v>258</v>
      </c>
      <c r="AU58" s="11" t="n">
        <v>80</v>
      </c>
      <c r="AV58" s="11" t="n">
        <v>2</v>
      </c>
      <c r="AW58" s="11" t="n">
        <v>10</v>
      </c>
      <c r="AX58" s="11" t="s">
        <v>258</v>
      </c>
      <c r="AY58" s="11" t="n">
        <v>60</v>
      </c>
      <c r="AZ58" s="11" t="n">
        <v>16</v>
      </c>
      <c r="BA58" s="11" t="n">
        <v>0</v>
      </c>
      <c r="BB58" s="11" t="n">
        <v>0</v>
      </c>
      <c r="BC58" s="11" t="n">
        <v>0</v>
      </c>
      <c r="BD58" s="11" t="n">
        <v>0</v>
      </c>
      <c r="BE58" s="11" t="n">
        <v>20</v>
      </c>
      <c r="BF58" s="11" t="n">
        <v>0</v>
      </c>
      <c r="BG58" s="11" t="n">
        <v>0</v>
      </c>
      <c r="BH58" s="11" t="n">
        <v>54</v>
      </c>
      <c r="BI58" s="11" t="n">
        <v>8</v>
      </c>
      <c r="BJ58" s="11" t="n">
        <v>0</v>
      </c>
      <c r="BK58" s="11" t="n">
        <v>0</v>
      </c>
      <c r="BL58" s="11" t="n">
        <v>2</v>
      </c>
      <c r="BM58" s="11" t="s">
        <v>268</v>
      </c>
      <c r="BN58" s="11" t="n">
        <v>20</v>
      </c>
      <c r="BO58" s="11" t="s">
        <v>325</v>
      </c>
      <c r="BP58" s="11" t="s">
        <v>326</v>
      </c>
      <c r="BQ58" s="11" t="s">
        <v>336</v>
      </c>
      <c r="BR58" s="11" t="s">
        <v>258</v>
      </c>
      <c r="BS58" s="11" t="s">
        <v>258</v>
      </c>
      <c r="BT58" s="11" t="s">
        <v>274</v>
      </c>
      <c r="BU58" s="11" t="s">
        <v>258</v>
      </c>
      <c r="BV58" s="11" t="s">
        <v>258</v>
      </c>
      <c r="BW58" s="11" t="s">
        <v>274</v>
      </c>
      <c r="BX58" s="11" t="s">
        <v>258</v>
      </c>
      <c r="BY58" s="11" t="s">
        <v>258</v>
      </c>
      <c r="BZ58" s="11" t="s">
        <v>258</v>
      </c>
      <c r="CA58" s="11" t="s">
        <v>274</v>
      </c>
      <c r="CB58" s="11" t="s">
        <v>258</v>
      </c>
      <c r="CC58" s="11" t="s">
        <v>258</v>
      </c>
      <c r="CD58" s="11" t="s">
        <v>276</v>
      </c>
      <c r="CE58" s="11" t="s">
        <v>277</v>
      </c>
      <c r="CF58" s="11" t="s">
        <v>278</v>
      </c>
      <c r="CG58" s="11" t="s">
        <v>279</v>
      </c>
      <c r="CH58" s="11" t="s">
        <v>280</v>
      </c>
      <c r="CI58" s="11" t="s">
        <v>281</v>
      </c>
      <c r="CJ58" s="11" t="s">
        <v>311</v>
      </c>
      <c r="CK58" s="12" t="s">
        <v>283</v>
      </c>
    </row>
    <row r="59" customFormat="false" ht="15" hidden="false" customHeight="false" outlineLevel="0" collapsed="false">
      <c r="A59" s="10" t="s">
        <v>491</v>
      </c>
      <c r="B59" s="10" t="n">
        <v>3409.60785001699</v>
      </c>
      <c r="C59" s="10" t="n">
        <v>1505.17938068829</v>
      </c>
      <c r="D59" s="10" t="n">
        <v>2522.38765303829</v>
      </c>
      <c r="E59" s="10" t="n">
        <v>7070.93863964189</v>
      </c>
      <c r="F59" s="10" t="n">
        <v>4036.85189625309</v>
      </c>
      <c r="G59" s="10" t="n">
        <v>16245.4144672368</v>
      </c>
      <c r="H59" s="10" t="n">
        <v>2064.33443506324</v>
      </c>
      <c r="I59" s="11" t="s">
        <v>492</v>
      </c>
      <c r="J59" s="11" t="s">
        <v>286</v>
      </c>
      <c r="K59" s="11" t="s">
        <v>251</v>
      </c>
      <c r="L59" s="11" t="s">
        <v>252</v>
      </c>
      <c r="M59" s="11" t="s">
        <v>253</v>
      </c>
      <c r="N59" s="11" t="s">
        <v>253</v>
      </c>
      <c r="O59" s="11" t="s">
        <v>253</v>
      </c>
      <c r="P59" s="11" t="s">
        <v>253</v>
      </c>
      <c r="Q59" s="11" t="s">
        <v>258</v>
      </c>
      <c r="R59" s="11" t="s">
        <v>258</v>
      </c>
      <c r="S59" s="11" t="s">
        <v>253</v>
      </c>
      <c r="T59" s="11" t="n">
        <v>1</v>
      </c>
      <c r="U59" s="11" t="n">
        <v>214</v>
      </c>
      <c r="V59" s="11" t="n">
        <f aca="false">U59/365</f>
        <v>0.586301369863014</v>
      </c>
      <c r="W59" s="11" t="s">
        <v>254</v>
      </c>
      <c r="X59" s="11" t="n">
        <v>2009</v>
      </c>
      <c r="Y59" s="11" t="n">
        <v>71</v>
      </c>
      <c r="Z59" s="11" t="n">
        <v>97</v>
      </c>
      <c r="AA59" s="11" t="s">
        <v>288</v>
      </c>
      <c r="AB59" s="11" t="s">
        <v>289</v>
      </c>
      <c r="AC59" s="11" t="s">
        <v>257</v>
      </c>
      <c r="AD59" s="11" t="s">
        <v>258</v>
      </c>
      <c r="AE59" s="11" t="s">
        <v>258</v>
      </c>
      <c r="AF59" s="11" t="s">
        <v>464</v>
      </c>
      <c r="AG59" s="11" t="s">
        <v>258</v>
      </c>
      <c r="AH59" s="11" t="s">
        <v>258</v>
      </c>
      <c r="AI59" s="11" t="s">
        <v>260</v>
      </c>
      <c r="AJ59" s="11" t="s">
        <v>258</v>
      </c>
      <c r="AK59" s="11" t="s">
        <v>262</v>
      </c>
      <c r="AL59" s="11" t="s">
        <v>258</v>
      </c>
      <c r="AM59" s="11" t="s">
        <v>258</v>
      </c>
      <c r="AN59" s="11" t="s">
        <v>258</v>
      </c>
      <c r="AO59" s="11" t="s">
        <v>263</v>
      </c>
      <c r="AP59" s="11" t="s">
        <v>302</v>
      </c>
      <c r="AQ59" s="11" t="s">
        <v>258</v>
      </c>
      <c r="AR59" s="11" t="s">
        <v>265</v>
      </c>
      <c r="AS59" s="11" t="s">
        <v>266</v>
      </c>
      <c r="AT59" s="11" t="s">
        <v>291</v>
      </c>
      <c r="AU59" s="11" t="n">
        <v>50</v>
      </c>
      <c r="AV59" s="11" t="n">
        <v>5</v>
      </c>
      <c r="AW59" s="11" t="n">
        <v>8</v>
      </c>
      <c r="AX59" s="11" t="s">
        <v>258</v>
      </c>
      <c r="AY59" s="11" t="n">
        <v>48</v>
      </c>
      <c r="AZ59" s="11" t="n">
        <v>54</v>
      </c>
      <c r="BA59" s="11" t="n">
        <v>0</v>
      </c>
      <c r="BB59" s="11" t="n">
        <v>0</v>
      </c>
      <c r="BC59" s="11" t="n">
        <v>0</v>
      </c>
      <c r="BD59" s="11" t="n">
        <v>0</v>
      </c>
      <c r="BE59" s="11" t="n">
        <v>4</v>
      </c>
      <c r="BF59" s="11" t="n">
        <v>1</v>
      </c>
      <c r="BG59" s="11" t="n">
        <v>0</v>
      </c>
      <c r="BH59" s="11" t="n">
        <v>33</v>
      </c>
      <c r="BI59" s="11" t="n">
        <v>0</v>
      </c>
      <c r="BJ59" s="11" t="n">
        <v>0</v>
      </c>
      <c r="BK59" s="11" t="n">
        <v>0</v>
      </c>
      <c r="BL59" s="11" t="n">
        <v>8</v>
      </c>
      <c r="BM59" s="11" t="s">
        <v>268</v>
      </c>
      <c r="BN59" s="11" t="n">
        <v>20</v>
      </c>
      <c r="BO59" s="11" t="s">
        <v>325</v>
      </c>
      <c r="BP59" s="11" t="s">
        <v>326</v>
      </c>
      <c r="BQ59" s="11" t="s">
        <v>430</v>
      </c>
      <c r="BR59" s="11" t="s">
        <v>493</v>
      </c>
      <c r="BS59" s="11" t="s">
        <v>258</v>
      </c>
      <c r="BT59" s="11" t="s">
        <v>272</v>
      </c>
      <c r="BU59" s="11" t="s">
        <v>272</v>
      </c>
      <c r="BV59" s="11" t="s">
        <v>494</v>
      </c>
      <c r="BW59" s="11" t="s">
        <v>272</v>
      </c>
      <c r="BX59" s="11" t="s">
        <v>273</v>
      </c>
      <c r="BY59" s="11" t="s">
        <v>258</v>
      </c>
      <c r="BZ59" s="11" t="s">
        <v>274</v>
      </c>
      <c r="CA59" s="11" t="s">
        <v>274</v>
      </c>
      <c r="CB59" s="11" t="s">
        <v>258</v>
      </c>
      <c r="CC59" s="11" t="s">
        <v>258</v>
      </c>
      <c r="CD59" s="11" t="s">
        <v>276</v>
      </c>
      <c r="CE59" s="11" t="s">
        <v>277</v>
      </c>
      <c r="CF59" s="11" t="s">
        <v>278</v>
      </c>
      <c r="CG59" s="11" t="s">
        <v>279</v>
      </c>
      <c r="CH59" s="11" t="s">
        <v>280</v>
      </c>
      <c r="CI59" s="11" t="s">
        <v>281</v>
      </c>
      <c r="CJ59" s="11" t="s">
        <v>311</v>
      </c>
      <c r="CK59" s="12" t="s">
        <v>283</v>
      </c>
    </row>
    <row r="60" customFormat="false" ht="15" hidden="false" customHeight="false" outlineLevel="0" collapsed="false">
      <c r="A60" s="10" t="s">
        <v>495</v>
      </c>
      <c r="B60" s="10" t="n">
        <v>1871.64599105675</v>
      </c>
      <c r="C60" s="10" t="n">
        <v>1410.40357670897</v>
      </c>
      <c r="D60" s="10" t="n">
        <v>1826.03806575744</v>
      </c>
      <c r="E60" s="10" t="n">
        <v>5558.14319826921</v>
      </c>
      <c r="F60" s="10" t="n">
        <v>1033.4927978203</v>
      </c>
      <c r="G60" s="10" t="n">
        <v>8980.45864950264</v>
      </c>
      <c r="H60" s="10" t="n">
        <v>1568.74052491791</v>
      </c>
      <c r="I60" s="11" t="s">
        <v>496</v>
      </c>
      <c r="J60" s="11" t="s">
        <v>286</v>
      </c>
      <c r="K60" s="11" t="s">
        <v>251</v>
      </c>
      <c r="L60" s="11" t="s">
        <v>252</v>
      </c>
      <c r="M60" s="11" t="s">
        <v>253</v>
      </c>
      <c r="N60" s="11" t="s">
        <v>253</v>
      </c>
      <c r="O60" s="11" t="s">
        <v>253</v>
      </c>
      <c r="P60" s="11" t="s">
        <v>253</v>
      </c>
      <c r="Q60" s="11" t="s">
        <v>258</v>
      </c>
      <c r="R60" s="11" t="s">
        <v>258</v>
      </c>
      <c r="S60" s="11" t="s">
        <v>253</v>
      </c>
      <c r="T60" s="11" t="n">
        <v>0</v>
      </c>
      <c r="U60" s="11" t="n">
        <v>334</v>
      </c>
      <c r="V60" s="11" t="n">
        <f aca="false">U60/365</f>
        <v>0.915068493150685</v>
      </c>
      <c r="W60" s="11" t="s">
        <v>254</v>
      </c>
      <c r="X60" s="11" t="n">
        <v>2009</v>
      </c>
      <c r="Y60" s="11" t="n">
        <v>57</v>
      </c>
      <c r="Z60" s="11" t="n">
        <v>40</v>
      </c>
      <c r="AA60" s="11" t="s">
        <v>319</v>
      </c>
      <c r="AB60" s="11" t="s">
        <v>256</v>
      </c>
      <c r="AC60" s="11" t="s">
        <v>257</v>
      </c>
      <c r="AD60" s="11" t="s">
        <v>258</v>
      </c>
      <c r="AE60" s="11" t="s">
        <v>258</v>
      </c>
      <c r="AF60" s="11" t="s">
        <v>464</v>
      </c>
      <c r="AG60" s="11" t="s">
        <v>258</v>
      </c>
      <c r="AH60" s="11" t="s">
        <v>258</v>
      </c>
      <c r="AI60" s="11" t="s">
        <v>260</v>
      </c>
      <c r="AJ60" s="11" t="s">
        <v>258</v>
      </c>
      <c r="AK60" s="11" t="s">
        <v>262</v>
      </c>
      <c r="AL60" s="11" t="s">
        <v>258</v>
      </c>
      <c r="AM60" s="11" t="s">
        <v>258</v>
      </c>
      <c r="AN60" s="11" t="s">
        <v>258</v>
      </c>
      <c r="AO60" s="11" t="s">
        <v>263</v>
      </c>
      <c r="AP60" s="11" t="s">
        <v>302</v>
      </c>
      <c r="AQ60" s="11" t="s">
        <v>258</v>
      </c>
      <c r="AR60" s="11" t="s">
        <v>265</v>
      </c>
      <c r="AS60" s="11" t="s">
        <v>266</v>
      </c>
      <c r="AT60" s="11" t="s">
        <v>291</v>
      </c>
      <c r="AU60" s="11" t="n">
        <v>30</v>
      </c>
      <c r="AV60" s="11" t="n">
        <v>5</v>
      </c>
      <c r="AW60" s="11" t="n">
        <v>7</v>
      </c>
      <c r="AX60" s="11" t="s">
        <v>258</v>
      </c>
      <c r="AY60" s="11" t="n">
        <v>129</v>
      </c>
      <c r="AZ60" s="11" t="n">
        <v>0</v>
      </c>
      <c r="BA60" s="11" t="n">
        <v>0</v>
      </c>
      <c r="BB60" s="11" t="n">
        <v>0</v>
      </c>
      <c r="BC60" s="11" t="n">
        <v>0</v>
      </c>
      <c r="BD60" s="11" t="n">
        <v>0</v>
      </c>
      <c r="BE60" s="11" t="n">
        <v>12</v>
      </c>
      <c r="BF60" s="11" t="n">
        <v>1</v>
      </c>
      <c r="BG60" s="11" t="n">
        <v>0</v>
      </c>
      <c r="BH60" s="11" t="n">
        <v>27</v>
      </c>
      <c r="BI60" s="11" t="n">
        <v>58</v>
      </c>
      <c r="BJ60" s="11" t="n">
        <v>0</v>
      </c>
      <c r="BK60" s="11" t="n">
        <v>1</v>
      </c>
      <c r="BL60" s="11" t="n">
        <v>1</v>
      </c>
      <c r="BM60" s="11" t="s">
        <v>268</v>
      </c>
      <c r="BN60" s="11" t="s">
        <v>258</v>
      </c>
      <c r="BO60" s="11" t="s">
        <v>269</v>
      </c>
      <c r="BP60" s="11" t="s">
        <v>258</v>
      </c>
      <c r="BQ60" s="11" t="s">
        <v>258</v>
      </c>
      <c r="BR60" s="11" t="s">
        <v>366</v>
      </c>
      <c r="BS60" s="11" t="s">
        <v>258</v>
      </c>
      <c r="BT60" s="11" t="s">
        <v>272</v>
      </c>
      <c r="BU60" s="11" t="s">
        <v>272</v>
      </c>
      <c r="BV60" s="11" t="s">
        <v>497</v>
      </c>
      <c r="BW60" s="11" t="s">
        <v>272</v>
      </c>
      <c r="BX60" s="11" t="s">
        <v>273</v>
      </c>
      <c r="BY60" s="11" t="s">
        <v>258</v>
      </c>
      <c r="BZ60" s="11" t="s">
        <v>274</v>
      </c>
      <c r="CA60" s="11" t="s">
        <v>274</v>
      </c>
      <c r="CB60" s="11" t="s">
        <v>258</v>
      </c>
      <c r="CC60" s="11" t="s">
        <v>258</v>
      </c>
      <c r="CD60" s="11" t="s">
        <v>276</v>
      </c>
      <c r="CE60" s="11" t="s">
        <v>277</v>
      </c>
      <c r="CF60" s="11" t="s">
        <v>278</v>
      </c>
      <c r="CG60" s="11" t="s">
        <v>279</v>
      </c>
      <c r="CH60" s="11" t="s">
        <v>280</v>
      </c>
      <c r="CI60" s="11" t="s">
        <v>281</v>
      </c>
      <c r="CJ60" s="11" t="s">
        <v>311</v>
      </c>
      <c r="CK60" s="12" t="s">
        <v>283</v>
      </c>
    </row>
    <row r="61" customFormat="false" ht="15" hidden="false" customHeight="false" outlineLevel="0" collapsed="false">
      <c r="A61" s="10" t="s">
        <v>498</v>
      </c>
      <c r="B61" s="10" t="n">
        <v>3284.21171539483</v>
      </c>
      <c r="C61" s="10" t="n">
        <v>1977.41397385634</v>
      </c>
      <c r="D61" s="10" t="n">
        <v>2066.08338583161</v>
      </c>
      <c r="E61" s="10" t="n">
        <v>12876.0038341181</v>
      </c>
      <c r="F61" s="10" t="n">
        <v>5665.37281756577</v>
      </c>
      <c r="G61" s="10" t="n">
        <v>15003.2088534472</v>
      </c>
      <c r="H61" s="10" t="n">
        <v>3350.49855735693</v>
      </c>
      <c r="I61" s="11" t="s">
        <v>499</v>
      </c>
      <c r="J61" s="11" t="s">
        <v>286</v>
      </c>
      <c r="K61" s="11" t="s">
        <v>251</v>
      </c>
      <c r="L61" s="11" t="s">
        <v>252</v>
      </c>
      <c r="M61" s="11" t="s">
        <v>253</v>
      </c>
      <c r="N61" s="11" t="s">
        <v>253</v>
      </c>
      <c r="O61" s="11" t="s">
        <v>253</v>
      </c>
      <c r="P61" s="11" t="s">
        <v>253</v>
      </c>
      <c r="Q61" s="11" t="s">
        <v>258</v>
      </c>
      <c r="R61" s="11" t="s">
        <v>258</v>
      </c>
      <c r="S61" s="11" t="s">
        <v>253</v>
      </c>
      <c r="T61" s="11" t="n">
        <v>0</v>
      </c>
      <c r="U61" s="11" t="n">
        <v>304</v>
      </c>
      <c r="V61" s="11" t="n">
        <f aca="false">U61/365</f>
        <v>0.832876712328767</v>
      </c>
      <c r="W61" s="11" t="s">
        <v>254</v>
      </c>
      <c r="X61" s="11" t="n">
        <v>2009</v>
      </c>
      <c r="Y61" s="11" t="n">
        <v>55</v>
      </c>
      <c r="Z61" s="11" t="n">
        <v>52</v>
      </c>
      <c r="AA61" s="11" t="s">
        <v>319</v>
      </c>
      <c r="AB61" s="11" t="s">
        <v>258</v>
      </c>
      <c r="AC61" s="11" t="s">
        <v>258</v>
      </c>
      <c r="AD61" s="11" t="s">
        <v>258</v>
      </c>
      <c r="AE61" s="11" t="s">
        <v>258</v>
      </c>
      <c r="AF61" s="11" t="s">
        <v>258</v>
      </c>
      <c r="AG61" s="11" t="s">
        <v>258</v>
      </c>
      <c r="AH61" s="11" t="s">
        <v>258</v>
      </c>
      <c r="AI61" s="11" t="s">
        <v>258</v>
      </c>
      <c r="AJ61" s="11" t="s">
        <v>258</v>
      </c>
      <c r="AK61" s="11" t="s">
        <v>258</v>
      </c>
      <c r="AL61" s="11" t="s">
        <v>258</v>
      </c>
      <c r="AM61" s="11" t="s">
        <v>258</v>
      </c>
      <c r="AN61" s="11" t="s">
        <v>258</v>
      </c>
      <c r="AO61" s="11" t="s">
        <v>263</v>
      </c>
      <c r="AP61" s="11" t="s">
        <v>302</v>
      </c>
      <c r="AQ61" s="11" t="s">
        <v>309</v>
      </c>
      <c r="AR61" s="11" t="s">
        <v>258</v>
      </c>
      <c r="AS61" s="11" t="s">
        <v>266</v>
      </c>
      <c r="AT61" s="11" t="s">
        <v>258</v>
      </c>
      <c r="AU61" s="11" t="n">
        <v>90</v>
      </c>
      <c r="AV61" s="11" t="n">
        <v>31</v>
      </c>
      <c r="AW61" s="11" t="n">
        <v>9</v>
      </c>
      <c r="AX61" s="11" t="s">
        <v>258</v>
      </c>
      <c r="AY61" s="11" t="n">
        <v>9</v>
      </c>
      <c r="AZ61" s="11" t="n">
        <v>59</v>
      </c>
      <c r="BA61" s="11" t="n">
        <v>0</v>
      </c>
      <c r="BB61" s="11" t="n">
        <v>0</v>
      </c>
      <c r="BC61" s="11" t="n">
        <v>0</v>
      </c>
      <c r="BD61" s="11" t="n">
        <v>5</v>
      </c>
      <c r="BE61" s="11" t="n">
        <v>2</v>
      </c>
      <c r="BF61" s="11" t="n">
        <v>0</v>
      </c>
      <c r="BG61" s="11" t="n">
        <v>0</v>
      </c>
      <c r="BH61" s="11" t="n">
        <v>32</v>
      </c>
      <c r="BI61" s="11" t="n">
        <v>2</v>
      </c>
      <c r="BJ61" s="11" t="n">
        <v>0</v>
      </c>
      <c r="BK61" s="11" t="n">
        <v>0</v>
      </c>
      <c r="BL61" s="11" t="n">
        <v>1</v>
      </c>
      <c r="BM61" s="11" t="s">
        <v>268</v>
      </c>
      <c r="BN61" s="11" t="n">
        <v>20</v>
      </c>
      <c r="BO61" s="11" t="s">
        <v>269</v>
      </c>
      <c r="BP61" s="11" t="s">
        <v>269</v>
      </c>
      <c r="BQ61" s="11" t="s">
        <v>403</v>
      </c>
      <c r="BR61" s="11" t="s">
        <v>476</v>
      </c>
      <c r="BS61" s="11" t="s">
        <v>258</v>
      </c>
      <c r="BT61" s="11" t="s">
        <v>272</v>
      </c>
      <c r="BU61" s="11" t="s">
        <v>272</v>
      </c>
      <c r="BV61" s="11" t="s">
        <v>500</v>
      </c>
      <c r="BW61" s="11" t="s">
        <v>274</v>
      </c>
      <c r="BX61" s="11" t="s">
        <v>258</v>
      </c>
      <c r="BY61" s="11" t="s">
        <v>258</v>
      </c>
      <c r="BZ61" s="11" t="s">
        <v>258</v>
      </c>
      <c r="CA61" s="11" t="s">
        <v>274</v>
      </c>
      <c r="CB61" s="11" t="s">
        <v>258</v>
      </c>
      <c r="CC61" s="11" t="s">
        <v>258</v>
      </c>
      <c r="CD61" s="11" t="s">
        <v>276</v>
      </c>
      <c r="CE61" s="11" t="s">
        <v>277</v>
      </c>
      <c r="CF61" s="11" t="s">
        <v>278</v>
      </c>
      <c r="CG61" s="11" t="s">
        <v>279</v>
      </c>
      <c r="CH61" s="11" t="s">
        <v>280</v>
      </c>
      <c r="CI61" s="11" t="s">
        <v>281</v>
      </c>
      <c r="CJ61" s="11" t="s">
        <v>311</v>
      </c>
      <c r="CK61" s="12" t="s">
        <v>283</v>
      </c>
    </row>
    <row r="62" customFormat="false" ht="15" hidden="false" customHeight="false" outlineLevel="0" collapsed="false">
      <c r="A62" s="10" t="s">
        <v>501</v>
      </c>
      <c r="B62" s="10" t="n">
        <v>3184.69452747319</v>
      </c>
      <c r="C62" s="10" t="n">
        <v>1852.46722615486</v>
      </c>
      <c r="D62" s="10" t="n">
        <v>2692.85479704462</v>
      </c>
      <c r="E62" s="10" t="n">
        <v>15236.7042998646</v>
      </c>
      <c r="F62" s="10" t="n">
        <v>1407.10054112111</v>
      </c>
      <c r="G62" s="10" t="n">
        <v>14910.1020641732</v>
      </c>
      <c r="H62" s="10" t="n">
        <v>5753.62120346494</v>
      </c>
      <c r="I62" s="11" t="s">
        <v>502</v>
      </c>
      <c r="J62" s="11" t="s">
        <v>250</v>
      </c>
      <c r="K62" s="11" t="s">
        <v>251</v>
      </c>
      <c r="L62" s="11" t="s">
        <v>252</v>
      </c>
      <c r="M62" s="11" t="s">
        <v>253</v>
      </c>
      <c r="N62" s="11" t="s">
        <v>253</v>
      </c>
      <c r="O62" s="11" t="s">
        <v>253</v>
      </c>
      <c r="P62" s="11" t="s">
        <v>253</v>
      </c>
      <c r="Q62" s="11" t="s">
        <v>258</v>
      </c>
      <c r="R62" s="11" t="s">
        <v>258</v>
      </c>
      <c r="S62" s="11" t="s">
        <v>253</v>
      </c>
      <c r="T62" s="11" t="n">
        <v>0</v>
      </c>
      <c r="U62" s="11" t="n">
        <v>243</v>
      </c>
      <c r="V62" s="11" t="n">
        <f aca="false">U62/365</f>
        <v>0.665753424657534</v>
      </c>
      <c r="W62" s="11" t="s">
        <v>254</v>
      </c>
      <c r="X62" s="11" t="n">
        <v>2009</v>
      </c>
      <c r="Y62" s="11" t="n">
        <v>50</v>
      </c>
      <c r="Z62" s="11" t="n">
        <v>90</v>
      </c>
      <c r="AA62" s="11" t="s">
        <v>255</v>
      </c>
      <c r="AB62" s="11" t="s">
        <v>258</v>
      </c>
      <c r="AC62" s="11" t="s">
        <v>258</v>
      </c>
      <c r="AD62" s="11" t="s">
        <v>258</v>
      </c>
      <c r="AE62" s="11" t="s">
        <v>258</v>
      </c>
      <c r="AF62" s="11" t="s">
        <v>258</v>
      </c>
      <c r="AG62" s="11" t="s">
        <v>258</v>
      </c>
      <c r="AH62" s="11" t="s">
        <v>258</v>
      </c>
      <c r="AI62" s="11" t="s">
        <v>258</v>
      </c>
      <c r="AJ62" s="11" t="s">
        <v>258</v>
      </c>
      <c r="AK62" s="11" t="s">
        <v>258</v>
      </c>
      <c r="AL62" s="11" t="s">
        <v>258</v>
      </c>
      <c r="AM62" s="11" t="s">
        <v>258</v>
      </c>
      <c r="AN62" s="11" t="s">
        <v>258</v>
      </c>
      <c r="AO62" s="11" t="s">
        <v>263</v>
      </c>
      <c r="AP62" s="11" t="s">
        <v>264</v>
      </c>
      <c r="AQ62" s="11" t="s">
        <v>258</v>
      </c>
      <c r="AR62" s="11" t="s">
        <v>258</v>
      </c>
      <c r="AS62" s="11" t="s">
        <v>266</v>
      </c>
      <c r="AT62" s="11" t="s">
        <v>267</v>
      </c>
      <c r="AU62" s="11" t="n">
        <v>90</v>
      </c>
      <c r="AV62" s="11" t="n">
        <v>3</v>
      </c>
      <c r="AW62" s="11" t="n">
        <v>10</v>
      </c>
      <c r="AX62" s="11" t="s">
        <v>258</v>
      </c>
      <c r="AY62" s="11" t="n">
        <v>27</v>
      </c>
      <c r="AZ62" s="11" t="n">
        <v>0</v>
      </c>
      <c r="BA62" s="11" t="n">
        <v>0</v>
      </c>
      <c r="BB62" s="11" t="n">
        <v>0</v>
      </c>
      <c r="BC62" s="11" t="n">
        <v>0</v>
      </c>
      <c r="BD62" s="11" t="n">
        <v>0</v>
      </c>
      <c r="BE62" s="11" t="n">
        <v>46</v>
      </c>
      <c r="BF62" s="11" t="s">
        <v>503</v>
      </c>
      <c r="BG62" s="11" t="s">
        <v>504</v>
      </c>
      <c r="BH62" s="11" t="n">
        <v>19</v>
      </c>
      <c r="BI62" s="11" t="n">
        <v>35</v>
      </c>
      <c r="BJ62" s="11" t="n">
        <v>0</v>
      </c>
      <c r="BK62" s="11" t="n">
        <v>0</v>
      </c>
      <c r="BL62" s="11" t="n">
        <v>0</v>
      </c>
      <c r="BM62" s="11" t="s">
        <v>268</v>
      </c>
      <c r="BN62" s="11" t="n">
        <v>20</v>
      </c>
      <c r="BO62" s="11" t="s">
        <v>269</v>
      </c>
      <c r="BP62" s="11" t="s">
        <v>269</v>
      </c>
      <c r="BQ62" s="11" t="s">
        <v>505</v>
      </c>
      <c r="BR62" s="11" t="s">
        <v>506</v>
      </c>
      <c r="BS62" s="11" t="s">
        <v>258</v>
      </c>
      <c r="BT62" s="11" t="s">
        <v>272</v>
      </c>
      <c r="BU62" s="11" t="s">
        <v>272</v>
      </c>
      <c r="BV62" s="11" t="s">
        <v>507</v>
      </c>
      <c r="BW62" s="11" t="s">
        <v>274</v>
      </c>
      <c r="BX62" s="11" t="s">
        <v>258</v>
      </c>
      <c r="BY62" s="11" t="s">
        <v>258</v>
      </c>
      <c r="BZ62" s="11" t="s">
        <v>258</v>
      </c>
      <c r="CA62" s="11" t="s">
        <v>272</v>
      </c>
      <c r="CB62" s="11" t="s">
        <v>258</v>
      </c>
      <c r="CC62" s="11" t="s">
        <v>258</v>
      </c>
      <c r="CD62" s="11" t="s">
        <v>276</v>
      </c>
      <c r="CE62" s="11" t="s">
        <v>277</v>
      </c>
      <c r="CF62" s="11" t="s">
        <v>278</v>
      </c>
      <c r="CG62" s="11" t="s">
        <v>279</v>
      </c>
      <c r="CH62" s="11" t="s">
        <v>280</v>
      </c>
      <c r="CI62" s="11" t="s">
        <v>281</v>
      </c>
      <c r="CJ62" s="11" t="s">
        <v>311</v>
      </c>
      <c r="CK62" s="12" t="s">
        <v>283</v>
      </c>
    </row>
    <row r="63" customFormat="false" ht="15" hidden="false" customHeight="false" outlineLevel="0" collapsed="false">
      <c r="A63" s="10" t="s">
        <v>508</v>
      </c>
      <c r="B63" s="10" t="n">
        <v>2180.84475687298</v>
      </c>
      <c r="C63" s="10" t="n">
        <v>1294.47171459936</v>
      </c>
      <c r="D63" s="10" t="n">
        <v>1307.42722800652</v>
      </c>
      <c r="E63" s="10" t="n">
        <v>6496.11034757659</v>
      </c>
      <c r="F63" s="10" t="n">
        <v>2141.97821665148</v>
      </c>
      <c r="G63" s="10" t="n">
        <v>8129.5846629968</v>
      </c>
      <c r="H63" s="10" t="n">
        <v>2071.80251902933</v>
      </c>
      <c r="I63" s="11" t="s">
        <v>509</v>
      </c>
      <c r="J63" s="11" t="s">
        <v>250</v>
      </c>
      <c r="K63" s="11" t="s">
        <v>251</v>
      </c>
      <c r="L63" s="11" t="s">
        <v>252</v>
      </c>
      <c r="M63" s="11" t="s">
        <v>253</v>
      </c>
      <c r="N63" s="11" t="s">
        <v>253</v>
      </c>
      <c r="O63" s="11" t="s">
        <v>253</v>
      </c>
      <c r="P63" s="11" t="s">
        <v>253</v>
      </c>
      <c r="Q63" s="11" t="s">
        <v>258</v>
      </c>
      <c r="R63" s="11" t="s">
        <v>258</v>
      </c>
      <c r="S63" s="11" t="s">
        <v>253</v>
      </c>
      <c r="T63" s="11" t="n">
        <v>0</v>
      </c>
      <c r="U63" s="11" t="n">
        <v>393</v>
      </c>
      <c r="V63" s="11" t="n">
        <f aca="false">U63/365</f>
        <v>1.07671232876712</v>
      </c>
      <c r="W63" s="11" t="s">
        <v>254</v>
      </c>
      <c r="X63" s="11" t="n">
        <v>2009</v>
      </c>
      <c r="Y63" s="11" t="n">
        <v>69</v>
      </c>
      <c r="Z63" s="11" t="n">
        <v>42</v>
      </c>
      <c r="AA63" s="11" t="s">
        <v>298</v>
      </c>
      <c r="AB63" s="11" t="s">
        <v>256</v>
      </c>
      <c r="AC63" s="11" t="s">
        <v>257</v>
      </c>
      <c r="AD63" s="11" t="s">
        <v>258</v>
      </c>
      <c r="AE63" s="11" t="s">
        <v>258</v>
      </c>
      <c r="AF63" s="11" t="s">
        <v>258</v>
      </c>
      <c r="AG63" s="11" t="s">
        <v>258</v>
      </c>
      <c r="AH63" s="11" t="s">
        <v>258</v>
      </c>
      <c r="AI63" s="11" t="s">
        <v>258</v>
      </c>
      <c r="AJ63" s="11" t="s">
        <v>258</v>
      </c>
      <c r="AK63" s="11" t="s">
        <v>258</v>
      </c>
      <c r="AL63" s="11" t="s">
        <v>258</v>
      </c>
      <c r="AM63" s="11" t="s">
        <v>258</v>
      </c>
      <c r="AN63" s="11" t="s">
        <v>258</v>
      </c>
      <c r="AO63" s="11" t="s">
        <v>263</v>
      </c>
      <c r="AP63" s="11" t="s">
        <v>302</v>
      </c>
      <c r="AQ63" s="11" t="s">
        <v>258</v>
      </c>
      <c r="AR63" s="11" t="s">
        <v>258</v>
      </c>
      <c r="AS63" s="11" t="s">
        <v>258</v>
      </c>
      <c r="AT63" s="11" t="s">
        <v>258</v>
      </c>
      <c r="AU63" s="11" t="n">
        <v>90</v>
      </c>
      <c r="AV63" s="11" t="n">
        <v>10</v>
      </c>
      <c r="AW63" s="11" t="n">
        <v>7</v>
      </c>
      <c r="AX63" s="11" t="s">
        <v>258</v>
      </c>
      <c r="AY63" s="11" t="n">
        <v>12</v>
      </c>
      <c r="AZ63" s="11" t="n">
        <v>32</v>
      </c>
      <c r="BA63" s="11" t="n">
        <v>0</v>
      </c>
      <c r="BB63" s="11" t="n">
        <v>0</v>
      </c>
      <c r="BC63" s="11" t="n">
        <v>0</v>
      </c>
      <c r="BD63" s="11" t="n">
        <v>0</v>
      </c>
      <c r="BE63" s="11" t="n">
        <v>5</v>
      </c>
      <c r="BF63" s="11" t="n">
        <v>0</v>
      </c>
      <c r="BG63" s="11" t="n">
        <v>0</v>
      </c>
      <c r="BH63" s="11" t="n">
        <v>22</v>
      </c>
      <c r="BI63" s="11" t="n">
        <v>1</v>
      </c>
      <c r="BJ63" s="11" t="n">
        <v>0</v>
      </c>
      <c r="BK63" s="11" t="n">
        <v>0</v>
      </c>
      <c r="BL63" s="11" t="n">
        <v>40</v>
      </c>
      <c r="BM63" s="11" t="s">
        <v>268</v>
      </c>
      <c r="BN63" s="11" t="n">
        <v>20</v>
      </c>
      <c r="BO63" s="11" t="s">
        <v>325</v>
      </c>
      <c r="BP63" s="11" t="s">
        <v>348</v>
      </c>
      <c r="BQ63" s="11" t="s">
        <v>355</v>
      </c>
      <c r="BR63" s="11" t="s">
        <v>239</v>
      </c>
      <c r="BS63" s="11" t="s">
        <v>258</v>
      </c>
      <c r="BT63" s="11" t="s">
        <v>272</v>
      </c>
      <c r="BU63" s="11" t="s">
        <v>274</v>
      </c>
      <c r="BV63" s="11" t="n">
        <v>0</v>
      </c>
      <c r="BW63" s="11" t="s">
        <v>274</v>
      </c>
      <c r="BX63" s="11" t="s">
        <v>258</v>
      </c>
      <c r="BY63" s="11" t="s">
        <v>258</v>
      </c>
      <c r="BZ63" s="11" t="s">
        <v>258</v>
      </c>
      <c r="CA63" s="11" t="s">
        <v>274</v>
      </c>
      <c r="CB63" s="11" t="s">
        <v>258</v>
      </c>
      <c r="CC63" s="11" t="s">
        <v>258</v>
      </c>
      <c r="CD63" s="11" t="s">
        <v>276</v>
      </c>
      <c r="CE63" s="11" t="s">
        <v>277</v>
      </c>
      <c r="CF63" s="11" t="s">
        <v>278</v>
      </c>
      <c r="CG63" s="11" t="s">
        <v>351</v>
      </c>
      <c r="CH63" s="11" t="s">
        <v>280</v>
      </c>
      <c r="CI63" s="11" t="s">
        <v>281</v>
      </c>
      <c r="CJ63" s="11" t="s">
        <v>510</v>
      </c>
      <c r="CK63" s="12" t="s">
        <v>283</v>
      </c>
    </row>
    <row r="64" customFormat="false" ht="15" hidden="false" customHeight="false" outlineLevel="0" collapsed="false">
      <c r="A64" s="10" t="s">
        <v>511</v>
      </c>
      <c r="B64" s="10" t="n">
        <v>2398.68673674168</v>
      </c>
      <c r="C64" s="10" t="n">
        <v>1500.93896935619</v>
      </c>
      <c r="D64" s="10" t="n">
        <v>1782.50039217914</v>
      </c>
      <c r="E64" s="10" t="n">
        <v>6119.6292322019</v>
      </c>
      <c r="F64" s="10" t="n">
        <v>3394.98100211519</v>
      </c>
      <c r="G64" s="10" t="n">
        <v>10388.5335736176</v>
      </c>
      <c r="H64" s="10" t="n">
        <v>2143.11559910238</v>
      </c>
      <c r="I64" s="11" t="s">
        <v>512</v>
      </c>
      <c r="J64" s="11" t="s">
        <v>250</v>
      </c>
      <c r="K64" s="11" t="s">
        <v>251</v>
      </c>
      <c r="L64" s="11" t="s">
        <v>252</v>
      </c>
      <c r="M64" s="11" t="s">
        <v>253</v>
      </c>
      <c r="N64" s="11" t="s">
        <v>253</v>
      </c>
      <c r="O64" s="11" t="s">
        <v>253</v>
      </c>
      <c r="P64" s="11" t="s">
        <v>253</v>
      </c>
      <c r="Q64" s="11" t="s">
        <v>258</v>
      </c>
      <c r="R64" s="11" t="s">
        <v>258</v>
      </c>
      <c r="S64" s="11" t="s">
        <v>253</v>
      </c>
      <c r="T64" s="11" t="n">
        <v>1</v>
      </c>
      <c r="U64" s="11" t="n">
        <v>671</v>
      </c>
      <c r="V64" s="11" t="n">
        <f aca="false">U64/365</f>
        <v>1.83835616438356</v>
      </c>
      <c r="W64" s="11" t="s">
        <v>254</v>
      </c>
      <c r="X64" s="11" t="n">
        <v>2006</v>
      </c>
      <c r="Y64" s="11" t="n">
        <v>76</v>
      </c>
      <c r="Z64" s="11" t="n">
        <v>37</v>
      </c>
      <c r="AA64" s="11" t="s">
        <v>319</v>
      </c>
      <c r="AB64" s="11" t="s">
        <v>289</v>
      </c>
      <c r="AC64" s="11" t="s">
        <v>257</v>
      </c>
      <c r="AD64" s="11" t="s">
        <v>299</v>
      </c>
      <c r="AE64" s="11" t="s">
        <v>258</v>
      </c>
      <c r="AF64" s="11" t="s">
        <v>258</v>
      </c>
      <c r="AG64" s="11" t="s">
        <v>258</v>
      </c>
      <c r="AH64" s="11" t="s">
        <v>258</v>
      </c>
      <c r="AI64" s="11" t="s">
        <v>258</v>
      </c>
      <c r="AJ64" s="11" t="s">
        <v>258</v>
      </c>
      <c r="AK64" s="11" t="s">
        <v>258</v>
      </c>
      <c r="AL64" s="11" t="s">
        <v>258</v>
      </c>
      <c r="AM64" s="11" t="s">
        <v>258</v>
      </c>
      <c r="AN64" s="11" t="s">
        <v>258</v>
      </c>
      <c r="AO64" s="11" t="s">
        <v>258</v>
      </c>
      <c r="AP64" s="11" t="s">
        <v>302</v>
      </c>
      <c r="AQ64" s="11" t="s">
        <v>258</v>
      </c>
      <c r="AR64" s="11" t="s">
        <v>258</v>
      </c>
      <c r="AS64" s="11" t="s">
        <v>266</v>
      </c>
      <c r="AT64" s="11" t="s">
        <v>258</v>
      </c>
      <c r="AU64" s="11" t="n">
        <v>30</v>
      </c>
      <c r="AV64" s="11" t="n">
        <v>3</v>
      </c>
      <c r="AW64" s="11" t="n">
        <v>11</v>
      </c>
      <c r="AX64" s="11" t="s">
        <v>258</v>
      </c>
      <c r="AY64" s="11" t="n">
        <v>166</v>
      </c>
      <c r="AZ64" s="11" t="n">
        <v>0</v>
      </c>
      <c r="BA64" s="11" t="n">
        <v>0</v>
      </c>
      <c r="BB64" s="11" t="n">
        <v>0</v>
      </c>
      <c r="BC64" s="11" t="n">
        <v>0</v>
      </c>
      <c r="BD64" s="11" t="n">
        <v>0</v>
      </c>
      <c r="BE64" s="11" t="n">
        <v>12</v>
      </c>
      <c r="BF64" s="11" t="n">
        <v>0</v>
      </c>
      <c r="BG64" s="11" t="n">
        <v>2</v>
      </c>
      <c r="BH64" s="11" t="n">
        <v>61</v>
      </c>
      <c r="BI64" s="11" t="n">
        <v>22</v>
      </c>
      <c r="BJ64" s="11" t="n">
        <v>0</v>
      </c>
      <c r="BK64" s="11" t="n">
        <v>0</v>
      </c>
      <c r="BL64" s="11" t="n">
        <v>3</v>
      </c>
      <c r="BM64" s="11" t="s">
        <v>268</v>
      </c>
      <c r="BN64" s="11" t="n">
        <v>20</v>
      </c>
      <c r="BO64" s="11" t="s">
        <v>292</v>
      </c>
      <c r="BP64" s="11" t="s">
        <v>293</v>
      </c>
      <c r="BQ64" s="11" t="s">
        <v>270</v>
      </c>
      <c r="BR64" s="11" t="s">
        <v>513</v>
      </c>
      <c r="BS64" s="11" t="s">
        <v>258</v>
      </c>
      <c r="BT64" s="11" t="s">
        <v>272</v>
      </c>
      <c r="BU64" s="11" t="s">
        <v>272</v>
      </c>
      <c r="BV64" s="11" t="s">
        <v>514</v>
      </c>
      <c r="BW64" s="11" t="s">
        <v>274</v>
      </c>
      <c r="BX64" s="11" t="s">
        <v>258</v>
      </c>
      <c r="BY64" s="11" t="s">
        <v>258</v>
      </c>
      <c r="BZ64" s="11" t="s">
        <v>258</v>
      </c>
      <c r="CA64" s="11" t="s">
        <v>274</v>
      </c>
      <c r="CB64" s="11" t="s">
        <v>258</v>
      </c>
      <c r="CC64" s="11" t="s">
        <v>258</v>
      </c>
      <c r="CD64" s="11" t="s">
        <v>276</v>
      </c>
      <c r="CE64" s="11" t="s">
        <v>277</v>
      </c>
      <c r="CF64" s="11" t="s">
        <v>278</v>
      </c>
      <c r="CG64" s="11" t="s">
        <v>279</v>
      </c>
      <c r="CH64" s="11" t="s">
        <v>280</v>
      </c>
      <c r="CI64" s="11" t="s">
        <v>281</v>
      </c>
      <c r="CJ64" s="11" t="s">
        <v>311</v>
      </c>
      <c r="CK64" s="12" t="s">
        <v>283</v>
      </c>
    </row>
    <row r="65" customFormat="false" ht="15" hidden="false" customHeight="false" outlineLevel="0" collapsed="false">
      <c r="A65" s="10" t="s">
        <v>515</v>
      </c>
      <c r="B65" s="10" t="n">
        <v>3525.82393680294</v>
      </c>
      <c r="C65" s="10" t="n">
        <v>2381.2253015276</v>
      </c>
      <c r="D65" s="10" t="n">
        <v>2725.1800673038</v>
      </c>
      <c r="E65" s="10" t="n">
        <v>4754.39815034471</v>
      </c>
      <c r="F65" s="10" t="n">
        <v>6745.65467060764</v>
      </c>
      <c r="G65" s="10" t="n">
        <v>13659.2604977482</v>
      </c>
      <c r="H65" s="10" t="n">
        <v>3148.5090097976</v>
      </c>
      <c r="I65" s="11" t="s">
        <v>516</v>
      </c>
      <c r="J65" s="11" t="s">
        <v>286</v>
      </c>
      <c r="K65" s="11" t="s">
        <v>251</v>
      </c>
      <c r="L65" s="11" t="s">
        <v>252</v>
      </c>
      <c r="M65" s="11" t="s">
        <v>253</v>
      </c>
      <c r="N65" s="11" t="s">
        <v>253</v>
      </c>
      <c r="O65" s="11" t="s">
        <v>253</v>
      </c>
      <c r="P65" s="11" t="s">
        <v>253</v>
      </c>
      <c r="Q65" s="11" t="n">
        <v>0</v>
      </c>
      <c r="R65" s="11" t="n">
        <v>0</v>
      </c>
      <c r="S65" s="11" t="s">
        <v>253</v>
      </c>
      <c r="T65" s="11" t="n">
        <v>1</v>
      </c>
      <c r="U65" s="11" t="n">
        <v>517</v>
      </c>
      <c r="V65" s="11" t="n">
        <f aca="false">U65/365</f>
        <v>1.41643835616438</v>
      </c>
      <c r="W65" s="11" t="s">
        <v>254</v>
      </c>
      <c r="X65" s="11" t="n">
        <v>2008</v>
      </c>
      <c r="Y65" s="11" t="n">
        <v>65</v>
      </c>
      <c r="Z65" s="11" t="n">
        <v>83</v>
      </c>
      <c r="AA65" s="11" t="s">
        <v>288</v>
      </c>
      <c r="AB65" s="11" t="s">
        <v>289</v>
      </c>
      <c r="AC65" s="11" t="s">
        <v>257</v>
      </c>
      <c r="AD65" s="11" t="s">
        <v>258</v>
      </c>
      <c r="AE65" s="11" t="s">
        <v>258</v>
      </c>
      <c r="AF65" s="11" t="s">
        <v>258</v>
      </c>
      <c r="AG65" s="11" t="s">
        <v>258</v>
      </c>
      <c r="AH65" s="11" t="s">
        <v>258</v>
      </c>
      <c r="AI65" s="11" t="s">
        <v>260</v>
      </c>
      <c r="AJ65" s="11" t="s">
        <v>258</v>
      </c>
      <c r="AK65" s="11" t="s">
        <v>258</v>
      </c>
      <c r="AL65" s="11" t="s">
        <v>258</v>
      </c>
      <c r="AM65" s="11" t="s">
        <v>258</v>
      </c>
      <c r="AN65" s="11" t="s">
        <v>258</v>
      </c>
      <c r="AO65" s="11" t="s">
        <v>263</v>
      </c>
      <c r="AP65" s="11" t="s">
        <v>302</v>
      </c>
      <c r="AQ65" s="11" t="s">
        <v>258</v>
      </c>
      <c r="AR65" s="11" t="s">
        <v>258</v>
      </c>
      <c r="AS65" s="11" t="s">
        <v>266</v>
      </c>
      <c r="AT65" s="11" t="s">
        <v>258</v>
      </c>
      <c r="AU65" s="11" t="n">
        <v>60</v>
      </c>
      <c r="AV65" s="11" t="n">
        <v>1</v>
      </c>
      <c r="AW65" s="11" t="n">
        <v>10</v>
      </c>
      <c r="AX65" s="11" t="s">
        <v>258</v>
      </c>
      <c r="AY65" s="11" t="n">
        <v>94</v>
      </c>
      <c r="AZ65" s="11" t="n">
        <v>0</v>
      </c>
      <c r="BA65" s="11" t="n">
        <v>0</v>
      </c>
      <c r="BB65" s="11" t="n">
        <v>0</v>
      </c>
      <c r="BC65" s="11" t="n">
        <v>0</v>
      </c>
      <c r="BD65" s="11" t="n">
        <v>0</v>
      </c>
      <c r="BE65" s="11" t="n">
        <v>3</v>
      </c>
      <c r="BF65" s="11" t="n">
        <v>0</v>
      </c>
      <c r="BG65" s="11" t="n">
        <v>0</v>
      </c>
      <c r="BH65" s="11" t="n">
        <v>94</v>
      </c>
      <c r="BI65" s="11" t="n">
        <v>0</v>
      </c>
      <c r="BJ65" s="11" t="n">
        <v>0</v>
      </c>
      <c r="BK65" s="11" t="n">
        <v>0</v>
      </c>
      <c r="BL65" s="11" t="n">
        <v>3</v>
      </c>
      <c r="BM65" s="11" t="s">
        <v>268</v>
      </c>
      <c r="BN65" s="11" t="n">
        <v>20</v>
      </c>
      <c r="BO65" s="11" t="s">
        <v>325</v>
      </c>
      <c r="BP65" s="11" t="s">
        <v>326</v>
      </c>
      <c r="BQ65" s="11" t="s">
        <v>461</v>
      </c>
      <c r="BR65" s="11" t="s">
        <v>517</v>
      </c>
      <c r="BS65" s="11" t="s">
        <v>258</v>
      </c>
      <c r="BT65" s="11" t="s">
        <v>272</v>
      </c>
      <c r="BU65" s="11" t="s">
        <v>272</v>
      </c>
      <c r="BV65" s="11" t="s">
        <v>518</v>
      </c>
      <c r="BW65" s="11" t="s">
        <v>272</v>
      </c>
      <c r="BX65" s="11" t="s">
        <v>273</v>
      </c>
      <c r="BY65" s="11" t="s">
        <v>258</v>
      </c>
      <c r="BZ65" s="11" t="s">
        <v>272</v>
      </c>
      <c r="CA65" s="11" t="s">
        <v>274</v>
      </c>
      <c r="CB65" s="11" t="s">
        <v>258</v>
      </c>
      <c r="CC65" s="11" t="s">
        <v>258</v>
      </c>
      <c r="CD65" s="11" t="s">
        <v>321</v>
      </c>
      <c r="CE65" s="11" t="s">
        <v>277</v>
      </c>
      <c r="CF65" s="11" t="s">
        <v>278</v>
      </c>
      <c r="CG65" s="11" t="s">
        <v>279</v>
      </c>
      <c r="CH65" s="11" t="s">
        <v>280</v>
      </c>
      <c r="CI65" s="11" t="s">
        <v>281</v>
      </c>
      <c r="CJ65" s="11" t="s">
        <v>379</v>
      </c>
      <c r="CK65" s="12" t="s">
        <v>283</v>
      </c>
    </row>
    <row r="66" customFormat="false" ht="15" hidden="false" customHeight="false" outlineLevel="0" collapsed="false">
      <c r="A66" s="10" t="s">
        <v>519</v>
      </c>
      <c r="B66" s="10" t="n">
        <v>3559.75104940573</v>
      </c>
      <c r="C66" s="10" t="n">
        <v>2590.92991486085</v>
      </c>
      <c r="D66" s="10" t="n">
        <v>2659.36957298925</v>
      </c>
      <c r="E66" s="10" t="n">
        <v>8228.75785652889</v>
      </c>
      <c r="F66" s="10" t="n">
        <v>3369.54212941251</v>
      </c>
      <c r="G66" s="10" t="n">
        <v>12585.786481794</v>
      </c>
      <c r="H66" s="10" t="n">
        <v>3834.39850864826</v>
      </c>
      <c r="I66" s="11" t="s">
        <v>520</v>
      </c>
      <c r="J66" s="11" t="s">
        <v>286</v>
      </c>
      <c r="K66" s="11" t="s">
        <v>251</v>
      </c>
      <c r="L66" s="11" t="s">
        <v>252</v>
      </c>
      <c r="M66" s="11" t="s">
        <v>268</v>
      </c>
      <c r="N66" s="11" t="s">
        <v>253</v>
      </c>
      <c r="O66" s="11" t="s">
        <v>253</v>
      </c>
      <c r="P66" s="11" t="s">
        <v>253</v>
      </c>
      <c r="Q66" s="11" t="n">
        <v>0</v>
      </c>
      <c r="R66" s="11" t="n">
        <v>0</v>
      </c>
      <c r="S66" s="11" t="s">
        <v>253</v>
      </c>
      <c r="T66" s="11" t="n">
        <v>1</v>
      </c>
      <c r="U66" s="11" t="n">
        <v>31</v>
      </c>
      <c r="V66" s="11" t="n">
        <f aca="false">U66/365</f>
        <v>0.0849315068493151</v>
      </c>
      <c r="W66" s="11" t="s">
        <v>254</v>
      </c>
      <c r="X66" s="11" t="n">
        <v>2008</v>
      </c>
      <c r="Y66" s="11" t="n">
        <v>81</v>
      </c>
      <c r="Z66" s="11" t="n">
        <v>46</v>
      </c>
      <c r="AA66" s="11" t="s">
        <v>308</v>
      </c>
      <c r="AB66" s="11" t="s">
        <v>256</v>
      </c>
      <c r="AC66" s="11" t="s">
        <v>257</v>
      </c>
      <c r="AD66" s="11" t="s">
        <v>258</v>
      </c>
      <c r="AE66" s="11" t="s">
        <v>258</v>
      </c>
      <c r="AF66" s="11" t="s">
        <v>464</v>
      </c>
      <c r="AG66" s="11" t="s">
        <v>258</v>
      </c>
      <c r="AH66" s="11" t="s">
        <v>258</v>
      </c>
      <c r="AI66" s="11" t="s">
        <v>258</v>
      </c>
      <c r="AJ66" s="11" t="s">
        <v>258</v>
      </c>
      <c r="AK66" s="11" t="s">
        <v>262</v>
      </c>
      <c r="AL66" s="11" t="s">
        <v>258</v>
      </c>
      <c r="AM66" s="11" t="s">
        <v>258</v>
      </c>
      <c r="AN66" s="11" t="s">
        <v>258</v>
      </c>
      <c r="AO66" s="11" t="s">
        <v>263</v>
      </c>
      <c r="AP66" s="11" t="s">
        <v>302</v>
      </c>
      <c r="AQ66" s="11" t="s">
        <v>258</v>
      </c>
      <c r="AR66" s="11" t="s">
        <v>258</v>
      </c>
      <c r="AS66" s="11" t="s">
        <v>266</v>
      </c>
      <c r="AT66" s="11" t="s">
        <v>291</v>
      </c>
      <c r="AU66" s="11" t="n">
        <v>60</v>
      </c>
      <c r="AV66" s="11" t="n">
        <v>2</v>
      </c>
      <c r="AW66" s="11" t="n">
        <v>10</v>
      </c>
      <c r="AX66" s="11" t="s">
        <v>258</v>
      </c>
      <c r="AY66" s="11" t="n">
        <v>39</v>
      </c>
      <c r="AZ66" s="11" t="n">
        <v>0</v>
      </c>
      <c r="BA66" s="11" t="n">
        <v>0</v>
      </c>
      <c r="BB66" s="11" t="n">
        <v>2</v>
      </c>
      <c r="BC66" s="11" t="n">
        <v>0</v>
      </c>
      <c r="BD66" s="11" t="n">
        <v>5</v>
      </c>
      <c r="BE66" s="11" t="n">
        <v>20</v>
      </c>
      <c r="BF66" s="11" t="n">
        <v>0</v>
      </c>
      <c r="BG66" s="11" t="n">
        <v>4</v>
      </c>
      <c r="BH66" s="11" t="n">
        <v>59</v>
      </c>
      <c r="BI66" s="11" t="n">
        <v>5</v>
      </c>
      <c r="BJ66" s="11" t="n">
        <v>0</v>
      </c>
      <c r="BK66" s="11" t="n">
        <v>0</v>
      </c>
      <c r="BL66" s="11" t="n">
        <v>5</v>
      </c>
      <c r="BM66" s="11" t="s">
        <v>268</v>
      </c>
      <c r="BN66" s="11" t="n">
        <v>20</v>
      </c>
      <c r="BO66" s="11" t="s">
        <v>325</v>
      </c>
      <c r="BP66" s="11" t="s">
        <v>326</v>
      </c>
      <c r="BQ66" s="11" t="s">
        <v>327</v>
      </c>
      <c r="BR66" s="11" t="s">
        <v>521</v>
      </c>
      <c r="BS66" s="11" t="n">
        <v>21</v>
      </c>
      <c r="BT66" s="11" t="s">
        <v>272</v>
      </c>
      <c r="BU66" s="11" t="s">
        <v>272</v>
      </c>
      <c r="BV66" s="11" t="s">
        <v>522</v>
      </c>
      <c r="BW66" s="11" t="s">
        <v>272</v>
      </c>
      <c r="BX66" s="11" t="s">
        <v>273</v>
      </c>
      <c r="BY66" s="11" t="s">
        <v>258</v>
      </c>
      <c r="BZ66" s="11" t="s">
        <v>274</v>
      </c>
      <c r="CA66" s="11" t="s">
        <v>274</v>
      </c>
      <c r="CB66" s="11" t="s">
        <v>258</v>
      </c>
      <c r="CC66" s="11" t="s">
        <v>258</v>
      </c>
      <c r="CD66" s="11" t="s">
        <v>276</v>
      </c>
      <c r="CE66" s="11" t="s">
        <v>277</v>
      </c>
      <c r="CF66" s="11" t="s">
        <v>278</v>
      </c>
      <c r="CG66" s="11" t="s">
        <v>279</v>
      </c>
      <c r="CH66" s="11" t="s">
        <v>280</v>
      </c>
      <c r="CI66" s="11" t="s">
        <v>281</v>
      </c>
      <c r="CJ66" s="11" t="s">
        <v>311</v>
      </c>
      <c r="CK66" s="12" t="s">
        <v>283</v>
      </c>
    </row>
    <row r="67" customFormat="false" ht="15" hidden="false" customHeight="false" outlineLevel="0" collapsed="false">
      <c r="A67" s="10" t="s">
        <v>523</v>
      </c>
      <c r="B67" s="10" t="n">
        <v>3252.74171997109</v>
      </c>
      <c r="C67" s="10" t="n">
        <v>2290.03922034633</v>
      </c>
      <c r="D67" s="10" t="n">
        <v>2200.58456330155</v>
      </c>
      <c r="E67" s="10" t="n">
        <v>9148.22959377936</v>
      </c>
      <c r="F67" s="10" t="n">
        <v>3061.90511827557</v>
      </c>
      <c r="G67" s="10" t="n">
        <v>18213.8201234316</v>
      </c>
      <c r="H67" s="10" t="n">
        <v>3215.25595892376</v>
      </c>
      <c r="I67" s="11" t="s">
        <v>524</v>
      </c>
      <c r="J67" s="11" t="s">
        <v>286</v>
      </c>
      <c r="K67" s="11" t="s">
        <v>340</v>
      </c>
      <c r="L67" s="11" t="s">
        <v>252</v>
      </c>
      <c r="M67" s="11" t="s">
        <v>253</v>
      </c>
      <c r="N67" s="11" t="s">
        <v>253</v>
      </c>
      <c r="O67" s="11" t="s">
        <v>253</v>
      </c>
      <c r="P67" s="11" t="s">
        <v>253</v>
      </c>
      <c r="Q67" s="11" t="n">
        <v>0</v>
      </c>
      <c r="R67" s="11" t="n">
        <v>0</v>
      </c>
      <c r="S67" s="11" t="s">
        <v>253</v>
      </c>
      <c r="T67" s="11" t="n">
        <v>0</v>
      </c>
      <c r="U67" s="11" t="n">
        <v>30</v>
      </c>
      <c r="V67" s="11" t="n">
        <f aca="false">U67/365</f>
        <v>0.0821917808219178</v>
      </c>
      <c r="W67" s="11" t="s">
        <v>254</v>
      </c>
      <c r="X67" s="11" t="n">
        <v>2009</v>
      </c>
      <c r="Y67" s="11" t="n">
        <v>22</v>
      </c>
      <c r="Z67" s="11" t="n">
        <v>94</v>
      </c>
      <c r="AA67" s="11" t="s">
        <v>258</v>
      </c>
      <c r="AB67" s="11" t="s">
        <v>256</v>
      </c>
      <c r="AC67" s="11" t="s">
        <v>320</v>
      </c>
      <c r="AD67" s="11" t="s">
        <v>258</v>
      </c>
      <c r="AE67" s="11" t="s">
        <v>258</v>
      </c>
      <c r="AF67" s="11" t="s">
        <v>464</v>
      </c>
      <c r="AG67" s="11" t="s">
        <v>258</v>
      </c>
      <c r="AH67" s="11" t="s">
        <v>258</v>
      </c>
      <c r="AI67" s="11" t="s">
        <v>260</v>
      </c>
      <c r="AJ67" s="11" t="s">
        <v>258</v>
      </c>
      <c r="AK67" s="11" t="s">
        <v>258</v>
      </c>
      <c r="AL67" s="11" t="s">
        <v>258</v>
      </c>
      <c r="AM67" s="11" t="s">
        <v>258</v>
      </c>
      <c r="AN67" s="11" t="s">
        <v>258</v>
      </c>
      <c r="AO67" s="11" t="s">
        <v>344</v>
      </c>
      <c r="AP67" s="11" t="s">
        <v>302</v>
      </c>
      <c r="AQ67" s="11" t="s">
        <v>258</v>
      </c>
      <c r="AR67" s="11" t="s">
        <v>265</v>
      </c>
      <c r="AS67" s="11" t="s">
        <v>266</v>
      </c>
      <c r="AT67" s="11" t="s">
        <v>291</v>
      </c>
      <c r="AU67" s="11" t="n">
        <v>90</v>
      </c>
      <c r="AV67" s="11" t="n">
        <v>115</v>
      </c>
      <c r="AW67" s="11" t="n">
        <v>9</v>
      </c>
      <c r="AX67" s="11" t="s">
        <v>258</v>
      </c>
      <c r="AY67" s="11" t="n">
        <v>57</v>
      </c>
      <c r="AZ67" s="11" t="n">
        <v>94</v>
      </c>
      <c r="BA67" s="11" t="n">
        <v>0</v>
      </c>
      <c r="BB67" s="11" t="n">
        <v>0</v>
      </c>
      <c r="BC67" s="11" t="n">
        <v>0</v>
      </c>
      <c r="BD67" s="11" t="n">
        <v>0</v>
      </c>
      <c r="BE67" s="11" t="n">
        <v>2</v>
      </c>
      <c r="BF67" s="11" t="n">
        <v>0</v>
      </c>
      <c r="BG67" s="11" t="n">
        <v>0</v>
      </c>
      <c r="BH67" s="11" t="n">
        <v>4</v>
      </c>
      <c r="BI67" s="11" t="n">
        <v>0</v>
      </c>
      <c r="BJ67" s="11" t="n">
        <v>0</v>
      </c>
      <c r="BK67" s="11" t="n">
        <v>0</v>
      </c>
      <c r="BL67" s="11" t="n">
        <v>0</v>
      </c>
      <c r="BM67" s="11" t="s">
        <v>268</v>
      </c>
      <c r="BN67" s="11" t="n">
        <v>20</v>
      </c>
      <c r="BO67" s="11" t="s">
        <v>292</v>
      </c>
      <c r="BP67" s="11" t="s">
        <v>293</v>
      </c>
      <c r="BQ67" s="11" t="s">
        <v>270</v>
      </c>
      <c r="BR67" s="11" t="s">
        <v>476</v>
      </c>
      <c r="BS67" s="11" t="s">
        <v>258</v>
      </c>
      <c r="BT67" s="11" t="s">
        <v>272</v>
      </c>
      <c r="BU67" s="11" t="s">
        <v>274</v>
      </c>
      <c r="BV67" s="11" t="s">
        <v>525</v>
      </c>
      <c r="BW67" s="11" t="s">
        <v>272</v>
      </c>
      <c r="BX67" s="11" t="s">
        <v>273</v>
      </c>
      <c r="BY67" s="11" t="s">
        <v>258</v>
      </c>
      <c r="BZ67" s="11" t="s">
        <v>272</v>
      </c>
      <c r="CA67" s="11" t="s">
        <v>274</v>
      </c>
      <c r="CB67" s="11" t="s">
        <v>258</v>
      </c>
      <c r="CC67" s="11" t="s">
        <v>258</v>
      </c>
      <c r="CD67" s="11" t="s">
        <v>321</v>
      </c>
      <c r="CE67" s="11" t="s">
        <v>277</v>
      </c>
      <c r="CF67" s="11" t="s">
        <v>278</v>
      </c>
      <c r="CG67" s="11" t="s">
        <v>279</v>
      </c>
      <c r="CH67" s="11" t="s">
        <v>280</v>
      </c>
      <c r="CI67" s="11" t="s">
        <v>281</v>
      </c>
      <c r="CJ67" s="11" t="s">
        <v>379</v>
      </c>
      <c r="CK67" s="12" t="s">
        <v>283</v>
      </c>
    </row>
    <row r="68" customFormat="false" ht="15" hidden="false" customHeight="false" outlineLevel="0" collapsed="false">
      <c r="A68" s="10" t="s">
        <v>526</v>
      </c>
      <c r="B68" s="10" t="n">
        <v>2951.88566684887</v>
      </c>
      <c r="C68" s="10" t="n">
        <v>1206.06677939349</v>
      </c>
      <c r="D68" s="10" t="n">
        <v>2371.1868471409</v>
      </c>
      <c r="E68" s="10" t="n">
        <v>13897.0657707891</v>
      </c>
      <c r="F68" s="10" t="n">
        <v>7132.17268308</v>
      </c>
      <c r="G68" s="10" t="n">
        <v>15042.3328874354</v>
      </c>
      <c r="H68" s="10" t="n">
        <v>2217.32647610716</v>
      </c>
      <c r="I68" s="11" t="s">
        <v>527</v>
      </c>
      <c r="J68" s="11" t="s">
        <v>286</v>
      </c>
      <c r="K68" s="11" t="s">
        <v>251</v>
      </c>
      <c r="L68" s="11" t="s">
        <v>252</v>
      </c>
      <c r="M68" s="11" t="s">
        <v>253</v>
      </c>
      <c r="N68" s="11" t="s">
        <v>253</v>
      </c>
      <c r="O68" s="11" t="s">
        <v>253</v>
      </c>
      <c r="P68" s="11" t="s">
        <v>253</v>
      </c>
      <c r="Q68" s="11" t="s">
        <v>258</v>
      </c>
      <c r="R68" s="11" t="s">
        <v>258</v>
      </c>
      <c r="S68" s="11" t="s">
        <v>253</v>
      </c>
      <c r="T68" s="11" t="n">
        <v>0</v>
      </c>
      <c r="U68" s="11" t="n">
        <v>1216</v>
      </c>
      <c r="V68" s="11" t="n">
        <f aca="false">U68/365</f>
        <v>3.33150684931507</v>
      </c>
      <c r="W68" s="11" t="s">
        <v>254</v>
      </c>
      <c r="X68" s="11" t="n">
        <v>2006</v>
      </c>
      <c r="Y68" s="11" t="n">
        <v>61</v>
      </c>
      <c r="Z68" s="11" t="n">
        <v>95</v>
      </c>
      <c r="AA68" s="11" t="s">
        <v>288</v>
      </c>
      <c r="AB68" s="11" t="s">
        <v>256</v>
      </c>
      <c r="AC68" s="11" t="s">
        <v>257</v>
      </c>
      <c r="AD68" s="11" t="s">
        <v>258</v>
      </c>
      <c r="AE68" s="11" t="s">
        <v>258</v>
      </c>
      <c r="AF68" s="11" t="s">
        <v>258</v>
      </c>
      <c r="AG68" s="11" t="s">
        <v>258</v>
      </c>
      <c r="AH68" s="11" t="s">
        <v>258</v>
      </c>
      <c r="AI68" s="11" t="s">
        <v>258</v>
      </c>
      <c r="AJ68" s="11" t="s">
        <v>258</v>
      </c>
      <c r="AK68" s="11" t="s">
        <v>258</v>
      </c>
      <c r="AL68" s="11" t="s">
        <v>258</v>
      </c>
      <c r="AM68" s="11" t="s">
        <v>258</v>
      </c>
      <c r="AN68" s="11" t="s">
        <v>258</v>
      </c>
      <c r="AO68" s="11" t="s">
        <v>263</v>
      </c>
      <c r="AP68" s="11" t="s">
        <v>302</v>
      </c>
      <c r="AQ68" s="11" t="s">
        <v>309</v>
      </c>
      <c r="AR68" s="11" t="s">
        <v>258</v>
      </c>
      <c r="AS68" s="11" t="s">
        <v>266</v>
      </c>
      <c r="AT68" s="11" t="s">
        <v>258</v>
      </c>
      <c r="AU68" s="11" t="s">
        <v>258</v>
      </c>
      <c r="AV68" s="11" t="n">
        <v>62</v>
      </c>
      <c r="AW68" s="11" t="n">
        <v>13</v>
      </c>
      <c r="AX68" s="11" t="s">
        <v>258</v>
      </c>
      <c r="AY68" s="11" t="n">
        <v>25</v>
      </c>
      <c r="AZ68" s="11" t="n">
        <v>86</v>
      </c>
      <c r="BA68" s="11" t="n">
        <v>0</v>
      </c>
      <c r="BB68" s="11" t="n">
        <v>0</v>
      </c>
      <c r="BC68" s="11" t="n">
        <v>0</v>
      </c>
      <c r="BD68" s="11" t="n">
        <v>0</v>
      </c>
      <c r="BE68" s="11" t="n">
        <v>3</v>
      </c>
      <c r="BF68" s="11" t="n">
        <v>0</v>
      </c>
      <c r="BG68" s="11" t="n">
        <v>0</v>
      </c>
      <c r="BH68" s="11" t="n">
        <v>8</v>
      </c>
      <c r="BI68" s="11" t="n">
        <v>1</v>
      </c>
      <c r="BJ68" s="11" t="n">
        <v>0</v>
      </c>
      <c r="BK68" s="11" t="n">
        <v>0</v>
      </c>
      <c r="BL68" s="11" t="n">
        <v>2</v>
      </c>
      <c r="BM68" s="11" t="s">
        <v>268</v>
      </c>
      <c r="BN68" s="11" t="n">
        <v>20</v>
      </c>
      <c r="BO68" s="11" t="s">
        <v>325</v>
      </c>
      <c r="BP68" s="11" t="s">
        <v>348</v>
      </c>
      <c r="BQ68" s="11" t="s">
        <v>349</v>
      </c>
      <c r="BR68" s="11" t="s">
        <v>528</v>
      </c>
      <c r="BS68" s="11" t="s">
        <v>258</v>
      </c>
      <c r="BT68" s="11" t="s">
        <v>272</v>
      </c>
      <c r="BU68" s="11" t="s">
        <v>274</v>
      </c>
      <c r="BV68" s="11" t="s">
        <v>529</v>
      </c>
      <c r="BW68" s="11" t="s">
        <v>274</v>
      </c>
      <c r="BX68" s="11" t="s">
        <v>258</v>
      </c>
      <c r="BY68" s="11" t="s">
        <v>258</v>
      </c>
      <c r="BZ68" s="11" t="s">
        <v>258</v>
      </c>
      <c r="CA68" s="11" t="s">
        <v>274</v>
      </c>
      <c r="CB68" s="11" t="s">
        <v>258</v>
      </c>
      <c r="CC68" s="11" t="s">
        <v>258</v>
      </c>
      <c r="CD68" s="11" t="s">
        <v>321</v>
      </c>
      <c r="CE68" s="11" t="s">
        <v>277</v>
      </c>
      <c r="CF68" s="11" t="s">
        <v>278</v>
      </c>
      <c r="CG68" s="11" t="s">
        <v>279</v>
      </c>
      <c r="CH68" s="11" t="s">
        <v>280</v>
      </c>
      <c r="CI68" s="11" t="s">
        <v>315</v>
      </c>
      <c r="CJ68" s="11" t="s">
        <v>322</v>
      </c>
      <c r="CK68" s="12" t="s">
        <v>283</v>
      </c>
    </row>
    <row r="69" customFormat="false" ht="15" hidden="false" customHeight="false" outlineLevel="0" collapsed="false">
      <c r="A69" s="10" t="s">
        <v>530</v>
      </c>
      <c r="B69" s="10" t="n">
        <v>3562.75169495324</v>
      </c>
      <c r="C69" s="10" t="n">
        <v>1683.58822897791</v>
      </c>
      <c r="D69" s="10" t="n">
        <v>3283.74925895691</v>
      </c>
      <c r="E69" s="10" t="n">
        <v>17054.7077297762</v>
      </c>
      <c r="F69" s="10" t="n">
        <v>7483.83004790179</v>
      </c>
      <c r="G69" s="10" t="n">
        <v>19026.8720077503</v>
      </c>
      <c r="H69" s="10" t="n">
        <v>3627.0316679524</v>
      </c>
      <c r="I69" s="11" t="s">
        <v>531</v>
      </c>
      <c r="J69" s="11" t="s">
        <v>250</v>
      </c>
      <c r="K69" s="11" t="s">
        <v>251</v>
      </c>
      <c r="L69" s="11" t="s">
        <v>252</v>
      </c>
      <c r="M69" s="11" t="s">
        <v>253</v>
      </c>
      <c r="N69" s="11" t="s">
        <v>253</v>
      </c>
      <c r="O69" s="11" t="s">
        <v>253</v>
      </c>
      <c r="P69" s="11" t="s">
        <v>253</v>
      </c>
      <c r="Q69" s="11" t="s">
        <v>258</v>
      </c>
      <c r="R69" s="11" t="s">
        <v>258</v>
      </c>
      <c r="S69" s="11" t="s">
        <v>253</v>
      </c>
      <c r="T69" s="11" t="n">
        <v>0</v>
      </c>
      <c r="U69" s="11" t="n">
        <v>792</v>
      </c>
      <c r="V69" s="11" t="n">
        <f aca="false">U69/365</f>
        <v>2.16986301369863</v>
      </c>
      <c r="W69" s="11" t="s">
        <v>254</v>
      </c>
      <c r="X69" s="11" t="n">
        <v>2007</v>
      </c>
      <c r="Y69" s="11" t="n">
        <v>22</v>
      </c>
      <c r="Z69" s="11" t="n">
        <v>55</v>
      </c>
      <c r="AA69" s="11" t="s">
        <v>308</v>
      </c>
      <c r="AB69" s="11" t="s">
        <v>256</v>
      </c>
      <c r="AC69" s="11" t="s">
        <v>320</v>
      </c>
      <c r="AD69" s="11" t="s">
        <v>258</v>
      </c>
      <c r="AE69" s="11" t="s">
        <v>258</v>
      </c>
      <c r="AF69" s="11" t="s">
        <v>258</v>
      </c>
      <c r="AG69" s="11" t="s">
        <v>258</v>
      </c>
      <c r="AH69" s="11" t="s">
        <v>258</v>
      </c>
      <c r="AI69" s="11" t="s">
        <v>258</v>
      </c>
      <c r="AJ69" s="11" t="s">
        <v>258</v>
      </c>
      <c r="AK69" s="11" t="s">
        <v>258</v>
      </c>
      <c r="AL69" s="11" t="s">
        <v>258</v>
      </c>
      <c r="AM69" s="11" t="s">
        <v>258</v>
      </c>
      <c r="AN69" s="11" t="s">
        <v>258</v>
      </c>
      <c r="AO69" s="11" t="s">
        <v>263</v>
      </c>
      <c r="AP69" s="11" t="s">
        <v>302</v>
      </c>
      <c r="AQ69" s="11" t="s">
        <v>258</v>
      </c>
      <c r="AR69" s="11" t="s">
        <v>258</v>
      </c>
      <c r="AS69" s="11" t="s">
        <v>266</v>
      </c>
      <c r="AT69" s="11" t="s">
        <v>258</v>
      </c>
      <c r="AU69" s="11" t="n">
        <v>70</v>
      </c>
      <c r="AV69" s="11" t="n">
        <v>52</v>
      </c>
      <c r="AW69" s="11" t="n">
        <v>11</v>
      </c>
      <c r="AX69" s="11" t="s">
        <v>258</v>
      </c>
      <c r="AY69" s="11" t="n">
        <v>149</v>
      </c>
      <c r="AZ69" s="11" t="n">
        <v>70</v>
      </c>
      <c r="BA69" s="11" t="n">
        <v>0</v>
      </c>
      <c r="BB69" s="11" t="n">
        <v>1</v>
      </c>
      <c r="BC69" s="11" t="n">
        <v>0</v>
      </c>
      <c r="BD69" s="11" t="n">
        <v>1</v>
      </c>
      <c r="BE69" s="11" t="n">
        <v>5</v>
      </c>
      <c r="BF69" s="11" t="n">
        <v>0</v>
      </c>
      <c r="BG69" s="11" t="n">
        <v>0</v>
      </c>
      <c r="BH69" s="11" t="n">
        <v>9</v>
      </c>
      <c r="BI69" s="11" t="n">
        <v>14</v>
      </c>
      <c r="BJ69" s="11" t="n">
        <v>0</v>
      </c>
      <c r="BK69" s="11" t="n">
        <v>0</v>
      </c>
      <c r="BL69" s="11" t="n">
        <v>0</v>
      </c>
      <c r="BM69" s="11" t="s">
        <v>268</v>
      </c>
      <c r="BN69" s="11" t="n">
        <v>20</v>
      </c>
      <c r="BO69" s="11" t="s">
        <v>269</v>
      </c>
      <c r="BP69" s="11" t="s">
        <v>269</v>
      </c>
      <c r="BQ69" s="11" t="s">
        <v>487</v>
      </c>
      <c r="BR69" s="11" t="s">
        <v>532</v>
      </c>
      <c r="BS69" s="11" t="s">
        <v>258</v>
      </c>
      <c r="BT69" s="11" t="s">
        <v>272</v>
      </c>
      <c r="BU69" s="11" t="s">
        <v>272</v>
      </c>
      <c r="BV69" s="11" t="s">
        <v>533</v>
      </c>
      <c r="BW69" s="11" t="s">
        <v>272</v>
      </c>
      <c r="BX69" s="11" t="s">
        <v>273</v>
      </c>
      <c r="BY69" s="11" t="s">
        <v>258</v>
      </c>
      <c r="BZ69" s="11" t="s">
        <v>272</v>
      </c>
      <c r="CA69" s="11" t="s">
        <v>274</v>
      </c>
      <c r="CB69" s="11" t="s">
        <v>258</v>
      </c>
      <c r="CC69" s="11" t="s">
        <v>258</v>
      </c>
      <c r="CD69" s="11" t="s">
        <v>321</v>
      </c>
      <c r="CE69" s="11" t="s">
        <v>277</v>
      </c>
      <c r="CF69" s="11" t="s">
        <v>278</v>
      </c>
      <c r="CG69" s="11" t="s">
        <v>279</v>
      </c>
      <c r="CH69" s="11" t="s">
        <v>280</v>
      </c>
      <c r="CI69" s="11" t="s">
        <v>281</v>
      </c>
      <c r="CJ69" s="11" t="s">
        <v>379</v>
      </c>
      <c r="CK69" s="12" t="s">
        <v>283</v>
      </c>
    </row>
    <row r="70" customFormat="false" ht="15" hidden="false" customHeight="false" outlineLevel="0" collapsed="false">
      <c r="A70" s="10" t="s">
        <v>534</v>
      </c>
      <c r="B70" s="10" t="n">
        <v>1291.02783642413</v>
      </c>
      <c r="C70" s="10" t="n">
        <v>1269.94321095489</v>
      </c>
      <c r="D70" s="10" t="n">
        <v>1250.48047975252</v>
      </c>
      <c r="E70" s="10" t="n">
        <v>5764.21222443638</v>
      </c>
      <c r="F70" s="10" t="n">
        <v>1553.77470765618</v>
      </c>
      <c r="G70" s="10" t="n">
        <v>8046.21745791472</v>
      </c>
      <c r="H70" s="10" t="n">
        <v>1855.44704129297</v>
      </c>
      <c r="I70" s="11" t="s">
        <v>535</v>
      </c>
      <c r="J70" s="11" t="s">
        <v>250</v>
      </c>
      <c r="K70" s="11" t="s">
        <v>251</v>
      </c>
      <c r="L70" s="11" t="s">
        <v>536</v>
      </c>
      <c r="M70" s="11" t="s">
        <v>253</v>
      </c>
      <c r="N70" s="11" t="s">
        <v>253</v>
      </c>
      <c r="O70" s="11" t="s">
        <v>253</v>
      </c>
      <c r="P70" s="11" t="s">
        <v>253</v>
      </c>
      <c r="Q70" s="11" t="s">
        <v>258</v>
      </c>
      <c r="R70" s="11" t="s">
        <v>258</v>
      </c>
      <c r="S70" s="11" t="s">
        <v>253</v>
      </c>
      <c r="T70" s="11" t="n">
        <v>0</v>
      </c>
      <c r="U70" s="11" t="n">
        <v>882</v>
      </c>
      <c r="V70" s="11" t="n">
        <f aca="false">U70/365</f>
        <v>2.41643835616438</v>
      </c>
      <c r="W70" s="11" t="s">
        <v>254</v>
      </c>
      <c r="X70" s="11" t="n">
        <v>2007</v>
      </c>
      <c r="Y70" s="11" t="n">
        <v>48</v>
      </c>
      <c r="Z70" s="11" t="n">
        <v>51</v>
      </c>
      <c r="AA70" s="11" t="s">
        <v>319</v>
      </c>
      <c r="AB70" s="11" t="s">
        <v>256</v>
      </c>
      <c r="AC70" s="11" t="s">
        <v>320</v>
      </c>
      <c r="AD70" s="11" t="s">
        <v>258</v>
      </c>
      <c r="AE70" s="11" t="s">
        <v>258</v>
      </c>
      <c r="AF70" s="11" t="s">
        <v>258</v>
      </c>
      <c r="AG70" s="11" t="s">
        <v>258</v>
      </c>
      <c r="AH70" s="11" t="s">
        <v>258</v>
      </c>
      <c r="AI70" s="11" t="s">
        <v>290</v>
      </c>
      <c r="AJ70" s="11" t="s">
        <v>258</v>
      </c>
      <c r="AK70" s="11" t="s">
        <v>258</v>
      </c>
      <c r="AL70" s="11" t="s">
        <v>258</v>
      </c>
      <c r="AM70" s="11" t="s">
        <v>258</v>
      </c>
      <c r="AN70" s="11" t="s">
        <v>258</v>
      </c>
      <c r="AO70" s="11" t="s">
        <v>263</v>
      </c>
      <c r="AP70" s="11" t="s">
        <v>302</v>
      </c>
      <c r="AQ70" s="11" t="s">
        <v>258</v>
      </c>
      <c r="AR70" s="11" t="s">
        <v>258</v>
      </c>
      <c r="AS70" s="11" t="s">
        <v>266</v>
      </c>
      <c r="AT70" s="11" t="s">
        <v>258</v>
      </c>
      <c r="AU70" s="11" t="n">
        <v>80</v>
      </c>
      <c r="AV70" s="11" t="n">
        <v>12</v>
      </c>
      <c r="AW70" s="11" t="n">
        <v>9</v>
      </c>
      <c r="AX70" s="11" t="s">
        <v>258</v>
      </c>
      <c r="AY70" s="11" t="n">
        <v>351</v>
      </c>
      <c r="AZ70" s="11" t="n">
        <v>5</v>
      </c>
      <c r="BA70" s="11" t="n">
        <v>0</v>
      </c>
      <c r="BB70" s="11" t="n">
        <v>5</v>
      </c>
      <c r="BC70" s="11" t="n">
        <v>0</v>
      </c>
      <c r="BD70" s="11" t="n">
        <v>4</v>
      </c>
      <c r="BE70" s="11" t="n">
        <v>39</v>
      </c>
      <c r="BF70" s="11" t="n">
        <v>0</v>
      </c>
      <c r="BG70" s="11" t="n">
        <v>0</v>
      </c>
      <c r="BH70" s="11" t="n">
        <v>15</v>
      </c>
      <c r="BI70" s="11" t="n">
        <v>32</v>
      </c>
      <c r="BJ70" s="11" t="n">
        <v>0</v>
      </c>
      <c r="BK70" s="11" t="n">
        <v>0</v>
      </c>
      <c r="BL70" s="11" t="n">
        <v>0</v>
      </c>
      <c r="BM70" s="11" t="s">
        <v>268</v>
      </c>
      <c r="BN70" s="11" t="n">
        <v>20</v>
      </c>
      <c r="BO70" s="11" t="s">
        <v>292</v>
      </c>
      <c r="BP70" s="11" t="s">
        <v>258</v>
      </c>
      <c r="BQ70" s="11" t="s">
        <v>258</v>
      </c>
      <c r="BR70" s="11" t="s">
        <v>258</v>
      </c>
      <c r="BS70" s="11" t="s">
        <v>258</v>
      </c>
      <c r="BT70" s="11" t="s">
        <v>274</v>
      </c>
      <c r="BU70" s="11" t="s">
        <v>258</v>
      </c>
      <c r="BV70" s="11" t="s">
        <v>258</v>
      </c>
      <c r="BW70" s="11" t="s">
        <v>272</v>
      </c>
      <c r="BX70" s="11" t="s">
        <v>273</v>
      </c>
      <c r="BY70" s="11" t="s">
        <v>258</v>
      </c>
      <c r="BZ70" s="11" t="s">
        <v>274</v>
      </c>
      <c r="CA70" s="11" t="s">
        <v>274</v>
      </c>
      <c r="CB70" s="11" t="s">
        <v>258</v>
      </c>
      <c r="CC70" s="11" t="s">
        <v>258</v>
      </c>
      <c r="CD70" s="11" t="s">
        <v>276</v>
      </c>
      <c r="CE70" s="11" t="s">
        <v>277</v>
      </c>
      <c r="CF70" s="11" t="s">
        <v>278</v>
      </c>
      <c r="CG70" s="11" t="s">
        <v>279</v>
      </c>
      <c r="CH70" s="11" t="s">
        <v>280</v>
      </c>
      <c r="CI70" s="11" t="s">
        <v>281</v>
      </c>
      <c r="CJ70" s="11" t="s">
        <v>311</v>
      </c>
      <c r="CK70" s="12" t="s">
        <v>283</v>
      </c>
    </row>
    <row r="71" customFormat="false" ht="15" hidden="false" customHeight="false" outlineLevel="0" collapsed="false">
      <c r="A71" s="10" t="s">
        <v>537</v>
      </c>
      <c r="B71" s="10" t="n">
        <v>2127.95642822533</v>
      </c>
      <c r="C71" s="10" t="n">
        <v>1220.2870702893</v>
      </c>
      <c r="D71" s="10" t="n">
        <v>2682.04437356871</v>
      </c>
      <c r="E71" s="10" t="n">
        <v>11233.7557945979</v>
      </c>
      <c r="F71" s="10" t="n">
        <v>1488.70710606848</v>
      </c>
      <c r="G71" s="10" t="n">
        <v>12764.5045930173</v>
      </c>
      <c r="H71" s="10" t="n">
        <v>2440.5741405786</v>
      </c>
      <c r="I71" s="11" t="s">
        <v>538</v>
      </c>
      <c r="J71" s="11" t="s">
        <v>250</v>
      </c>
      <c r="K71" s="11" t="s">
        <v>251</v>
      </c>
      <c r="L71" s="11" t="s">
        <v>252</v>
      </c>
      <c r="M71" s="11" t="s">
        <v>253</v>
      </c>
      <c r="N71" s="11" t="s">
        <v>253</v>
      </c>
      <c r="O71" s="11" t="s">
        <v>253</v>
      </c>
      <c r="P71" s="11" t="s">
        <v>253</v>
      </c>
      <c r="Q71" s="11" t="s">
        <v>258</v>
      </c>
      <c r="R71" s="11" t="s">
        <v>258</v>
      </c>
      <c r="S71" s="11" t="s">
        <v>253</v>
      </c>
      <c r="T71" s="11" t="n">
        <v>0</v>
      </c>
      <c r="U71" s="11" t="n">
        <v>1216</v>
      </c>
      <c r="V71" s="11" t="n">
        <f aca="false">U71/365</f>
        <v>3.33150684931507</v>
      </c>
      <c r="W71" s="11" t="s">
        <v>254</v>
      </c>
      <c r="X71" s="11" t="n">
        <v>2006</v>
      </c>
      <c r="Y71" s="11" t="n">
        <v>41</v>
      </c>
      <c r="Z71" s="11" t="n">
        <v>42</v>
      </c>
      <c r="AA71" s="11" t="s">
        <v>288</v>
      </c>
      <c r="AB71" s="11" t="s">
        <v>289</v>
      </c>
      <c r="AC71" s="11" t="s">
        <v>258</v>
      </c>
      <c r="AD71" s="11" t="s">
        <v>258</v>
      </c>
      <c r="AE71" s="11" t="s">
        <v>300</v>
      </c>
      <c r="AF71" s="11" t="s">
        <v>539</v>
      </c>
      <c r="AG71" s="11" t="s">
        <v>301</v>
      </c>
      <c r="AH71" s="11" t="s">
        <v>258</v>
      </c>
      <c r="AI71" s="11" t="s">
        <v>258</v>
      </c>
      <c r="AJ71" s="11" t="s">
        <v>258</v>
      </c>
      <c r="AK71" s="11" t="s">
        <v>262</v>
      </c>
      <c r="AL71" s="11" t="s">
        <v>258</v>
      </c>
      <c r="AM71" s="11" t="s">
        <v>258</v>
      </c>
      <c r="AN71" s="11" t="s">
        <v>258</v>
      </c>
      <c r="AO71" s="11" t="s">
        <v>258</v>
      </c>
      <c r="AP71" s="11" t="s">
        <v>302</v>
      </c>
      <c r="AQ71" s="11" t="s">
        <v>258</v>
      </c>
      <c r="AR71" s="11" t="s">
        <v>258</v>
      </c>
      <c r="AS71" s="11" t="s">
        <v>266</v>
      </c>
      <c r="AT71" s="11" t="s">
        <v>258</v>
      </c>
      <c r="AU71" s="11" t="n">
        <v>80</v>
      </c>
      <c r="AV71" s="11" t="n">
        <v>48</v>
      </c>
      <c r="AW71" s="11" t="n">
        <v>12</v>
      </c>
      <c r="AX71" s="11" t="s">
        <v>258</v>
      </c>
      <c r="AY71" s="11" t="n">
        <v>71</v>
      </c>
      <c r="AZ71" s="11" t="n">
        <v>74</v>
      </c>
      <c r="BA71" s="11" t="n">
        <v>2</v>
      </c>
      <c r="BB71" s="11" t="n">
        <v>2</v>
      </c>
      <c r="BC71" s="11" t="n">
        <v>1</v>
      </c>
      <c r="BD71" s="11" t="n">
        <v>2</v>
      </c>
      <c r="BE71" s="11" t="n">
        <v>6</v>
      </c>
      <c r="BF71" s="11" t="n">
        <v>0</v>
      </c>
      <c r="BG71" s="11" t="n">
        <v>1</v>
      </c>
      <c r="BH71" s="11" t="n">
        <v>3</v>
      </c>
      <c r="BI71" s="11" t="n">
        <v>9</v>
      </c>
      <c r="BJ71" s="11" t="n">
        <v>0</v>
      </c>
      <c r="BK71" s="11" t="n">
        <v>0</v>
      </c>
      <c r="BL71" s="11" t="n">
        <v>0</v>
      </c>
      <c r="BM71" s="11" t="s">
        <v>268</v>
      </c>
      <c r="BN71" s="11" t="n">
        <v>21</v>
      </c>
      <c r="BO71" s="11" t="s">
        <v>325</v>
      </c>
      <c r="BP71" s="11" t="s">
        <v>326</v>
      </c>
      <c r="BQ71" s="11" t="s">
        <v>540</v>
      </c>
      <c r="BR71" s="11" t="s">
        <v>258</v>
      </c>
      <c r="BS71" s="11" t="s">
        <v>258</v>
      </c>
      <c r="BT71" s="11" t="s">
        <v>274</v>
      </c>
      <c r="BU71" s="11" t="s">
        <v>258</v>
      </c>
      <c r="BV71" s="11" t="s">
        <v>258</v>
      </c>
      <c r="BW71" s="11" t="s">
        <v>274</v>
      </c>
      <c r="BX71" s="11" t="s">
        <v>258</v>
      </c>
      <c r="BY71" s="11" t="s">
        <v>258</v>
      </c>
      <c r="BZ71" s="11" t="s">
        <v>258</v>
      </c>
      <c r="CA71" s="11" t="s">
        <v>274</v>
      </c>
      <c r="CB71" s="11" t="s">
        <v>258</v>
      </c>
      <c r="CC71" s="11" t="s">
        <v>258</v>
      </c>
      <c r="CD71" s="11" t="s">
        <v>276</v>
      </c>
      <c r="CE71" s="11" t="s">
        <v>277</v>
      </c>
      <c r="CF71" s="11" t="s">
        <v>278</v>
      </c>
      <c r="CG71" s="11" t="s">
        <v>279</v>
      </c>
      <c r="CH71" s="11" t="s">
        <v>541</v>
      </c>
      <c r="CI71" s="11" t="s">
        <v>281</v>
      </c>
      <c r="CJ71" s="11" t="s">
        <v>542</v>
      </c>
      <c r="CK71" s="12" t="s">
        <v>283</v>
      </c>
    </row>
    <row r="72" customFormat="false" ht="15" hidden="false" customHeight="false" outlineLevel="0" collapsed="false">
      <c r="A72" s="10" t="s">
        <v>543</v>
      </c>
      <c r="B72" s="10" t="n">
        <v>3574.13348608174</v>
      </c>
      <c r="C72" s="10" t="n">
        <v>2904.53123415275</v>
      </c>
      <c r="D72" s="10" t="n">
        <v>1201.60299397206</v>
      </c>
      <c r="E72" s="10" t="n">
        <v>3486.48921226905</v>
      </c>
      <c r="F72" s="10" t="n">
        <v>16463.976835715</v>
      </c>
      <c r="G72" s="10" t="n">
        <v>8029.09192398108</v>
      </c>
      <c r="H72" s="10" t="n">
        <v>6458.50653725757</v>
      </c>
      <c r="I72" s="11" t="s">
        <v>544</v>
      </c>
      <c r="J72" s="11" t="s">
        <v>286</v>
      </c>
      <c r="K72" s="11" t="s">
        <v>251</v>
      </c>
      <c r="L72" s="11" t="s">
        <v>252</v>
      </c>
      <c r="M72" s="11" t="s">
        <v>253</v>
      </c>
      <c r="N72" s="11" t="s">
        <v>253</v>
      </c>
      <c r="O72" s="11" t="s">
        <v>253</v>
      </c>
      <c r="P72" s="11" t="s">
        <v>253</v>
      </c>
      <c r="Q72" s="11" t="s">
        <v>258</v>
      </c>
      <c r="R72" s="11" t="s">
        <v>258</v>
      </c>
      <c r="S72" s="11" t="s">
        <v>253</v>
      </c>
      <c r="T72" s="11" t="n">
        <v>1</v>
      </c>
      <c r="U72" s="11" t="n">
        <v>366</v>
      </c>
      <c r="V72" s="11" t="n">
        <f aca="false">U72/365</f>
        <v>1.0027397260274</v>
      </c>
      <c r="W72" s="11" t="s">
        <v>254</v>
      </c>
      <c r="X72" s="11" t="n">
        <v>2007</v>
      </c>
      <c r="Y72" s="11" t="n">
        <v>44</v>
      </c>
      <c r="Z72" s="11" t="n">
        <v>39</v>
      </c>
      <c r="AA72" s="11" t="s">
        <v>308</v>
      </c>
      <c r="AB72" s="11" t="s">
        <v>256</v>
      </c>
      <c r="AC72" s="11" t="s">
        <v>257</v>
      </c>
      <c r="AD72" s="11" t="s">
        <v>258</v>
      </c>
      <c r="AE72" s="11" t="s">
        <v>258</v>
      </c>
      <c r="AF72" s="11" t="s">
        <v>258</v>
      </c>
      <c r="AG72" s="11" t="s">
        <v>258</v>
      </c>
      <c r="AH72" s="11" t="s">
        <v>258</v>
      </c>
      <c r="AI72" s="11" t="s">
        <v>260</v>
      </c>
      <c r="AJ72" s="11" t="s">
        <v>258</v>
      </c>
      <c r="AK72" s="11" t="s">
        <v>258</v>
      </c>
      <c r="AL72" s="11" t="s">
        <v>258</v>
      </c>
      <c r="AM72" s="11" t="s">
        <v>258</v>
      </c>
      <c r="AN72" s="11" t="s">
        <v>258</v>
      </c>
      <c r="AO72" s="11" t="s">
        <v>263</v>
      </c>
      <c r="AP72" s="11" t="s">
        <v>302</v>
      </c>
      <c r="AQ72" s="11" t="s">
        <v>258</v>
      </c>
      <c r="AR72" s="11" t="s">
        <v>265</v>
      </c>
      <c r="AS72" s="11" t="s">
        <v>266</v>
      </c>
      <c r="AT72" s="11" t="s">
        <v>258</v>
      </c>
      <c r="AU72" s="11" t="n">
        <v>80</v>
      </c>
      <c r="AV72" s="11" t="n">
        <v>35</v>
      </c>
      <c r="AW72" s="11" t="n">
        <v>10</v>
      </c>
      <c r="AX72" s="11" t="s">
        <v>258</v>
      </c>
      <c r="AY72" s="11" t="n">
        <v>35</v>
      </c>
      <c r="AZ72" s="11" t="n">
        <v>83</v>
      </c>
      <c r="BA72" s="11" t="n">
        <v>0</v>
      </c>
      <c r="BB72" s="11" t="n">
        <v>0</v>
      </c>
      <c r="BC72" s="11" t="n">
        <v>0</v>
      </c>
      <c r="BD72" s="11" t="n">
        <v>0</v>
      </c>
      <c r="BE72" s="11" t="n">
        <v>4</v>
      </c>
      <c r="BF72" s="11" t="n">
        <v>0</v>
      </c>
      <c r="BG72" s="11" t="n">
        <v>0</v>
      </c>
      <c r="BH72" s="11" t="n">
        <v>11</v>
      </c>
      <c r="BI72" s="11" t="n">
        <v>2</v>
      </c>
      <c r="BJ72" s="11" t="n">
        <v>0</v>
      </c>
      <c r="BK72" s="11" t="n">
        <v>0</v>
      </c>
      <c r="BL72" s="11" t="n">
        <v>0</v>
      </c>
      <c r="BM72" s="11" t="s">
        <v>268</v>
      </c>
      <c r="BN72" s="11" t="n">
        <v>20</v>
      </c>
      <c r="BO72" s="11" t="s">
        <v>325</v>
      </c>
      <c r="BP72" s="11" t="s">
        <v>326</v>
      </c>
      <c r="BQ72" s="11" t="s">
        <v>545</v>
      </c>
      <c r="BR72" s="11" t="s">
        <v>546</v>
      </c>
      <c r="BS72" s="11" t="s">
        <v>258</v>
      </c>
      <c r="BT72" s="11" t="s">
        <v>272</v>
      </c>
      <c r="BU72" s="11" t="s">
        <v>272</v>
      </c>
      <c r="BV72" s="11" t="s">
        <v>547</v>
      </c>
      <c r="BW72" s="11" t="s">
        <v>272</v>
      </c>
      <c r="BX72" s="11" t="s">
        <v>273</v>
      </c>
      <c r="BY72" s="11" t="s">
        <v>258</v>
      </c>
      <c r="BZ72" s="11" t="s">
        <v>274</v>
      </c>
      <c r="CA72" s="11" t="s">
        <v>274</v>
      </c>
      <c r="CB72" s="11" t="s">
        <v>258</v>
      </c>
      <c r="CC72" s="11" t="s">
        <v>258</v>
      </c>
      <c r="CD72" s="11" t="s">
        <v>276</v>
      </c>
      <c r="CE72" s="11" t="s">
        <v>277</v>
      </c>
      <c r="CF72" s="11" t="s">
        <v>278</v>
      </c>
      <c r="CG72" s="11" t="s">
        <v>279</v>
      </c>
      <c r="CH72" s="11" t="s">
        <v>280</v>
      </c>
      <c r="CI72" s="11" t="s">
        <v>281</v>
      </c>
      <c r="CJ72" s="11" t="s">
        <v>311</v>
      </c>
      <c r="CK72" s="12" t="s">
        <v>283</v>
      </c>
    </row>
    <row r="73" customFormat="false" ht="15" hidden="false" customHeight="false" outlineLevel="0" collapsed="false">
      <c r="A73" s="10" t="s">
        <v>548</v>
      </c>
      <c r="B73" s="10" t="n">
        <v>2402.0493634733</v>
      </c>
      <c r="C73" s="10" t="n">
        <v>1301.04285536684</v>
      </c>
      <c r="D73" s="10" t="n">
        <v>1928.5762350788</v>
      </c>
      <c r="E73" s="10" t="n">
        <v>7944.18542002974</v>
      </c>
      <c r="F73" s="10" t="n">
        <v>1954.38737666078</v>
      </c>
      <c r="G73" s="10" t="n">
        <v>12153.0146942419</v>
      </c>
      <c r="H73" s="10" t="n">
        <v>2311.71036793636</v>
      </c>
      <c r="I73" s="11" t="s">
        <v>549</v>
      </c>
      <c r="J73" s="11" t="s">
        <v>286</v>
      </c>
      <c r="K73" s="11" t="s">
        <v>251</v>
      </c>
      <c r="L73" s="11" t="s">
        <v>252</v>
      </c>
      <c r="M73" s="11" t="s">
        <v>253</v>
      </c>
      <c r="N73" s="11" t="s">
        <v>253</v>
      </c>
      <c r="O73" s="11" t="s">
        <v>253</v>
      </c>
      <c r="P73" s="11" t="s">
        <v>253</v>
      </c>
      <c r="Q73" s="11" t="s">
        <v>258</v>
      </c>
      <c r="R73" s="11" t="s">
        <v>258</v>
      </c>
      <c r="S73" s="11" t="s">
        <v>253</v>
      </c>
      <c r="T73" s="11" t="n">
        <v>0</v>
      </c>
      <c r="U73" s="11" t="n">
        <v>90</v>
      </c>
      <c r="V73" s="11" t="n">
        <f aca="false">U73/365</f>
        <v>0.246575342465753</v>
      </c>
      <c r="W73" s="11" t="s">
        <v>254</v>
      </c>
      <c r="X73" s="11" t="n">
        <v>2009</v>
      </c>
      <c r="Y73" s="11" t="n">
        <v>59</v>
      </c>
      <c r="Z73" s="11" t="n">
        <v>75</v>
      </c>
      <c r="AA73" s="11" t="s">
        <v>319</v>
      </c>
      <c r="AB73" s="11" t="s">
        <v>256</v>
      </c>
      <c r="AC73" s="11" t="s">
        <v>320</v>
      </c>
      <c r="AD73" s="11" t="s">
        <v>258</v>
      </c>
      <c r="AE73" s="11" t="s">
        <v>258</v>
      </c>
      <c r="AF73" s="11" t="s">
        <v>258</v>
      </c>
      <c r="AG73" s="11" t="s">
        <v>258</v>
      </c>
      <c r="AH73" s="11" t="s">
        <v>258</v>
      </c>
      <c r="AI73" s="11" t="s">
        <v>258</v>
      </c>
      <c r="AJ73" s="11" t="s">
        <v>258</v>
      </c>
      <c r="AK73" s="11" t="s">
        <v>258</v>
      </c>
      <c r="AL73" s="11" t="s">
        <v>258</v>
      </c>
      <c r="AM73" s="11" t="s">
        <v>550</v>
      </c>
      <c r="AN73" s="11" t="s">
        <v>258</v>
      </c>
      <c r="AO73" s="11" t="s">
        <v>258</v>
      </c>
      <c r="AP73" s="11" t="s">
        <v>258</v>
      </c>
      <c r="AQ73" s="11" t="s">
        <v>258</v>
      </c>
      <c r="AR73" s="11" t="s">
        <v>258</v>
      </c>
      <c r="AS73" s="11" t="s">
        <v>266</v>
      </c>
      <c r="AT73" s="11" t="s">
        <v>291</v>
      </c>
      <c r="AU73" s="11" t="n">
        <v>90</v>
      </c>
      <c r="AV73" s="11" t="n">
        <v>30</v>
      </c>
      <c r="AW73" s="11" t="n">
        <v>9</v>
      </c>
      <c r="AX73" s="11" t="s">
        <v>258</v>
      </c>
      <c r="AY73" s="11" t="n">
        <v>18</v>
      </c>
      <c r="AZ73" s="11" t="n">
        <v>17</v>
      </c>
      <c r="BA73" s="11" t="n">
        <v>0</v>
      </c>
      <c r="BB73" s="11" t="n">
        <v>0</v>
      </c>
      <c r="BC73" s="11" t="n">
        <v>1</v>
      </c>
      <c r="BD73" s="11" t="n">
        <v>0</v>
      </c>
      <c r="BE73" s="11" t="n">
        <v>21</v>
      </c>
      <c r="BF73" s="11" t="n">
        <v>0</v>
      </c>
      <c r="BG73" s="11" t="n">
        <v>1</v>
      </c>
      <c r="BH73" s="11" t="n">
        <v>12</v>
      </c>
      <c r="BI73" s="11" t="n">
        <v>34</v>
      </c>
      <c r="BJ73" s="11" t="n">
        <v>0</v>
      </c>
      <c r="BK73" s="11" t="n">
        <v>14</v>
      </c>
      <c r="BL73" s="11" t="n">
        <v>0</v>
      </c>
      <c r="BM73" s="11" t="s">
        <v>268</v>
      </c>
      <c r="BN73" s="11" t="n">
        <v>20</v>
      </c>
      <c r="BO73" s="11" t="s">
        <v>292</v>
      </c>
      <c r="BP73" s="11" t="s">
        <v>293</v>
      </c>
      <c r="BQ73" s="11" t="s">
        <v>270</v>
      </c>
      <c r="BR73" s="11" t="s">
        <v>551</v>
      </c>
      <c r="BS73" s="11" t="s">
        <v>253</v>
      </c>
      <c r="BT73" s="11" t="s">
        <v>272</v>
      </c>
      <c r="BU73" s="11" t="s">
        <v>274</v>
      </c>
      <c r="BV73" s="11" t="s">
        <v>466</v>
      </c>
      <c r="BW73" s="11" t="s">
        <v>272</v>
      </c>
      <c r="BX73" s="11" t="s">
        <v>273</v>
      </c>
      <c r="BY73" s="11" t="s">
        <v>258</v>
      </c>
      <c r="BZ73" s="11" t="s">
        <v>272</v>
      </c>
      <c r="CA73" s="11" t="s">
        <v>274</v>
      </c>
      <c r="CB73" s="11" t="s">
        <v>304</v>
      </c>
      <c r="CC73" s="11" t="s">
        <v>258</v>
      </c>
      <c r="CD73" s="11" t="s">
        <v>321</v>
      </c>
      <c r="CE73" s="11" t="s">
        <v>277</v>
      </c>
      <c r="CF73" s="11" t="s">
        <v>278</v>
      </c>
      <c r="CG73" s="11" t="s">
        <v>279</v>
      </c>
      <c r="CH73" s="11" t="s">
        <v>280</v>
      </c>
      <c r="CI73" s="11" t="s">
        <v>315</v>
      </c>
      <c r="CJ73" s="11" t="s">
        <v>552</v>
      </c>
      <c r="CK73" s="12" t="s">
        <v>283</v>
      </c>
    </row>
    <row r="74" customFormat="false" ht="15" hidden="false" customHeight="false" outlineLevel="0" collapsed="false">
      <c r="A74" s="10" t="s">
        <v>553</v>
      </c>
      <c r="B74" s="10" t="n">
        <v>3598.4526384149</v>
      </c>
      <c r="C74" s="10" t="n">
        <v>1797.35173458648</v>
      </c>
      <c r="D74" s="10" t="n">
        <v>2051.54540919007</v>
      </c>
      <c r="E74" s="10" t="n">
        <v>10598.901446967</v>
      </c>
      <c r="F74" s="10" t="n">
        <v>1970.56335356415</v>
      </c>
      <c r="G74" s="10" t="n">
        <v>14387.0620490241</v>
      </c>
      <c r="H74" s="10" t="n">
        <v>3232.53372040146</v>
      </c>
      <c r="I74" s="11" t="s">
        <v>554</v>
      </c>
      <c r="J74" s="11" t="s">
        <v>286</v>
      </c>
      <c r="K74" s="11" t="s">
        <v>251</v>
      </c>
      <c r="L74" s="11" t="s">
        <v>252</v>
      </c>
      <c r="M74" s="11" t="s">
        <v>253</v>
      </c>
      <c r="N74" s="11" t="s">
        <v>253</v>
      </c>
      <c r="O74" s="11" t="s">
        <v>253</v>
      </c>
      <c r="P74" s="11" t="s">
        <v>253</v>
      </c>
      <c r="Q74" s="11" t="s">
        <v>258</v>
      </c>
      <c r="R74" s="11" t="s">
        <v>258</v>
      </c>
      <c r="S74" s="11" t="s">
        <v>253</v>
      </c>
      <c r="T74" s="11" t="n">
        <v>1</v>
      </c>
      <c r="U74" s="11" t="n">
        <v>243</v>
      </c>
      <c r="V74" s="11" t="n">
        <f aca="false">U74/365</f>
        <v>0.665753424657534</v>
      </c>
      <c r="W74" s="11" t="s">
        <v>254</v>
      </c>
      <c r="X74" s="11" t="n">
        <v>2007</v>
      </c>
      <c r="Y74" s="11" t="n">
        <v>57</v>
      </c>
      <c r="Z74" s="11" t="n">
        <v>52</v>
      </c>
      <c r="AA74" s="11" t="s">
        <v>359</v>
      </c>
      <c r="AB74" s="11" t="s">
        <v>256</v>
      </c>
      <c r="AC74" s="11" t="s">
        <v>320</v>
      </c>
      <c r="AD74" s="11" t="s">
        <v>258</v>
      </c>
      <c r="AE74" s="11" t="s">
        <v>258</v>
      </c>
      <c r="AF74" s="11" t="s">
        <v>258</v>
      </c>
      <c r="AG74" s="11" t="s">
        <v>258</v>
      </c>
      <c r="AH74" s="11" t="s">
        <v>258</v>
      </c>
      <c r="AI74" s="11" t="s">
        <v>258</v>
      </c>
      <c r="AJ74" s="11" t="s">
        <v>258</v>
      </c>
      <c r="AK74" s="11" t="s">
        <v>258</v>
      </c>
      <c r="AL74" s="11" t="s">
        <v>258</v>
      </c>
      <c r="AM74" s="11" t="s">
        <v>258</v>
      </c>
      <c r="AN74" s="11" t="s">
        <v>258</v>
      </c>
      <c r="AO74" s="11" t="s">
        <v>263</v>
      </c>
      <c r="AP74" s="11" t="s">
        <v>302</v>
      </c>
      <c r="AQ74" s="11" t="s">
        <v>258</v>
      </c>
      <c r="AR74" s="11" t="s">
        <v>258</v>
      </c>
      <c r="AS74" s="11" t="s">
        <v>258</v>
      </c>
      <c r="AT74" s="11" t="s">
        <v>258</v>
      </c>
      <c r="AU74" s="11" t="n">
        <v>90</v>
      </c>
      <c r="AV74" s="11" t="n">
        <v>99</v>
      </c>
      <c r="AW74" s="11" t="n">
        <v>10</v>
      </c>
      <c r="AX74" s="11" t="s">
        <v>258</v>
      </c>
      <c r="AY74" s="11" t="n">
        <v>80</v>
      </c>
      <c r="AZ74" s="11" t="n">
        <v>4</v>
      </c>
      <c r="BA74" s="11" t="n">
        <v>0</v>
      </c>
      <c r="BB74" s="11" t="n">
        <v>3</v>
      </c>
      <c r="BC74" s="11" t="n">
        <v>6</v>
      </c>
      <c r="BD74" s="11" t="n">
        <v>8</v>
      </c>
      <c r="BE74" s="11" t="n">
        <v>69</v>
      </c>
      <c r="BF74" s="11" t="n">
        <v>1</v>
      </c>
      <c r="BG74" s="11" t="n">
        <v>0</v>
      </c>
      <c r="BH74" s="11" t="n">
        <v>5</v>
      </c>
      <c r="BI74" s="11" t="n">
        <v>4</v>
      </c>
      <c r="BJ74" s="11" t="n">
        <v>0</v>
      </c>
      <c r="BK74" s="11" t="n">
        <v>0</v>
      </c>
      <c r="BL74" s="11" t="n">
        <v>0</v>
      </c>
      <c r="BM74" s="11" t="s">
        <v>268</v>
      </c>
      <c r="BN74" s="11" t="n">
        <v>20</v>
      </c>
      <c r="BO74" s="11" t="s">
        <v>292</v>
      </c>
      <c r="BP74" s="11" t="s">
        <v>293</v>
      </c>
      <c r="BQ74" s="11" t="s">
        <v>270</v>
      </c>
      <c r="BR74" s="11" t="s">
        <v>238</v>
      </c>
      <c r="BS74" s="11" t="s">
        <v>258</v>
      </c>
      <c r="BT74" s="11" t="s">
        <v>272</v>
      </c>
      <c r="BU74" s="11" t="s">
        <v>274</v>
      </c>
      <c r="BV74" s="11" t="n">
        <v>0</v>
      </c>
      <c r="BW74" s="11" t="s">
        <v>272</v>
      </c>
      <c r="BX74" s="11" t="s">
        <v>273</v>
      </c>
      <c r="BY74" s="11" t="s">
        <v>258</v>
      </c>
      <c r="BZ74" s="11" t="s">
        <v>272</v>
      </c>
      <c r="CA74" s="11" t="s">
        <v>274</v>
      </c>
      <c r="CB74" s="11" t="s">
        <v>304</v>
      </c>
      <c r="CC74" s="11" t="s">
        <v>258</v>
      </c>
      <c r="CD74" s="11" t="s">
        <v>321</v>
      </c>
      <c r="CE74" s="11" t="s">
        <v>277</v>
      </c>
      <c r="CF74" s="11" t="s">
        <v>278</v>
      </c>
      <c r="CG74" s="11" t="s">
        <v>279</v>
      </c>
      <c r="CH74" s="11" t="s">
        <v>280</v>
      </c>
      <c r="CI74" s="11" t="s">
        <v>315</v>
      </c>
      <c r="CJ74" s="11" t="s">
        <v>552</v>
      </c>
      <c r="CK74" s="12" t="s">
        <v>283</v>
      </c>
    </row>
    <row r="75" customFormat="false" ht="15" hidden="false" customHeight="false" outlineLevel="0" collapsed="false">
      <c r="A75" s="10" t="s">
        <v>555</v>
      </c>
      <c r="B75" s="10" t="n">
        <v>2640.36269227487</v>
      </c>
      <c r="C75" s="10" t="n">
        <v>1655.96660156804</v>
      </c>
      <c r="D75" s="10" t="n">
        <v>1987.92524440115</v>
      </c>
      <c r="E75" s="10" t="n">
        <v>7030.44399475653</v>
      </c>
      <c r="F75" s="10" t="n">
        <v>1357.49081896306</v>
      </c>
      <c r="G75" s="10" t="n">
        <v>10708.7753541032</v>
      </c>
      <c r="H75" s="10" t="n">
        <v>3131.12575790422</v>
      </c>
      <c r="I75" s="11" t="s">
        <v>556</v>
      </c>
      <c r="J75" s="11" t="s">
        <v>250</v>
      </c>
      <c r="K75" s="11" t="s">
        <v>251</v>
      </c>
      <c r="L75" s="11" t="s">
        <v>252</v>
      </c>
      <c r="M75" s="11" t="s">
        <v>253</v>
      </c>
      <c r="N75" s="11" t="s">
        <v>253</v>
      </c>
      <c r="O75" s="11" t="s">
        <v>253</v>
      </c>
      <c r="P75" s="11" t="s">
        <v>253</v>
      </c>
      <c r="Q75" s="11" t="s">
        <v>258</v>
      </c>
      <c r="R75" s="11" t="s">
        <v>258</v>
      </c>
      <c r="S75" s="11" t="s">
        <v>253</v>
      </c>
      <c r="T75" s="11" t="n">
        <v>1</v>
      </c>
      <c r="U75" s="11" t="n">
        <v>90</v>
      </c>
      <c r="V75" s="11" t="n">
        <f aca="false">U75/365</f>
        <v>0.246575342465753</v>
      </c>
      <c r="W75" s="11" t="s">
        <v>254</v>
      </c>
      <c r="X75" s="11" t="n">
        <v>2009</v>
      </c>
      <c r="Y75" s="11" t="n">
        <v>88</v>
      </c>
      <c r="Z75" s="11" t="n">
        <v>33</v>
      </c>
      <c r="AA75" s="11" t="s">
        <v>298</v>
      </c>
      <c r="AB75" s="11" t="s">
        <v>289</v>
      </c>
      <c r="AC75" s="11" t="s">
        <v>257</v>
      </c>
      <c r="AD75" s="11" t="s">
        <v>258</v>
      </c>
      <c r="AE75" s="11" t="s">
        <v>258</v>
      </c>
      <c r="AF75" s="11" t="s">
        <v>464</v>
      </c>
      <c r="AG75" s="11" t="s">
        <v>258</v>
      </c>
      <c r="AH75" s="11" t="s">
        <v>258</v>
      </c>
      <c r="AI75" s="11" t="s">
        <v>260</v>
      </c>
      <c r="AJ75" s="11" t="s">
        <v>258</v>
      </c>
      <c r="AK75" s="11" t="s">
        <v>262</v>
      </c>
      <c r="AL75" s="11" t="s">
        <v>258</v>
      </c>
      <c r="AM75" s="11" t="s">
        <v>258</v>
      </c>
      <c r="AN75" s="11" t="s">
        <v>258</v>
      </c>
      <c r="AO75" s="11" t="s">
        <v>344</v>
      </c>
      <c r="AP75" s="11" t="s">
        <v>302</v>
      </c>
      <c r="AQ75" s="11" t="s">
        <v>258</v>
      </c>
      <c r="AR75" s="11" t="s">
        <v>265</v>
      </c>
      <c r="AS75" s="11" t="s">
        <v>266</v>
      </c>
      <c r="AT75" s="11" t="s">
        <v>291</v>
      </c>
      <c r="AU75" s="11" t="n">
        <v>10</v>
      </c>
      <c r="AV75" s="11" t="n">
        <v>3</v>
      </c>
      <c r="AW75" s="11" t="n">
        <v>10</v>
      </c>
      <c r="AX75" s="11" t="s">
        <v>258</v>
      </c>
      <c r="AY75" s="11" t="n">
        <v>156</v>
      </c>
      <c r="AZ75" s="11" t="n">
        <v>0</v>
      </c>
      <c r="BA75" s="11" t="n">
        <v>0</v>
      </c>
      <c r="BB75" s="11" t="n">
        <v>0</v>
      </c>
      <c r="BC75" s="11" t="n">
        <v>0</v>
      </c>
      <c r="BD75" s="11" t="n">
        <v>0</v>
      </c>
      <c r="BE75" s="11" t="n">
        <v>6</v>
      </c>
      <c r="BF75" s="11" t="n">
        <v>2</v>
      </c>
      <c r="BG75" s="11" t="n">
        <v>1</v>
      </c>
      <c r="BH75" s="11" t="n">
        <v>72</v>
      </c>
      <c r="BI75" s="11" t="n">
        <v>20</v>
      </c>
      <c r="BJ75" s="11" t="n">
        <v>0</v>
      </c>
      <c r="BK75" s="11" t="n">
        <v>0</v>
      </c>
      <c r="BL75" s="11" t="n">
        <v>0</v>
      </c>
      <c r="BM75" s="11" t="s">
        <v>268</v>
      </c>
      <c r="BN75" s="11" t="n">
        <v>20</v>
      </c>
      <c r="BO75" s="11" t="s">
        <v>292</v>
      </c>
      <c r="BP75" s="11" t="s">
        <v>293</v>
      </c>
      <c r="BQ75" s="11" t="s">
        <v>270</v>
      </c>
      <c r="BR75" s="11" t="s">
        <v>258</v>
      </c>
      <c r="BS75" s="11" t="s">
        <v>258</v>
      </c>
      <c r="BT75" s="11" t="s">
        <v>274</v>
      </c>
      <c r="BU75" s="11" t="s">
        <v>258</v>
      </c>
      <c r="BV75" s="11" t="s">
        <v>258</v>
      </c>
      <c r="BW75" s="11" t="s">
        <v>274</v>
      </c>
      <c r="BX75" s="11" t="s">
        <v>258</v>
      </c>
      <c r="BY75" s="11" t="s">
        <v>258</v>
      </c>
      <c r="BZ75" s="11" t="s">
        <v>258</v>
      </c>
      <c r="CA75" s="11" t="s">
        <v>274</v>
      </c>
      <c r="CB75" s="11" t="s">
        <v>258</v>
      </c>
      <c r="CC75" s="11" t="s">
        <v>258</v>
      </c>
      <c r="CD75" s="11" t="s">
        <v>276</v>
      </c>
      <c r="CE75" s="11" t="s">
        <v>277</v>
      </c>
      <c r="CF75" s="11" t="s">
        <v>278</v>
      </c>
      <c r="CG75" s="11" t="s">
        <v>279</v>
      </c>
      <c r="CH75" s="11" t="s">
        <v>280</v>
      </c>
      <c r="CI75" s="11" t="s">
        <v>281</v>
      </c>
      <c r="CJ75" s="11" t="s">
        <v>311</v>
      </c>
      <c r="CK75" s="12" t="s">
        <v>283</v>
      </c>
    </row>
    <row r="76" customFormat="false" ht="15" hidden="false" customHeight="false" outlineLevel="0" collapsed="false">
      <c r="A76" s="10" t="s">
        <v>557</v>
      </c>
      <c r="B76" s="10" t="n">
        <v>2833.42678416278</v>
      </c>
      <c r="C76" s="10" t="n">
        <v>1478.37926612902</v>
      </c>
      <c r="D76" s="10" t="n">
        <v>1621.7324019021</v>
      </c>
      <c r="E76" s="10" t="n">
        <v>8709.3036398446</v>
      </c>
      <c r="F76" s="10" t="n">
        <v>2006.94390082304</v>
      </c>
      <c r="G76" s="10" t="n">
        <v>13452.7708084698</v>
      </c>
      <c r="H76" s="10" t="n">
        <v>2545.1188016024</v>
      </c>
      <c r="I76" s="11" t="s">
        <v>558</v>
      </c>
      <c r="J76" s="11" t="s">
        <v>250</v>
      </c>
      <c r="K76" s="11" t="s">
        <v>251</v>
      </c>
      <c r="L76" s="11" t="s">
        <v>252</v>
      </c>
      <c r="M76" s="11" t="s">
        <v>268</v>
      </c>
      <c r="N76" s="11" t="s">
        <v>253</v>
      </c>
      <c r="O76" s="11" t="s">
        <v>253</v>
      </c>
      <c r="P76" s="11" t="s">
        <v>253</v>
      </c>
      <c r="Q76" s="11" t="s">
        <v>258</v>
      </c>
      <c r="R76" s="11" t="s">
        <v>258</v>
      </c>
      <c r="S76" s="11" t="s">
        <v>253</v>
      </c>
      <c r="T76" s="11" t="n">
        <v>1</v>
      </c>
      <c r="U76" s="11" t="n">
        <v>123</v>
      </c>
      <c r="V76" s="11" t="n">
        <f aca="false">U76/365</f>
        <v>0.336986301369863</v>
      </c>
      <c r="W76" s="11" t="s">
        <v>254</v>
      </c>
      <c r="X76" s="11" t="n">
        <v>2007</v>
      </c>
      <c r="Y76" s="11" t="n">
        <v>71</v>
      </c>
      <c r="Z76" s="11" t="n">
        <v>55</v>
      </c>
      <c r="AA76" s="11" t="s">
        <v>288</v>
      </c>
      <c r="AB76" s="11" t="s">
        <v>289</v>
      </c>
      <c r="AC76" s="11" t="s">
        <v>257</v>
      </c>
      <c r="AD76" s="11" t="s">
        <v>258</v>
      </c>
      <c r="AE76" s="11" t="s">
        <v>258</v>
      </c>
      <c r="AF76" s="11" t="s">
        <v>258</v>
      </c>
      <c r="AG76" s="11" t="s">
        <v>258</v>
      </c>
      <c r="AH76" s="11" t="s">
        <v>258</v>
      </c>
      <c r="AI76" s="11" t="s">
        <v>260</v>
      </c>
      <c r="AJ76" s="11" t="s">
        <v>258</v>
      </c>
      <c r="AK76" s="11" t="s">
        <v>258</v>
      </c>
      <c r="AL76" s="11" t="s">
        <v>258</v>
      </c>
      <c r="AM76" s="11" t="s">
        <v>258</v>
      </c>
      <c r="AN76" s="11" t="s">
        <v>258</v>
      </c>
      <c r="AO76" s="11" t="s">
        <v>263</v>
      </c>
      <c r="AP76" s="11" t="s">
        <v>302</v>
      </c>
      <c r="AQ76" s="11" t="s">
        <v>258</v>
      </c>
      <c r="AR76" s="11" t="s">
        <v>258</v>
      </c>
      <c r="AS76" s="11" t="s">
        <v>266</v>
      </c>
      <c r="AT76" s="11" t="s">
        <v>291</v>
      </c>
      <c r="AU76" s="11" t="s">
        <v>258</v>
      </c>
      <c r="AV76" s="11" t="n">
        <v>6</v>
      </c>
      <c r="AW76" s="11" t="n">
        <v>9</v>
      </c>
      <c r="AX76" s="11" t="s">
        <v>258</v>
      </c>
      <c r="AY76" s="11" t="n">
        <v>50</v>
      </c>
      <c r="AZ76" s="11" t="n">
        <v>50</v>
      </c>
      <c r="BA76" s="11" t="n">
        <v>0</v>
      </c>
      <c r="BB76" s="11" t="n">
        <v>1</v>
      </c>
      <c r="BC76" s="11" t="n">
        <v>0</v>
      </c>
      <c r="BD76" s="11" t="n">
        <v>7</v>
      </c>
      <c r="BE76" s="11" t="n">
        <v>16</v>
      </c>
      <c r="BF76" s="11" t="n">
        <v>1</v>
      </c>
      <c r="BG76" s="11" t="n">
        <v>1</v>
      </c>
      <c r="BH76" s="11" t="n">
        <v>22</v>
      </c>
      <c r="BI76" s="11" t="n">
        <v>2</v>
      </c>
      <c r="BJ76" s="11" t="n">
        <v>0</v>
      </c>
      <c r="BK76" s="11" t="n">
        <v>0</v>
      </c>
      <c r="BL76" s="11" t="n">
        <v>0</v>
      </c>
      <c r="BM76" s="11" t="s">
        <v>268</v>
      </c>
      <c r="BN76" s="11" t="n">
        <v>20</v>
      </c>
      <c r="BO76" s="11" t="s">
        <v>325</v>
      </c>
      <c r="BP76" s="11" t="s">
        <v>326</v>
      </c>
      <c r="BQ76" s="11" t="s">
        <v>540</v>
      </c>
      <c r="BR76" s="11" t="s">
        <v>559</v>
      </c>
      <c r="BS76" s="11" t="s">
        <v>258</v>
      </c>
      <c r="BT76" s="11" t="s">
        <v>272</v>
      </c>
      <c r="BU76" s="11" t="s">
        <v>274</v>
      </c>
      <c r="BV76" s="11" t="s">
        <v>560</v>
      </c>
      <c r="BW76" s="11" t="s">
        <v>272</v>
      </c>
      <c r="BX76" s="11" t="s">
        <v>273</v>
      </c>
      <c r="BY76" s="11" t="s">
        <v>258</v>
      </c>
      <c r="BZ76" s="11" t="s">
        <v>274</v>
      </c>
      <c r="CA76" s="11" t="s">
        <v>274</v>
      </c>
      <c r="CB76" s="11" t="s">
        <v>258</v>
      </c>
      <c r="CC76" s="11" t="s">
        <v>258</v>
      </c>
      <c r="CD76" s="11" t="s">
        <v>276</v>
      </c>
      <c r="CE76" s="11" t="s">
        <v>277</v>
      </c>
      <c r="CF76" s="11" t="s">
        <v>278</v>
      </c>
      <c r="CG76" s="11" t="s">
        <v>279</v>
      </c>
      <c r="CH76" s="11" t="s">
        <v>541</v>
      </c>
      <c r="CI76" s="11" t="s">
        <v>281</v>
      </c>
      <c r="CJ76" s="11" t="s">
        <v>542</v>
      </c>
      <c r="CK76" s="12" t="s">
        <v>283</v>
      </c>
    </row>
    <row r="77" customFormat="false" ht="15" hidden="false" customHeight="false" outlineLevel="0" collapsed="false">
      <c r="A77" s="10" t="s">
        <v>561</v>
      </c>
      <c r="B77" s="10" t="n">
        <v>2245.79057927989</v>
      </c>
      <c r="C77" s="10" t="n">
        <v>2052.72483341833</v>
      </c>
      <c r="D77" s="10" t="n">
        <v>2357.89327042531</v>
      </c>
      <c r="E77" s="10" t="n">
        <v>9405.41578710063</v>
      </c>
      <c r="F77" s="10" t="n">
        <v>2913.42438432372</v>
      </c>
      <c r="G77" s="10" t="n">
        <v>9655.77846399206</v>
      </c>
      <c r="H77" s="10" t="n">
        <v>2900.968529752</v>
      </c>
      <c r="I77" s="11" t="s">
        <v>562</v>
      </c>
      <c r="J77" s="11" t="s">
        <v>286</v>
      </c>
      <c r="K77" s="11" t="s">
        <v>251</v>
      </c>
      <c r="L77" s="11" t="s">
        <v>252</v>
      </c>
      <c r="M77" s="11" t="s">
        <v>253</v>
      </c>
      <c r="N77" s="11" t="s">
        <v>253</v>
      </c>
      <c r="O77" s="11" t="s">
        <v>253</v>
      </c>
      <c r="P77" s="11" t="s">
        <v>253</v>
      </c>
      <c r="Q77" s="11" t="s">
        <v>258</v>
      </c>
      <c r="R77" s="11" t="s">
        <v>258</v>
      </c>
      <c r="S77" s="11" t="s">
        <v>253</v>
      </c>
      <c r="T77" s="11" t="n">
        <v>1</v>
      </c>
      <c r="U77" s="11" t="n">
        <v>122</v>
      </c>
      <c r="V77" s="11" t="n">
        <f aca="false">U77/365</f>
        <v>0.334246575342466</v>
      </c>
      <c r="W77" s="11" t="s">
        <v>254</v>
      </c>
      <c r="X77" s="11" t="n">
        <v>2007</v>
      </c>
      <c r="Y77" s="11" t="n">
        <v>58</v>
      </c>
      <c r="Z77" s="11" t="n">
        <v>79</v>
      </c>
      <c r="AA77" s="11" t="s">
        <v>319</v>
      </c>
      <c r="AB77" s="11" t="s">
        <v>256</v>
      </c>
      <c r="AC77" s="11" t="s">
        <v>320</v>
      </c>
      <c r="AD77" s="11" t="s">
        <v>258</v>
      </c>
      <c r="AE77" s="11" t="s">
        <v>258</v>
      </c>
      <c r="AF77" s="11" t="s">
        <v>464</v>
      </c>
      <c r="AG77" s="11" t="s">
        <v>258</v>
      </c>
      <c r="AH77" s="11" t="s">
        <v>258</v>
      </c>
      <c r="AI77" s="11" t="s">
        <v>260</v>
      </c>
      <c r="AJ77" s="11" t="s">
        <v>258</v>
      </c>
      <c r="AK77" s="11" t="s">
        <v>262</v>
      </c>
      <c r="AL77" s="11" t="s">
        <v>258</v>
      </c>
      <c r="AM77" s="11" t="s">
        <v>258</v>
      </c>
      <c r="AN77" s="11" t="s">
        <v>258</v>
      </c>
      <c r="AO77" s="11" t="s">
        <v>263</v>
      </c>
      <c r="AP77" s="11" t="s">
        <v>302</v>
      </c>
      <c r="AQ77" s="11" t="s">
        <v>258</v>
      </c>
      <c r="AR77" s="11" t="s">
        <v>265</v>
      </c>
      <c r="AS77" s="11" t="s">
        <v>266</v>
      </c>
      <c r="AT77" s="11" t="s">
        <v>291</v>
      </c>
      <c r="AU77" s="11" t="n">
        <v>100</v>
      </c>
      <c r="AV77" s="11" t="n">
        <v>101</v>
      </c>
      <c r="AW77" s="11" t="n">
        <v>9</v>
      </c>
      <c r="AX77" s="11" t="s">
        <v>258</v>
      </c>
      <c r="AY77" s="11" t="n">
        <v>57</v>
      </c>
      <c r="AZ77" s="11" t="n">
        <v>64</v>
      </c>
      <c r="BA77" s="11" t="n">
        <v>4</v>
      </c>
      <c r="BB77" s="11" t="n">
        <v>6</v>
      </c>
      <c r="BC77" s="11" t="n">
        <v>3</v>
      </c>
      <c r="BD77" s="11" t="n">
        <v>2</v>
      </c>
      <c r="BE77" s="11" t="n">
        <v>2</v>
      </c>
      <c r="BF77" s="11" t="n">
        <v>1</v>
      </c>
      <c r="BG77" s="11" t="n">
        <v>0</v>
      </c>
      <c r="BH77" s="11" t="n">
        <v>11</v>
      </c>
      <c r="BI77" s="11" t="n">
        <v>7</v>
      </c>
      <c r="BJ77" s="11" t="n">
        <v>0</v>
      </c>
      <c r="BK77" s="11" t="n">
        <v>0</v>
      </c>
      <c r="BL77" s="11" t="n">
        <v>0</v>
      </c>
      <c r="BM77" s="11" t="s">
        <v>268</v>
      </c>
      <c r="BN77" s="11" t="n">
        <v>20</v>
      </c>
      <c r="BO77" s="11" t="s">
        <v>292</v>
      </c>
      <c r="BP77" s="11" t="s">
        <v>293</v>
      </c>
      <c r="BQ77" s="11" t="s">
        <v>270</v>
      </c>
      <c r="BR77" s="11" t="s">
        <v>563</v>
      </c>
      <c r="BS77" s="11" t="s">
        <v>258</v>
      </c>
      <c r="BT77" s="11" t="s">
        <v>272</v>
      </c>
      <c r="BU77" s="11" t="s">
        <v>272</v>
      </c>
      <c r="BV77" s="11" t="s">
        <v>564</v>
      </c>
      <c r="BW77" s="11" t="s">
        <v>272</v>
      </c>
      <c r="BX77" s="11" t="s">
        <v>273</v>
      </c>
      <c r="BY77" s="11" t="s">
        <v>258</v>
      </c>
      <c r="BZ77" s="11" t="s">
        <v>274</v>
      </c>
      <c r="CA77" s="11" t="s">
        <v>274</v>
      </c>
      <c r="CB77" s="11" t="s">
        <v>304</v>
      </c>
      <c r="CC77" s="11" t="s">
        <v>565</v>
      </c>
      <c r="CD77" s="11" t="s">
        <v>276</v>
      </c>
      <c r="CE77" s="11" t="s">
        <v>277</v>
      </c>
      <c r="CF77" s="11" t="s">
        <v>278</v>
      </c>
      <c r="CG77" s="11" t="s">
        <v>279</v>
      </c>
      <c r="CH77" s="11" t="s">
        <v>280</v>
      </c>
      <c r="CI77" s="11" t="s">
        <v>281</v>
      </c>
      <c r="CJ77" s="11" t="s">
        <v>566</v>
      </c>
      <c r="CK77" s="12" t="s">
        <v>283</v>
      </c>
    </row>
    <row r="78" customFormat="false" ht="15" hidden="false" customHeight="false" outlineLevel="0" collapsed="false">
      <c r="A78" s="10" t="s">
        <v>567</v>
      </c>
      <c r="B78" s="10" t="n">
        <v>3143.99187594524</v>
      </c>
      <c r="C78" s="10" t="n">
        <v>1514.62984834852</v>
      </c>
      <c r="D78" s="10" t="n">
        <v>2519.15547529138</v>
      </c>
      <c r="E78" s="10" t="n">
        <v>7617.72145526348</v>
      </c>
      <c r="F78" s="10" t="n">
        <v>6289.63457461347</v>
      </c>
      <c r="G78" s="10" t="n">
        <v>11729.9208582457</v>
      </c>
      <c r="H78" s="10" t="n">
        <v>2607.47449097165</v>
      </c>
      <c r="I78" s="11" t="s">
        <v>568</v>
      </c>
      <c r="J78" s="11" t="s">
        <v>286</v>
      </c>
      <c r="K78" s="11" t="s">
        <v>251</v>
      </c>
      <c r="L78" s="11" t="s">
        <v>252</v>
      </c>
      <c r="M78" s="11" t="s">
        <v>268</v>
      </c>
      <c r="N78" s="11" t="s">
        <v>253</v>
      </c>
      <c r="O78" s="11" t="s">
        <v>253</v>
      </c>
      <c r="P78" s="11" t="s">
        <v>253</v>
      </c>
      <c r="Q78" s="11" t="s">
        <v>258</v>
      </c>
      <c r="R78" s="11" t="s">
        <v>258</v>
      </c>
      <c r="S78" s="11" t="s">
        <v>253</v>
      </c>
      <c r="T78" s="11" t="n">
        <v>1</v>
      </c>
      <c r="U78" s="11" t="n">
        <v>61</v>
      </c>
      <c r="V78" s="11" t="n">
        <f aca="false">U78/365</f>
        <v>0.167123287671233</v>
      </c>
      <c r="W78" s="11" t="s">
        <v>254</v>
      </c>
      <c r="X78" s="11" t="n">
        <v>2007</v>
      </c>
      <c r="Y78" s="11" t="n">
        <v>66</v>
      </c>
      <c r="Z78" s="11" t="n">
        <v>81</v>
      </c>
      <c r="AA78" s="11" t="s">
        <v>319</v>
      </c>
      <c r="AB78" s="11" t="s">
        <v>258</v>
      </c>
      <c r="AC78" s="11" t="s">
        <v>320</v>
      </c>
      <c r="AD78" s="11" t="s">
        <v>258</v>
      </c>
      <c r="AE78" s="11" t="s">
        <v>258</v>
      </c>
      <c r="AF78" s="11" t="s">
        <v>258</v>
      </c>
      <c r="AG78" s="11" t="s">
        <v>258</v>
      </c>
      <c r="AH78" s="11" t="s">
        <v>258</v>
      </c>
      <c r="AI78" s="11" t="s">
        <v>258</v>
      </c>
      <c r="AJ78" s="11" t="s">
        <v>258</v>
      </c>
      <c r="AK78" s="11" t="s">
        <v>258</v>
      </c>
      <c r="AL78" s="11" t="s">
        <v>258</v>
      </c>
      <c r="AM78" s="11" t="s">
        <v>258</v>
      </c>
      <c r="AN78" s="11" t="s">
        <v>258</v>
      </c>
      <c r="AO78" s="11" t="s">
        <v>263</v>
      </c>
      <c r="AP78" s="11" t="s">
        <v>302</v>
      </c>
      <c r="AQ78" s="11" t="s">
        <v>258</v>
      </c>
      <c r="AR78" s="11" t="s">
        <v>258</v>
      </c>
      <c r="AS78" s="11" t="s">
        <v>266</v>
      </c>
      <c r="AT78" s="11" t="s">
        <v>267</v>
      </c>
      <c r="AU78" s="11" t="n">
        <v>40</v>
      </c>
      <c r="AV78" s="11" t="n">
        <v>2</v>
      </c>
      <c r="AW78" s="11" t="n">
        <v>8</v>
      </c>
      <c r="AX78" s="11" t="s">
        <v>258</v>
      </c>
      <c r="AY78" s="11" t="n">
        <v>37</v>
      </c>
      <c r="AZ78" s="11" t="n">
        <v>12</v>
      </c>
      <c r="BA78" s="11" t="n">
        <v>3</v>
      </c>
      <c r="BB78" s="11" t="n">
        <v>1</v>
      </c>
      <c r="BC78" s="11" t="n">
        <v>3</v>
      </c>
      <c r="BD78" s="11" t="n">
        <v>8</v>
      </c>
      <c r="BE78" s="11" t="n">
        <v>14</v>
      </c>
      <c r="BF78" s="11" t="n">
        <v>0</v>
      </c>
      <c r="BG78" s="11" t="n">
        <v>0</v>
      </c>
      <c r="BH78" s="11" t="n">
        <v>33</v>
      </c>
      <c r="BI78" s="11" t="n">
        <v>25</v>
      </c>
      <c r="BJ78" s="11" t="n">
        <v>0</v>
      </c>
      <c r="BK78" s="11" t="n">
        <v>0</v>
      </c>
      <c r="BL78" s="11" t="n">
        <v>1</v>
      </c>
      <c r="BM78" s="11" t="s">
        <v>268</v>
      </c>
      <c r="BN78" s="11" t="n">
        <v>20</v>
      </c>
      <c r="BO78" s="11" t="s">
        <v>325</v>
      </c>
      <c r="BP78" s="11" t="s">
        <v>326</v>
      </c>
      <c r="BQ78" s="11" t="s">
        <v>569</v>
      </c>
      <c r="BR78" s="11" t="s">
        <v>570</v>
      </c>
      <c r="BS78" s="11" t="s">
        <v>258</v>
      </c>
      <c r="BT78" s="11" t="s">
        <v>272</v>
      </c>
      <c r="BU78" s="11" t="s">
        <v>272</v>
      </c>
      <c r="BV78" s="11" t="n">
        <v>45</v>
      </c>
      <c r="BW78" s="11" t="s">
        <v>272</v>
      </c>
      <c r="BX78" s="11" t="s">
        <v>273</v>
      </c>
      <c r="BY78" s="11" t="s">
        <v>258</v>
      </c>
      <c r="BZ78" s="11" t="s">
        <v>274</v>
      </c>
      <c r="CA78" s="11" t="s">
        <v>274</v>
      </c>
      <c r="CB78" s="11" t="s">
        <v>304</v>
      </c>
      <c r="CC78" s="11" t="s">
        <v>258</v>
      </c>
      <c r="CD78" s="11" t="s">
        <v>276</v>
      </c>
      <c r="CE78" s="11" t="s">
        <v>277</v>
      </c>
      <c r="CF78" s="11" t="s">
        <v>278</v>
      </c>
      <c r="CG78" s="11" t="s">
        <v>279</v>
      </c>
      <c r="CH78" s="11" t="s">
        <v>280</v>
      </c>
      <c r="CI78" s="11" t="s">
        <v>281</v>
      </c>
      <c r="CJ78" s="11" t="s">
        <v>356</v>
      </c>
      <c r="CK78" s="12" t="s">
        <v>283</v>
      </c>
    </row>
    <row r="79" customFormat="false" ht="15" hidden="false" customHeight="false" outlineLevel="0" collapsed="false">
      <c r="A79" s="10" t="s">
        <v>571</v>
      </c>
      <c r="B79" s="10" t="n">
        <v>2332.49383279731</v>
      </c>
      <c r="C79" s="10" t="n">
        <v>1163.68935737146</v>
      </c>
      <c r="D79" s="10" t="n">
        <v>1895.15123914781</v>
      </c>
      <c r="E79" s="10" t="n">
        <v>5512.39222327024</v>
      </c>
      <c r="F79" s="10" t="n">
        <v>3296.69358604795</v>
      </c>
      <c r="G79" s="10" t="n">
        <v>9938.67437966045</v>
      </c>
      <c r="H79" s="10" t="n">
        <v>1876.39580628175</v>
      </c>
      <c r="I79" s="11" t="s">
        <v>572</v>
      </c>
      <c r="J79" s="11" t="s">
        <v>250</v>
      </c>
      <c r="K79" s="11" t="s">
        <v>251</v>
      </c>
      <c r="L79" s="11" t="s">
        <v>252</v>
      </c>
      <c r="M79" s="11" t="s">
        <v>253</v>
      </c>
      <c r="N79" s="11" t="s">
        <v>253</v>
      </c>
      <c r="O79" s="11" t="s">
        <v>253</v>
      </c>
      <c r="P79" s="11" t="s">
        <v>253</v>
      </c>
      <c r="Q79" s="11" t="s">
        <v>258</v>
      </c>
      <c r="R79" s="11" t="s">
        <v>258</v>
      </c>
      <c r="S79" s="11" t="s">
        <v>253</v>
      </c>
      <c r="T79" s="11" t="n">
        <v>0</v>
      </c>
      <c r="U79" s="11" t="n">
        <v>59</v>
      </c>
      <c r="V79" s="11" t="n">
        <f aca="false">U79/365</f>
        <v>0.161643835616438</v>
      </c>
      <c r="W79" s="11" t="s">
        <v>254</v>
      </c>
      <c r="X79" s="11" t="n">
        <v>2010</v>
      </c>
      <c r="Y79" s="11" t="n">
        <v>61</v>
      </c>
      <c r="Z79" s="11" t="n">
        <v>50</v>
      </c>
      <c r="AA79" s="11" t="s">
        <v>288</v>
      </c>
      <c r="AB79" s="11" t="s">
        <v>289</v>
      </c>
      <c r="AC79" s="11" t="s">
        <v>257</v>
      </c>
      <c r="AD79" s="11" t="s">
        <v>258</v>
      </c>
      <c r="AE79" s="11" t="s">
        <v>258</v>
      </c>
      <c r="AF79" s="11" t="s">
        <v>464</v>
      </c>
      <c r="AG79" s="11" t="s">
        <v>258</v>
      </c>
      <c r="AH79" s="11" t="s">
        <v>258</v>
      </c>
      <c r="AI79" s="11" t="s">
        <v>260</v>
      </c>
      <c r="AJ79" s="11" t="s">
        <v>258</v>
      </c>
      <c r="AK79" s="11" t="s">
        <v>262</v>
      </c>
      <c r="AL79" s="11" t="s">
        <v>258</v>
      </c>
      <c r="AM79" s="11" t="s">
        <v>258</v>
      </c>
      <c r="AN79" s="11" t="s">
        <v>258</v>
      </c>
      <c r="AO79" s="11" t="s">
        <v>344</v>
      </c>
      <c r="AP79" s="11" t="s">
        <v>302</v>
      </c>
      <c r="AQ79" s="11" t="s">
        <v>258</v>
      </c>
      <c r="AR79" s="11" t="s">
        <v>265</v>
      </c>
      <c r="AS79" s="11" t="s">
        <v>266</v>
      </c>
      <c r="AT79" s="11" t="s">
        <v>258</v>
      </c>
      <c r="AU79" s="11" t="n">
        <v>70</v>
      </c>
      <c r="AV79" s="11" t="n">
        <v>2</v>
      </c>
      <c r="AW79" s="11" t="n">
        <v>9</v>
      </c>
      <c r="AX79" s="11" t="s">
        <v>258</v>
      </c>
      <c r="AY79" s="11" t="n">
        <v>79</v>
      </c>
      <c r="AZ79" s="11" t="n">
        <v>14</v>
      </c>
      <c r="BA79" s="11" t="n">
        <v>0</v>
      </c>
      <c r="BB79" s="11" t="n">
        <v>0</v>
      </c>
      <c r="BC79" s="11" t="n">
        <v>0</v>
      </c>
      <c r="BD79" s="11" t="n">
        <v>1</v>
      </c>
      <c r="BE79" s="11" t="n">
        <v>26</v>
      </c>
      <c r="BF79" s="11" t="n">
        <v>1</v>
      </c>
      <c r="BG79" s="11" t="n">
        <v>0</v>
      </c>
      <c r="BH79" s="11" t="n">
        <v>49</v>
      </c>
      <c r="BI79" s="11" t="n">
        <v>9</v>
      </c>
      <c r="BJ79" s="11" t="n">
        <v>0</v>
      </c>
      <c r="BK79" s="11" t="n">
        <v>0</v>
      </c>
      <c r="BL79" s="11" t="n">
        <v>0</v>
      </c>
      <c r="BM79" s="11" t="s">
        <v>268</v>
      </c>
      <c r="BN79" s="11" t="n">
        <v>20</v>
      </c>
      <c r="BO79" s="11" t="s">
        <v>292</v>
      </c>
      <c r="BP79" s="11" t="s">
        <v>293</v>
      </c>
      <c r="BQ79" s="11" t="s">
        <v>270</v>
      </c>
      <c r="BR79" s="11" t="s">
        <v>573</v>
      </c>
      <c r="BS79" s="11" t="s">
        <v>258</v>
      </c>
      <c r="BT79" s="11" t="s">
        <v>272</v>
      </c>
      <c r="BU79" s="11" t="s">
        <v>274</v>
      </c>
      <c r="BV79" s="11" t="s">
        <v>367</v>
      </c>
      <c r="BW79" s="11" t="s">
        <v>272</v>
      </c>
      <c r="BX79" s="11" t="s">
        <v>273</v>
      </c>
      <c r="BY79" s="11" t="s">
        <v>258</v>
      </c>
      <c r="BZ79" s="11" t="s">
        <v>274</v>
      </c>
      <c r="CA79" s="11" t="s">
        <v>274</v>
      </c>
      <c r="CB79" s="11" t="s">
        <v>258</v>
      </c>
      <c r="CC79" s="11" t="s">
        <v>258</v>
      </c>
      <c r="CD79" s="11" t="s">
        <v>276</v>
      </c>
      <c r="CE79" s="11" t="s">
        <v>277</v>
      </c>
      <c r="CF79" s="11" t="s">
        <v>278</v>
      </c>
      <c r="CG79" s="11" t="s">
        <v>279</v>
      </c>
      <c r="CH79" s="11" t="s">
        <v>280</v>
      </c>
      <c r="CI79" s="11" t="s">
        <v>281</v>
      </c>
      <c r="CJ79" s="11" t="s">
        <v>311</v>
      </c>
      <c r="CK79" s="12" t="s">
        <v>283</v>
      </c>
    </row>
    <row r="80" customFormat="false" ht="15" hidden="false" customHeight="false" outlineLevel="0" collapsed="false">
      <c r="A80" s="10" t="s">
        <v>574</v>
      </c>
      <c r="B80" s="10" t="n">
        <v>3589.66582977514</v>
      </c>
      <c r="C80" s="10" t="n">
        <v>1660.40769547693</v>
      </c>
      <c r="D80" s="10" t="n">
        <v>3296.3744419701</v>
      </c>
      <c r="E80" s="10" t="n">
        <v>7903.09911655304</v>
      </c>
      <c r="F80" s="10" t="n">
        <v>6850.56147483334</v>
      </c>
      <c r="G80" s="10" t="n">
        <v>14674.818820471</v>
      </c>
      <c r="H80" s="10" t="n">
        <v>1986.81262706641</v>
      </c>
      <c r="I80" s="11" t="s">
        <v>575</v>
      </c>
      <c r="J80" s="11" t="s">
        <v>286</v>
      </c>
      <c r="K80" s="11" t="s">
        <v>251</v>
      </c>
      <c r="L80" s="11" t="s">
        <v>252</v>
      </c>
      <c r="M80" s="11" t="s">
        <v>253</v>
      </c>
      <c r="N80" s="11" t="s">
        <v>253</v>
      </c>
      <c r="O80" s="11" t="s">
        <v>253</v>
      </c>
      <c r="P80" s="11" t="s">
        <v>253</v>
      </c>
      <c r="Q80" s="11" t="s">
        <v>258</v>
      </c>
      <c r="R80" s="11" t="s">
        <v>258</v>
      </c>
      <c r="S80" s="11" t="s">
        <v>258</v>
      </c>
      <c r="T80" s="11" t="n">
        <v>1</v>
      </c>
      <c r="U80" s="11" t="n">
        <v>304</v>
      </c>
      <c r="V80" s="11" t="n">
        <f aca="false">U80/365</f>
        <v>0.832876712328767</v>
      </c>
      <c r="W80" s="11" t="s">
        <v>254</v>
      </c>
      <c r="X80" s="11" t="n">
        <v>2005</v>
      </c>
      <c r="Y80" s="11" t="n">
        <v>76</v>
      </c>
      <c r="Z80" s="11" t="n">
        <v>33</v>
      </c>
      <c r="AA80" s="11" t="s">
        <v>441</v>
      </c>
      <c r="AB80" s="11" t="s">
        <v>289</v>
      </c>
      <c r="AC80" s="11" t="s">
        <v>257</v>
      </c>
      <c r="AD80" s="11" t="s">
        <v>258</v>
      </c>
      <c r="AE80" s="11" t="s">
        <v>258</v>
      </c>
      <c r="AF80" s="11" t="s">
        <v>258</v>
      </c>
      <c r="AG80" s="11" t="s">
        <v>258</v>
      </c>
      <c r="AH80" s="11" t="s">
        <v>258</v>
      </c>
      <c r="AI80" s="11" t="s">
        <v>260</v>
      </c>
      <c r="AJ80" s="11" t="s">
        <v>258</v>
      </c>
      <c r="AK80" s="11" t="s">
        <v>258</v>
      </c>
      <c r="AL80" s="11" t="s">
        <v>258</v>
      </c>
      <c r="AM80" s="11" t="s">
        <v>258</v>
      </c>
      <c r="AN80" s="11" t="s">
        <v>258</v>
      </c>
      <c r="AO80" s="11" t="s">
        <v>263</v>
      </c>
      <c r="AP80" s="11" t="s">
        <v>302</v>
      </c>
      <c r="AQ80" s="11" t="s">
        <v>309</v>
      </c>
      <c r="AR80" s="11" t="s">
        <v>258</v>
      </c>
      <c r="AS80" s="11" t="s">
        <v>266</v>
      </c>
      <c r="AT80" s="11" t="s">
        <v>258</v>
      </c>
      <c r="AU80" s="11" t="n">
        <v>90</v>
      </c>
      <c r="AV80" s="11" t="n">
        <v>4</v>
      </c>
      <c r="AW80" s="11" t="n">
        <v>8</v>
      </c>
      <c r="AX80" s="11" t="s">
        <v>258</v>
      </c>
      <c r="AY80" s="11" t="n">
        <v>21</v>
      </c>
      <c r="AZ80" s="11" t="n">
        <v>6</v>
      </c>
      <c r="BA80" s="11" t="n">
        <v>0</v>
      </c>
      <c r="BB80" s="11" t="n">
        <v>0</v>
      </c>
      <c r="BC80" s="11" t="n">
        <v>0</v>
      </c>
      <c r="BD80" s="11" t="n">
        <v>2</v>
      </c>
      <c r="BE80" s="11" t="n">
        <v>50</v>
      </c>
      <c r="BF80" s="11" t="n">
        <v>1</v>
      </c>
      <c r="BG80" s="11" t="n">
        <v>0</v>
      </c>
      <c r="BH80" s="11" t="n">
        <v>28</v>
      </c>
      <c r="BI80" s="11" t="n">
        <v>13</v>
      </c>
      <c r="BJ80" s="11" t="n">
        <v>0</v>
      </c>
      <c r="BK80" s="11" t="n">
        <v>0</v>
      </c>
      <c r="BL80" s="11" t="n">
        <v>0</v>
      </c>
      <c r="BM80" s="11" t="s">
        <v>268</v>
      </c>
      <c r="BN80" s="11" t="n">
        <v>20</v>
      </c>
      <c r="BO80" s="11" t="s">
        <v>292</v>
      </c>
      <c r="BP80" s="11" t="s">
        <v>293</v>
      </c>
      <c r="BQ80" s="11" t="s">
        <v>270</v>
      </c>
      <c r="BR80" s="11" t="s">
        <v>532</v>
      </c>
      <c r="BS80" s="11" t="s">
        <v>258</v>
      </c>
      <c r="BT80" s="11" t="s">
        <v>272</v>
      </c>
      <c r="BU80" s="11" t="s">
        <v>274</v>
      </c>
      <c r="BV80" s="11" t="s">
        <v>576</v>
      </c>
      <c r="BW80" s="11" t="s">
        <v>274</v>
      </c>
      <c r="BX80" s="11" t="s">
        <v>258</v>
      </c>
      <c r="BY80" s="11" t="s">
        <v>258</v>
      </c>
      <c r="BZ80" s="11" t="s">
        <v>258</v>
      </c>
      <c r="CA80" s="11" t="s">
        <v>274</v>
      </c>
      <c r="CB80" s="11" t="s">
        <v>258</v>
      </c>
      <c r="CC80" s="11" t="s">
        <v>258</v>
      </c>
      <c r="CD80" s="11" t="s">
        <v>276</v>
      </c>
      <c r="CE80" s="11" t="s">
        <v>277</v>
      </c>
      <c r="CF80" s="11" t="s">
        <v>278</v>
      </c>
      <c r="CG80" s="11" t="s">
        <v>279</v>
      </c>
      <c r="CH80" s="11" t="s">
        <v>280</v>
      </c>
      <c r="CI80" s="11" t="s">
        <v>281</v>
      </c>
      <c r="CJ80" s="11" t="s">
        <v>311</v>
      </c>
      <c r="CK80" s="12" t="s">
        <v>283</v>
      </c>
    </row>
    <row r="81" customFormat="false" ht="15" hidden="false" customHeight="false" outlineLevel="0" collapsed="false">
      <c r="A81" s="10" t="s">
        <v>577</v>
      </c>
      <c r="B81" s="10" t="n">
        <v>2593.0023966716</v>
      </c>
      <c r="C81" s="10" t="n">
        <v>1604.2370568343</v>
      </c>
      <c r="D81" s="10" t="n">
        <v>1702.18806943909</v>
      </c>
      <c r="E81" s="10" t="n">
        <v>3398.97726416768</v>
      </c>
      <c r="F81" s="10" t="n">
        <v>5062.60194281748</v>
      </c>
      <c r="G81" s="10" t="n">
        <v>11720.1857286798</v>
      </c>
      <c r="H81" s="10" t="n">
        <v>3792.3238502184</v>
      </c>
      <c r="I81" s="11" t="s">
        <v>578</v>
      </c>
      <c r="J81" s="11" t="s">
        <v>286</v>
      </c>
      <c r="K81" s="11" t="s">
        <v>251</v>
      </c>
      <c r="L81" s="11" t="s">
        <v>252</v>
      </c>
      <c r="M81" s="11" t="s">
        <v>268</v>
      </c>
      <c r="N81" s="11" t="s">
        <v>253</v>
      </c>
      <c r="O81" s="11" t="s">
        <v>253</v>
      </c>
      <c r="P81" s="11" t="s">
        <v>253</v>
      </c>
      <c r="Q81" s="11" t="s">
        <v>258</v>
      </c>
      <c r="R81" s="11" t="s">
        <v>258</v>
      </c>
      <c r="S81" s="11" t="s">
        <v>253</v>
      </c>
      <c r="T81" s="11" t="n">
        <v>0</v>
      </c>
      <c r="U81" s="11" t="n">
        <v>455</v>
      </c>
      <c r="V81" s="11" t="n">
        <f aca="false">U81/365</f>
        <v>1.24657534246575</v>
      </c>
      <c r="W81" s="11" t="s">
        <v>254</v>
      </c>
      <c r="X81" s="11" t="n">
        <v>2008</v>
      </c>
      <c r="Y81" s="11" t="n">
        <v>72</v>
      </c>
      <c r="Z81" s="11" t="n">
        <v>88</v>
      </c>
      <c r="AA81" s="11" t="s">
        <v>298</v>
      </c>
      <c r="AB81" s="11" t="s">
        <v>258</v>
      </c>
      <c r="AC81" s="11" t="s">
        <v>258</v>
      </c>
      <c r="AD81" s="11" t="s">
        <v>258</v>
      </c>
      <c r="AE81" s="11" t="s">
        <v>258</v>
      </c>
      <c r="AF81" s="11" t="s">
        <v>258</v>
      </c>
      <c r="AG81" s="11" t="s">
        <v>258</v>
      </c>
      <c r="AH81" s="11" t="s">
        <v>258</v>
      </c>
      <c r="AI81" s="11" t="s">
        <v>258</v>
      </c>
      <c r="AJ81" s="11" t="s">
        <v>258</v>
      </c>
      <c r="AK81" s="11" t="s">
        <v>258</v>
      </c>
      <c r="AL81" s="11" t="s">
        <v>258</v>
      </c>
      <c r="AM81" s="11" t="s">
        <v>258</v>
      </c>
      <c r="AN81" s="11" t="s">
        <v>258</v>
      </c>
      <c r="AO81" s="11" t="s">
        <v>263</v>
      </c>
      <c r="AP81" s="11" t="s">
        <v>302</v>
      </c>
      <c r="AQ81" s="11" t="s">
        <v>258</v>
      </c>
      <c r="AR81" s="11" t="s">
        <v>258</v>
      </c>
      <c r="AS81" s="11" t="s">
        <v>258</v>
      </c>
      <c r="AT81" s="11" t="s">
        <v>258</v>
      </c>
      <c r="AU81" s="11" t="n">
        <v>90</v>
      </c>
      <c r="AV81" s="11" t="n">
        <v>38</v>
      </c>
      <c r="AW81" s="11" t="n">
        <v>10</v>
      </c>
      <c r="AX81" s="11" t="s">
        <v>258</v>
      </c>
      <c r="AY81" s="11" t="n">
        <v>31</v>
      </c>
      <c r="AZ81" s="11" t="n">
        <v>18</v>
      </c>
      <c r="BA81" s="11" t="n">
        <v>0</v>
      </c>
      <c r="BB81" s="11" t="n">
        <v>0</v>
      </c>
      <c r="BC81" s="11" t="n">
        <v>1</v>
      </c>
      <c r="BD81" s="11" t="n">
        <v>0</v>
      </c>
      <c r="BE81" s="11" t="n">
        <v>6</v>
      </c>
      <c r="BF81" s="11" t="n">
        <v>3</v>
      </c>
      <c r="BG81" s="11" t="n">
        <v>0</v>
      </c>
      <c r="BH81" s="11" t="n">
        <v>23</v>
      </c>
      <c r="BI81" s="11" t="n">
        <v>1</v>
      </c>
      <c r="BJ81" s="11" t="n">
        <v>0</v>
      </c>
      <c r="BK81" s="11" t="n">
        <v>0</v>
      </c>
      <c r="BL81" s="11" t="n">
        <v>48</v>
      </c>
      <c r="BM81" s="11" t="s">
        <v>268</v>
      </c>
      <c r="BN81" s="11" t="n">
        <v>20</v>
      </c>
      <c r="BO81" s="11" t="s">
        <v>325</v>
      </c>
      <c r="BP81" s="11" t="s">
        <v>326</v>
      </c>
      <c r="BQ81" s="11" t="s">
        <v>327</v>
      </c>
      <c r="BR81" s="11" t="s">
        <v>431</v>
      </c>
      <c r="BS81" s="11" t="s">
        <v>258</v>
      </c>
      <c r="BT81" s="11" t="s">
        <v>272</v>
      </c>
      <c r="BU81" s="11" t="s">
        <v>272</v>
      </c>
      <c r="BV81" s="11" t="s">
        <v>579</v>
      </c>
      <c r="BW81" s="11" t="s">
        <v>274</v>
      </c>
      <c r="BX81" s="11" t="s">
        <v>258</v>
      </c>
      <c r="BY81" s="11" t="s">
        <v>258</v>
      </c>
      <c r="BZ81" s="11" t="s">
        <v>258</v>
      </c>
      <c r="CA81" s="11" t="s">
        <v>274</v>
      </c>
      <c r="CB81" s="11" t="s">
        <v>258</v>
      </c>
      <c r="CC81" s="11" t="s">
        <v>258</v>
      </c>
      <c r="CD81" s="11" t="s">
        <v>276</v>
      </c>
      <c r="CE81" s="11" t="s">
        <v>277</v>
      </c>
      <c r="CF81" s="11" t="s">
        <v>278</v>
      </c>
      <c r="CG81" s="11" t="s">
        <v>279</v>
      </c>
      <c r="CH81" s="11" t="s">
        <v>280</v>
      </c>
      <c r="CI81" s="11" t="s">
        <v>281</v>
      </c>
      <c r="CJ81" s="11" t="s">
        <v>311</v>
      </c>
      <c r="CK81" s="12" t="s">
        <v>283</v>
      </c>
    </row>
    <row r="82" customFormat="false" ht="15" hidden="false" customHeight="false" outlineLevel="0" collapsed="false">
      <c r="A82" s="10" t="s">
        <v>580</v>
      </c>
      <c r="B82" s="10" t="n">
        <v>3501.01374855788</v>
      </c>
      <c r="C82" s="10" t="n">
        <v>1821.56065884377</v>
      </c>
      <c r="D82" s="10" t="n">
        <v>2461.63194128726</v>
      </c>
      <c r="E82" s="10" t="n">
        <v>12399.7662386025</v>
      </c>
      <c r="F82" s="10" t="n">
        <v>3917.94091418621</v>
      </c>
      <c r="G82" s="10" t="n">
        <v>14143.813677921</v>
      </c>
      <c r="H82" s="10" t="n">
        <v>3670.13350024937</v>
      </c>
      <c r="I82" s="11" t="s">
        <v>581</v>
      </c>
      <c r="J82" s="11" t="s">
        <v>250</v>
      </c>
      <c r="K82" s="11" t="s">
        <v>251</v>
      </c>
      <c r="L82" s="11" t="s">
        <v>252</v>
      </c>
      <c r="M82" s="11" t="s">
        <v>253</v>
      </c>
      <c r="N82" s="11" t="s">
        <v>253</v>
      </c>
      <c r="O82" s="11" t="s">
        <v>253</v>
      </c>
      <c r="P82" s="11" t="s">
        <v>253</v>
      </c>
      <c r="Q82" s="11" t="s">
        <v>258</v>
      </c>
      <c r="R82" s="11" t="s">
        <v>258</v>
      </c>
      <c r="S82" s="11" t="s">
        <v>253</v>
      </c>
      <c r="T82" s="11" t="n">
        <v>0</v>
      </c>
      <c r="U82" s="11" t="n">
        <v>641</v>
      </c>
      <c r="V82" s="11" t="n">
        <f aca="false">U82/365</f>
        <v>1.75616438356164</v>
      </c>
      <c r="W82" s="11" t="s">
        <v>254</v>
      </c>
      <c r="X82" s="11" t="n">
        <v>2008</v>
      </c>
      <c r="Y82" s="11" t="n">
        <v>67</v>
      </c>
      <c r="Z82" s="11" t="n">
        <v>69</v>
      </c>
      <c r="AA82" s="11" t="s">
        <v>319</v>
      </c>
      <c r="AB82" s="11" t="s">
        <v>256</v>
      </c>
      <c r="AC82" s="11" t="s">
        <v>320</v>
      </c>
      <c r="AD82" s="11" t="s">
        <v>258</v>
      </c>
      <c r="AE82" s="11" t="s">
        <v>258</v>
      </c>
      <c r="AF82" s="11" t="s">
        <v>258</v>
      </c>
      <c r="AG82" s="11" t="s">
        <v>258</v>
      </c>
      <c r="AH82" s="11" t="s">
        <v>258</v>
      </c>
      <c r="AI82" s="11" t="s">
        <v>290</v>
      </c>
      <c r="AJ82" s="11" t="s">
        <v>258</v>
      </c>
      <c r="AK82" s="11" t="s">
        <v>258</v>
      </c>
      <c r="AL82" s="11" t="s">
        <v>258</v>
      </c>
      <c r="AM82" s="11" t="s">
        <v>258</v>
      </c>
      <c r="AN82" s="11" t="s">
        <v>258</v>
      </c>
      <c r="AO82" s="11" t="s">
        <v>263</v>
      </c>
      <c r="AP82" s="11" t="s">
        <v>302</v>
      </c>
      <c r="AQ82" s="11" t="s">
        <v>258</v>
      </c>
      <c r="AR82" s="11" t="s">
        <v>258</v>
      </c>
      <c r="AS82" s="11" t="s">
        <v>266</v>
      </c>
      <c r="AT82" s="11" t="s">
        <v>291</v>
      </c>
      <c r="AU82" s="11" t="n">
        <v>50</v>
      </c>
      <c r="AV82" s="11" t="n">
        <v>37</v>
      </c>
      <c r="AW82" s="11" t="n">
        <v>9</v>
      </c>
      <c r="AX82" s="11" t="s">
        <v>258</v>
      </c>
      <c r="AY82" s="11" t="n">
        <v>15</v>
      </c>
      <c r="AZ82" s="11" t="n">
        <v>61</v>
      </c>
      <c r="BA82" s="11" t="n">
        <v>0</v>
      </c>
      <c r="BB82" s="11" t="n">
        <v>0</v>
      </c>
      <c r="BC82" s="11" t="n">
        <v>0</v>
      </c>
      <c r="BD82" s="11" t="n">
        <v>0</v>
      </c>
      <c r="BE82" s="11" t="n">
        <v>4</v>
      </c>
      <c r="BF82" s="11" t="n">
        <v>1</v>
      </c>
      <c r="BG82" s="11" t="n">
        <v>0</v>
      </c>
      <c r="BH82" s="11" t="n">
        <v>13</v>
      </c>
      <c r="BI82" s="11" t="n">
        <v>20</v>
      </c>
      <c r="BJ82" s="11" t="n">
        <v>0</v>
      </c>
      <c r="BK82" s="11" t="n">
        <v>0</v>
      </c>
      <c r="BL82" s="11" t="n">
        <v>1</v>
      </c>
      <c r="BM82" s="11" t="s">
        <v>268</v>
      </c>
      <c r="BN82" s="11" t="n">
        <v>20</v>
      </c>
      <c r="BO82" s="11" t="s">
        <v>269</v>
      </c>
      <c r="BP82" s="11" t="s">
        <v>269</v>
      </c>
      <c r="BQ82" s="11" t="s">
        <v>487</v>
      </c>
      <c r="BR82" s="11" t="s">
        <v>363</v>
      </c>
      <c r="BS82" s="11" t="s">
        <v>258</v>
      </c>
      <c r="BT82" s="11" t="s">
        <v>272</v>
      </c>
      <c r="BU82" s="11" t="s">
        <v>272</v>
      </c>
      <c r="BV82" s="11" t="n">
        <v>85</v>
      </c>
      <c r="BW82" s="11" t="s">
        <v>272</v>
      </c>
      <c r="BX82" s="11" t="s">
        <v>273</v>
      </c>
      <c r="BY82" s="11" t="s">
        <v>258</v>
      </c>
      <c r="BZ82" s="11" t="s">
        <v>274</v>
      </c>
      <c r="CA82" s="11" t="s">
        <v>274</v>
      </c>
      <c r="CB82" s="11" t="s">
        <v>258</v>
      </c>
      <c r="CC82" s="11" t="s">
        <v>258</v>
      </c>
      <c r="CD82" s="11" t="s">
        <v>276</v>
      </c>
      <c r="CE82" s="11" t="s">
        <v>277</v>
      </c>
      <c r="CF82" s="11" t="s">
        <v>278</v>
      </c>
      <c r="CG82" s="11" t="s">
        <v>279</v>
      </c>
      <c r="CH82" s="11" t="s">
        <v>280</v>
      </c>
      <c r="CI82" s="11" t="s">
        <v>281</v>
      </c>
      <c r="CJ82" s="11" t="s">
        <v>311</v>
      </c>
      <c r="CK82" s="12" t="s">
        <v>283</v>
      </c>
    </row>
    <row r="83" customFormat="false" ht="15" hidden="false" customHeight="false" outlineLevel="0" collapsed="false">
      <c r="A83" s="10" t="s">
        <v>582</v>
      </c>
      <c r="B83" s="10" t="n">
        <v>2859.30052196476</v>
      </c>
      <c r="C83" s="10" t="n">
        <v>1316.94660912344</v>
      </c>
      <c r="D83" s="10" t="n">
        <v>2174.20430751511</v>
      </c>
      <c r="E83" s="10" t="n">
        <v>12072.6022038512</v>
      </c>
      <c r="F83" s="10" t="n">
        <v>3697.92218343487</v>
      </c>
      <c r="G83" s="10" t="n">
        <v>14124.3411258818</v>
      </c>
      <c r="H83" s="10" t="n">
        <v>2144.03167630877</v>
      </c>
      <c r="I83" s="11" t="s">
        <v>583</v>
      </c>
      <c r="J83" s="11" t="s">
        <v>250</v>
      </c>
      <c r="K83" s="11" t="s">
        <v>251</v>
      </c>
      <c r="L83" s="11" t="s">
        <v>252</v>
      </c>
      <c r="M83" s="11" t="s">
        <v>253</v>
      </c>
      <c r="N83" s="11" t="s">
        <v>253</v>
      </c>
      <c r="O83" s="11" t="s">
        <v>253</v>
      </c>
      <c r="P83" s="11" t="s">
        <v>253</v>
      </c>
      <c r="Q83" s="11" t="s">
        <v>258</v>
      </c>
      <c r="R83" s="11" t="s">
        <v>258</v>
      </c>
      <c r="S83" s="11" t="s">
        <v>253</v>
      </c>
      <c r="T83" s="11" t="n">
        <v>0</v>
      </c>
      <c r="U83" s="11" t="n">
        <v>306</v>
      </c>
      <c r="V83" s="11" t="n">
        <f aca="false">U83/365</f>
        <v>0.838356164383562</v>
      </c>
      <c r="W83" s="11" t="s">
        <v>254</v>
      </c>
      <c r="X83" s="11" t="n">
        <v>2008</v>
      </c>
      <c r="Y83" s="11" t="n">
        <v>34</v>
      </c>
      <c r="Z83" s="11" t="n">
        <v>57</v>
      </c>
      <c r="AA83" s="11" t="s">
        <v>308</v>
      </c>
      <c r="AB83" s="11" t="s">
        <v>256</v>
      </c>
      <c r="AC83" s="11" t="s">
        <v>258</v>
      </c>
      <c r="AD83" s="11" t="s">
        <v>258</v>
      </c>
      <c r="AE83" s="11" t="s">
        <v>258</v>
      </c>
      <c r="AF83" s="11" t="s">
        <v>258</v>
      </c>
      <c r="AG83" s="11" t="s">
        <v>258</v>
      </c>
      <c r="AH83" s="11" t="s">
        <v>258</v>
      </c>
      <c r="AI83" s="11" t="s">
        <v>258</v>
      </c>
      <c r="AJ83" s="11" t="s">
        <v>258</v>
      </c>
      <c r="AK83" s="11" t="s">
        <v>258</v>
      </c>
      <c r="AL83" s="11" t="s">
        <v>258</v>
      </c>
      <c r="AM83" s="11" t="s">
        <v>258</v>
      </c>
      <c r="AN83" s="11" t="s">
        <v>258</v>
      </c>
      <c r="AO83" s="11" t="s">
        <v>263</v>
      </c>
      <c r="AP83" s="11" t="s">
        <v>302</v>
      </c>
      <c r="AQ83" s="11" t="s">
        <v>258</v>
      </c>
      <c r="AR83" s="11" t="s">
        <v>258</v>
      </c>
      <c r="AS83" s="11" t="s">
        <v>266</v>
      </c>
      <c r="AT83" s="11" t="s">
        <v>291</v>
      </c>
      <c r="AU83" s="11" t="n">
        <v>90</v>
      </c>
      <c r="AV83" s="11" t="n">
        <v>14</v>
      </c>
      <c r="AW83" s="11" t="n">
        <v>9</v>
      </c>
      <c r="AX83" s="11" t="s">
        <v>258</v>
      </c>
      <c r="AY83" s="11" t="n">
        <v>40</v>
      </c>
      <c r="AZ83" s="11" t="n">
        <v>59</v>
      </c>
      <c r="BA83" s="11" t="n">
        <v>3</v>
      </c>
      <c r="BB83" s="11" t="n">
        <v>5</v>
      </c>
      <c r="BC83" s="11" t="n">
        <v>2</v>
      </c>
      <c r="BD83" s="11" t="n">
        <v>5</v>
      </c>
      <c r="BE83" s="11" t="n">
        <v>3</v>
      </c>
      <c r="BF83" s="11" t="n">
        <v>0</v>
      </c>
      <c r="BG83" s="11" t="n">
        <v>0</v>
      </c>
      <c r="BH83" s="11" t="n">
        <v>19</v>
      </c>
      <c r="BI83" s="11" t="n">
        <v>2</v>
      </c>
      <c r="BJ83" s="11" t="n">
        <v>0</v>
      </c>
      <c r="BK83" s="11" t="n">
        <v>0</v>
      </c>
      <c r="BL83" s="11" t="n">
        <v>2</v>
      </c>
      <c r="BM83" s="11" t="s">
        <v>268</v>
      </c>
      <c r="BN83" s="11" t="n">
        <v>20</v>
      </c>
      <c r="BO83" s="11" t="s">
        <v>269</v>
      </c>
      <c r="BP83" s="11" t="s">
        <v>269</v>
      </c>
      <c r="BQ83" s="11" t="s">
        <v>435</v>
      </c>
      <c r="BR83" s="11" t="s">
        <v>584</v>
      </c>
      <c r="BS83" s="11" t="s">
        <v>258</v>
      </c>
      <c r="BT83" s="11" t="s">
        <v>272</v>
      </c>
      <c r="BU83" s="11" t="s">
        <v>272</v>
      </c>
      <c r="BV83" s="11" t="s">
        <v>585</v>
      </c>
      <c r="BW83" s="11" t="s">
        <v>272</v>
      </c>
      <c r="BX83" s="11" t="s">
        <v>273</v>
      </c>
      <c r="BY83" s="11" t="s">
        <v>258</v>
      </c>
      <c r="BZ83" s="11" t="s">
        <v>274</v>
      </c>
      <c r="CA83" s="11" t="s">
        <v>274</v>
      </c>
      <c r="CB83" s="11" t="s">
        <v>258</v>
      </c>
      <c r="CC83" s="11" t="s">
        <v>258</v>
      </c>
      <c r="CD83" s="11" t="s">
        <v>276</v>
      </c>
      <c r="CE83" s="11" t="s">
        <v>277</v>
      </c>
      <c r="CF83" s="11" t="s">
        <v>278</v>
      </c>
      <c r="CG83" s="11" t="s">
        <v>279</v>
      </c>
      <c r="CH83" s="11" t="s">
        <v>280</v>
      </c>
      <c r="CI83" s="11" t="s">
        <v>281</v>
      </c>
      <c r="CJ83" s="11" t="s">
        <v>311</v>
      </c>
      <c r="CK83" s="12" t="s">
        <v>283</v>
      </c>
    </row>
    <row r="84" customFormat="false" ht="15" hidden="false" customHeight="false" outlineLevel="0" collapsed="false">
      <c r="A84" s="10" t="s">
        <v>586</v>
      </c>
      <c r="B84" s="10" t="n">
        <v>4302.57617810079</v>
      </c>
      <c r="C84" s="10" t="n">
        <v>1721.66930957411</v>
      </c>
      <c r="D84" s="10" t="n">
        <v>1466.93252397386</v>
      </c>
      <c r="E84" s="10" t="n">
        <v>4356.07888855602</v>
      </c>
      <c r="F84" s="10" t="n">
        <v>8312.08527057371</v>
      </c>
      <c r="G84" s="10" t="n">
        <v>10390.7054991551</v>
      </c>
      <c r="H84" s="10" t="n">
        <v>4202.75768844552</v>
      </c>
      <c r="I84" s="11" t="s">
        <v>587</v>
      </c>
      <c r="J84" s="11" t="s">
        <v>250</v>
      </c>
      <c r="K84" s="11" t="s">
        <v>251</v>
      </c>
      <c r="L84" s="11" t="s">
        <v>252</v>
      </c>
      <c r="M84" s="11" t="s">
        <v>253</v>
      </c>
      <c r="N84" s="11" t="s">
        <v>253</v>
      </c>
      <c r="O84" s="11" t="s">
        <v>253</v>
      </c>
      <c r="P84" s="11" t="s">
        <v>253</v>
      </c>
      <c r="Q84" s="11" t="s">
        <v>258</v>
      </c>
      <c r="R84" s="11" t="s">
        <v>258</v>
      </c>
      <c r="S84" s="11" t="s">
        <v>253</v>
      </c>
      <c r="T84" s="11" t="n">
        <v>1</v>
      </c>
      <c r="U84" s="11" t="n">
        <v>31</v>
      </c>
      <c r="V84" s="11" t="n">
        <f aca="false">U84/365</f>
        <v>0.0849315068493151</v>
      </c>
      <c r="W84" s="11" t="s">
        <v>254</v>
      </c>
      <c r="X84" s="11" t="n">
        <v>2007</v>
      </c>
      <c r="Y84" s="11" t="n">
        <v>60</v>
      </c>
      <c r="Z84" s="11" t="n">
        <v>62</v>
      </c>
      <c r="AA84" s="11" t="s">
        <v>298</v>
      </c>
      <c r="AB84" s="11" t="s">
        <v>256</v>
      </c>
      <c r="AC84" s="11" t="s">
        <v>257</v>
      </c>
      <c r="AD84" s="11" t="s">
        <v>258</v>
      </c>
      <c r="AE84" s="11" t="s">
        <v>258</v>
      </c>
      <c r="AF84" s="11" t="s">
        <v>258</v>
      </c>
      <c r="AG84" s="11" t="s">
        <v>258</v>
      </c>
      <c r="AH84" s="11" t="s">
        <v>258</v>
      </c>
      <c r="AI84" s="11" t="s">
        <v>258</v>
      </c>
      <c r="AJ84" s="11" t="s">
        <v>258</v>
      </c>
      <c r="AK84" s="11" t="s">
        <v>258</v>
      </c>
      <c r="AL84" s="11" t="s">
        <v>258</v>
      </c>
      <c r="AM84" s="11" t="s">
        <v>258</v>
      </c>
      <c r="AN84" s="11" t="s">
        <v>258</v>
      </c>
      <c r="AO84" s="11" t="s">
        <v>263</v>
      </c>
      <c r="AP84" s="11" t="s">
        <v>302</v>
      </c>
      <c r="AQ84" s="11" t="s">
        <v>258</v>
      </c>
      <c r="AR84" s="11" t="s">
        <v>310</v>
      </c>
      <c r="AS84" s="11" t="s">
        <v>266</v>
      </c>
      <c r="AT84" s="11" t="s">
        <v>291</v>
      </c>
      <c r="AU84" s="11" t="n">
        <v>80</v>
      </c>
      <c r="AV84" s="11" t="n">
        <v>16</v>
      </c>
      <c r="AW84" s="11" t="n">
        <v>8</v>
      </c>
      <c r="AX84" s="11" t="s">
        <v>258</v>
      </c>
      <c r="AY84" s="11" t="n">
        <v>90</v>
      </c>
      <c r="AZ84" s="11" t="n">
        <v>29</v>
      </c>
      <c r="BA84" s="11" t="n">
        <v>0</v>
      </c>
      <c r="BB84" s="11" t="n">
        <v>4</v>
      </c>
      <c r="BC84" s="11" t="n">
        <v>1</v>
      </c>
      <c r="BD84" s="11" t="n">
        <v>11</v>
      </c>
      <c r="BE84" s="11" t="n">
        <v>22</v>
      </c>
      <c r="BF84" s="11" t="n">
        <v>1</v>
      </c>
      <c r="BG84" s="11" t="n">
        <v>6</v>
      </c>
      <c r="BH84" s="11" t="n">
        <v>9</v>
      </c>
      <c r="BI84" s="11" t="n">
        <v>14</v>
      </c>
      <c r="BJ84" s="11" t="n">
        <v>0</v>
      </c>
      <c r="BK84" s="11" t="n">
        <v>0</v>
      </c>
      <c r="BL84" s="11" t="n">
        <v>0</v>
      </c>
      <c r="BM84" s="11" t="s">
        <v>268</v>
      </c>
      <c r="BN84" s="11" t="n">
        <v>20</v>
      </c>
      <c r="BO84" s="11" t="s">
        <v>325</v>
      </c>
      <c r="BP84" s="11" t="s">
        <v>326</v>
      </c>
      <c r="BQ84" s="11" t="s">
        <v>387</v>
      </c>
      <c r="BR84" s="11" t="s">
        <v>588</v>
      </c>
      <c r="BS84" s="11" t="s">
        <v>258</v>
      </c>
      <c r="BT84" s="11" t="s">
        <v>272</v>
      </c>
      <c r="BU84" s="11" t="s">
        <v>272</v>
      </c>
      <c r="BV84" s="11" t="s">
        <v>589</v>
      </c>
      <c r="BW84" s="11" t="s">
        <v>272</v>
      </c>
      <c r="BX84" s="11" t="s">
        <v>273</v>
      </c>
      <c r="BY84" s="11" t="s">
        <v>258</v>
      </c>
      <c r="BZ84" s="11" t="s">
        <v>274</v>
      </c>
      <c r="CA84" s="11" t="s">
        <v>274</v>
      </c>
      <c r="CB84" s="11" t="s">
        <v>258</v>
      </c>
      <c r="CC84" s="11" t="s">
        <v>258</v>
      </c>
      <c r="CD84" s="11" t="s">
        <v>276</v>
      </c>
      <c r="CE84" s="11" t="s">
        <v>277</v>
      </c>
      <c r="CF84" s="11" t="s">
        <v>278</v>
      </c>
      <c r="CG84" s="11" t="s">
        <v>279</v>
      </c>
      <c r="CH84" s="11" t="s">
        <v>280</v>
      </c>
      <c r="CI84" s="11" t="s">
        <v>281</v>
      </c>
      <c r="CJ84" s="11" t="s">
        <v>311</v>
      </c>
      <c r="CK84" s="12" t="s">
        <v>283</v>
      </c>
    </row>
    <row r="85" customFormat="false" ht="15" hidden="false" customHeight="false" outlineLevel="0" collapsed="false">
      <c r="A85" s="10" t="s">
        <v>590</v>
      </c>
      <c r="B85" s="10" t="n">
        <v>3080.06523485054</v>
      </c>
      <c r="C85" s="10" t="n">
        <v>1860.50904064656</v>
      </c>
      <c r="D85" s="10" t="n">
        <v>2127.36489500203</v>
      </c>
      <c r="E85" s="10" t="n">
        <v>10825.1199610273</v>
      </c>
      <c r="F85" s="10" t="n">
        <v>4449.26022588936</v>
      </c>
      <c r="G85" s="10" t="n">
        <v>14092.2336919214</v>
      </c>
      <c r="H85" s="10" t="n">
        <v>2870.57091928176</v>
      </c>
      <c r="I85" s="11" t="s">
        <v>591</v>
      </c>
      <c r="J85" s="11" t="s">
        <v>250</v>
      </c>
      <c r="K85" s="11" t="s">
        <v>251</v>
      </c>
      <c r="L85" s="11" t="s">
        <v>252</v>
      </c>
      <c r="M85" s="11" t="s">
        <v>253</v>
      </c>
      <c r="N85" s="11" t="s">
        <v>253</v>
      </c>
      <c r="O85" s="11" t="s">
        <v>253</v>
      </c>
      <c r="P85" s="11" t="s">
        <v>253</v>
      </c>
      <c r="Q85" s="11" t="s">
        <v>258</v>
      </c>
      <c r="R85" s="11" t="s">
        <v>258</v>
      </c>
      <c r="S85" s="11" t="s">
        <v>258</v>
      </c>
      <c r="T85" s="11" t="n">
        <v>0</v>
      </c>
      <c r="U85" s="11" t="n">
        <v>1492</v>
      </c>
      <c r="V85" s="11" t="n">
        <f aca="false">U85/365</f>
        <v>4.08767123287671</v>
      </c>
      <c r="W85" s="11" t="s">
        <v>254</v>
      </c>
      <c r="X85" s="11" t="n">
        <v>2006</v>
      </c>
      <c r="Y85" s="11" t="n">
        <v>55</v>
      </c>
      <c r="Z85" s="11" t="n">
        <v>54</v>
      </c>
      <c r="AA85" s="11" t="s">
        <v>319</v>
      </c>
      <c r="AB85" s="11" t="s">
        <v>256</v>
      </c>
      <c r="AC85" s="11" t="s">
        <v>320</v>
      </c>
      <c r="AD85" s="11" t="s">
        <v>258</v>
      </c>
      <c r="AE85" s="11" t="s">
        <v>258</v>
      </c>
      <c r="AF85" s="11" t="s">
        <v>258</v>
      </c>
      <c r="AG85" s="11" t="s">
        <v>258</v>
      </c>
      <c r="AH85" s="11" t="s">
        <v>258</v>
      </c>
      <c r="AI85" s="11" t="s">
        <v>290</v>
      </c>
      <c r="AJ85" s="11" t="s">
        <v>258</v>
      </c>
      <c r="AK85" s="11" t="s">
        <v>258</v>
      </c>
      <c r="AL85" s="11" t="s">
        <v>258</v>
      </c>
      <c r="AM85" s="11" t="s">
        <v>258</v>
      </c>
      <c r="AN85" s="11" t="s">
        <v>258</v>
      </c>
      <c r="AO85" s="11" t="s">
        <v>263</v>
      </c>
      <c r="AP85" s="11" t="s">
        <v>302</v>
      </c>
      <c r="AQ85" s="11" t="s">
        <v>258</v>
      </c>
      <c r="AR85" s="11" t="s">
        <v>258</v>
      </c>
      <c r="AS85" s="11" t="s">
        <v>266</v>
      </c>
      <c r="AT85" s="11" t="s">
        <v>258</v>
      </c>
      <c r="AU85" s="11" t="n">
        <v>90</v>
      </c>
      <c r="AV85" s="11" t="n">
        <v>114</v>
      </c>
      <c r="AW85" s="11" t="n">
        <v>9</v>
      </c>
      <c r="AX85" s="11" t="s">
        <v>258</v>
      </c>
      <c r="AY85" s="11" t="n">
        <v>37</v>
      </c>
      <c r="AZ85" s="11" t="n">
        <v>24</v>
      </c>
      <c r="BA85" s="11" t="n">
        <v>6</v>
      </c>
      <c r="BB85" s="11" t="n">
        <v>4</v>
      </c>
      <c r="BC85" s="11" t="n">
        <v>0</v>
      </c>
      <c r="BD85" s="11" t="n">
        <v>0</v>
      </c>
      <c r="BE85" s="11" t="n">
        <v>1</v>
      </c>
      <c r="BF85" s="11" t="n">
        <v>1</v>
      </c>
      <c r="BG85" s="11" t="n">
        <v>0</v>
      </c>
      <c r="BH85" s="11" t="n">
        <v>4</v>
      </c>
      <c r="BI85" s="11" t="n">
        <v>46</v>
      </c>
      <c r="BJ85" s="11" t="n">
        <v>0</v>
      </c>
      <c r="BK85" s="11" t="n">
        <v>13</v>
      </c>
      <c r="BL85" s="11" t="n">
        <v>0</v>
      </c>
      <c r="BM85" s="11" t="s">
        <v>268</v>
      </c>
      <c r="BN85" s="11" t="n">
        <v>20</v>
      </c>
      <c r="BO85" s="11" t="s">
        <v>292</v>
      </c>
      <c r="BP85" s="11" t="s">
        <v>293</v>
      </c>
      <c r="BQ85" s="11" t="s">
        <v>270</v>
      </c>
      <c r="BR85" s="11" t="s">
        <v>592</v>
      </c>
      <c r="BS85" s="11" t="s">
        <v>258</v>
      </c>
      <c r="BT85" s="11" t="s">
        <v>272</v>
      </c>
      <c r="BU85" s="11" t="s">
        <v>272</v>
      </c>
      <c r="BV85" s="11" t="n">
        <v>96</v>
      </c>
      <c r="BW85" s="11" t="s">
        <v>274</v>
      </c>
      <c r="BX85" s="11" t="s">
        <v>258</v>
      </c>
      <c r="BY85" s="11" t="s">
        <v>258</v>
      </c>
      <c r="BZ85" s="11" t="s">
        <v>258</v>
      </c>
      <c r="CA85" s="11" t="s">
        <v>274</v>
      </c>
      <c r="CB85" s="11" t="s">
        <v>258</v>
      </c>
      <c r="CC85" s="11" t="s">
        <v>258</v>
      </c>
      <c r="CD85" s="11" t="s">
        <v>276</v>
      </c>
      <c r="CE85" s="11" t="s">
        <v>277</v>
      </c>
      <c r="CF85" s="11" t="s">
        <v>278</v>
      </c>
      <c r="CG85" s="11" t="s">
        <v>279</v>
      </c>
      <c r="CH85" s="11" t="s">
        <v>280</v>
      </c>
      <c r="CI85" s="11" t="s">
        <v>281</v>
      </c>
      <c r="CJ85" s="11" t="s">
        <v>311</v>
      </c>
      <c r="CK85" s="12" t="s">
        <v>283</v>
      </c>
    </row>
    <row r="86" customFormat="false" ht="15" hidden="false" customHeight="false" outlineLevel="0" collapsed="false">
      <c r="A86" s="10" t="s">
        <v>593</v>
      </c>
      <c r="B86" s="10" t="n">
        <v>2916.33372409821</v>
      </c>
      <c r="C86" s="10" t="n">
        <v>1733.51220036157</v>
      </c>
      <c r="D86" s="10" t="n">
        <v>2346.25253069071</v>
      </c>
      <c r="E86" s="10" t="n">
        <v>11605.2242943669</v>
      </c>
      <c r="F86" s="10" t="n">
        <v>3651.23431015753</v>
      </c>
      <c r="G86" s="10" t="n">
        <v>15640.3908368192</v>
      </c>
      <c r="H86" s="10" t="n">
        <v>2687.52562606391</v>
      </c>
      <c r="I86" s="11" t="s">
        <v>594</v>
      </c>
      <c r="J86" s="11" t="s">
        <v>250</v>
      </c>
      <c r="K86" s="11" t="s">
        <v>251</v>
      </c>
      <c r="L86" s="11" t="s">
        <v>252</v>
      </c>
      <c r="M86" s="11" t="s">
        <v>253</v>
      </c>
      <c r="N86" s="11" t="s">
        <v>253</v>
      </c>
      <c r="O86" s="11" t="s">
        <v>253</v>
      </c>
      <c r="P86" s="11" t="s">
        <v>253</v>
      </c>
      <c r="Q86" s="11" t="s">
        <v>258</v>
      </c>
      <c r="R86" s="11" t="s">
        <v>258</v>
      </c>
      <c r="S86" s="11" t="s">
        <v>253</v>
      </c>
      <c r="T86" s="11" t="n">
        <v>1</v>
      </c>
      <c r="U86" s="11" t="n">
        <v>489</v>
      </c>
      <c r="V86" s="11" t="n">
        <f aca="false">U86/365</f>
        <v>1.33972602739726</v>
      </c>
      <c r="W86" s="11" t="s">
        <v>254</v>
      </c>
      <c r="X86" s="11" t="n">
        <v>2007</v>
      </c>
      <c r="Y86" s="11" t="n">
        <v>56</v>
      </c>
      <c r="Z86" s="11" t="n">
        <v>60</v>
      </c>
      <c r="AA86" s="11" t="s">
        <v>308</v>
      </c>
      <c r="AB86" s="11" t="s">
        <v>256</v>
      </c>
      <c r="AC86" s="11" t="s">
        <v>320</v>
      </c>
      <c r="AD86" s="11" t="s">
        <v>258</v>
      </c>
      <c r="AE86" s="11" t="s">
        <v>258</v>
      </c>
      <c r="AF86" s="11" t="s">
        <v>258</v>
      </c>
      <c r="AG86" s="11" t="s">
        <v>258</v>
      </c>
      <c r="AH86" s="11" t="s">
        <v>258</v>
      </c>
      <c r="AI86" s="11" t="s">
        <v>258</v>
      </c>
      <c r="AJ86" s="11" t="s">
        <v>258</v>
      </c>
      <c r="AK86" s="11" t="s">
        <v>258</v>
      </c>
      <c r="AL86" s="11" t="s">
        <v>258</v>
      </c>
      <c r="AM86" s="11" t="s">
        <v>258</v>
      </c>
      <c r="AN86" s="11" t="s">
        <v>258</v>
      </c>
      <c r="AO86" s="11" t="s">
        <v>263</v>
      </c>
      <c r="AP86" s="11" t="s">
        <v>302</v>
      </c>
      <c r="AQ86" s="11" t="s">
        <v>258</v>
      </c>
      <c r="AR86" s="11" t="s">
        <v>258</v>
      </c>
      <c r="AS86" s="11" t="s">
        <v>266</v>
      </c>
      <c r="AT86" s="11" t="s">
        <v>291</v>
      </c>
      <c r="AU86" s="11" t="n">
        <v>80</v>
      </c>
      <c r="AV86" s="11" t="n">
        <v>203</v>
      </c>
      <c r="AW86" s="11" t="n">
        <v>10</v>
      </c>
      <c r="AX86" s="11" t="s">
        <v>258</v>
      </c>
      <c r="AY86" s="11" t="n">
        <v>45</v>
      </c>
      <c r="AZ86" s="11" t="n">
        <v>96</v>
      </c>
      <c r="BA86" s="11" t="n">
        <v>0</v>
      </c>
      <c r="BB86" s="11" t="n">
        <v>0</v>
      </c>
      <c r="BC86" s="11" t="n">
        <v>0</v>
      </c>
      <c r="BD86" s="11" t="n">
        <v>0</v>
      </c>
      <c r="BE86" s="11" t="n">
        <v>0</v>
      </c>
      <c r="BF86" s="11" t="n">
        <v>0</v>
      </c>
      <c r="BG86" s="11" t="n">
        <v>0</v>
      </c>
      <c r="BH86" s="11" t="n">
        <v>4</v>
      </c>
      <c r="BI86" s="11" t="n">
        <v>0</v>
      </c>
      <c r="BJ86" s="11" t="n">
        <v>0</v>
      </c>
      <c r="BK86" s="11" t="n">
        <v>0</v>
      </c>
      <c r="BL86" s="11" t="n">
        <v>0</v>
      </c>
      <c r="BM86" s="11" t="s">
        <v>268</v>
      </c>
      <c r="BN86" s="11" t="n">
        <v>20</v>
      </c>
      <c r="BO86" s="11" t="s">
        <v>292</v>
      </c>
      <c r="BP86" s="11" t="s">
        <v>293</v>
      </c>
      <c r="BQ86" s="11" t="s">
        <v>270</v>
      </c>
      <c r="BR86" s="11" t="s">
        <v>595</v>
      </c>
      <c r="BS86" s="11" t="s">
        <v>258</v>
      </c>
      <c r="BT86" s="11" t="s">
        <v>272</v>
      </c>
      <c r="BU86" s="11" t="s">
        <v>274</v>
      </c>
      <c r="BV86" s="11" t="s">
        <v>596</v>
      </c>
      <c r="BW86" s="11" t="s">
        <v>274</v>
      </c>
      <c r="BX86" s="11" t="s">
        <v>258</v>
      </c>
      <c r="BY86" s="11" t="s">
        <v>258</v>
      </c>
      <c r="BZ86" s="11" t="s">
        <v>258</v>
      </c>
      <c r="CA86" s="11" t="s">
        <v>274</v>
      </c>
      <c r="CB86" s="11" t="s">
        <v>258</v>
      </c>
      <c r="CC86" s="11" t="s">
        <v>258</v>
      </c>
      <c r="CD86" s="11" t="s">
        <v>276</v>
      </c>
      <c r="CE86" s="11" t="s">
        <v>277</v>
      </c>
      <c r="CF86" s="11" t="s">
        <v>278</v>
      </c>
      <c r="CG86" s="11" t="s">
        <v>279</v>
      </c>
      <c r="CH86" s="11" t="s">
        <v>280</v>
      </c>
      <c r="CI86" s="11" t="s">
        <v>281</v>
      </c>
      <c r="CJ86" s="11" t="s">
        <v>311</v>
      </c>
      <c r="CK86" s="12" t="s">
        <v>283</v>
      </c>
    </row>
    <row r="87" customFormat="false" ht="15" hidden="false" customHeight="false" outlineLevel="0" collapsed="false">
      <c r="A87" s="10" t="s">
        <v>597</v>
      </c>
      <c r="B87" s="10" t="n">
        <v>2336.59580513832</v>
      </c>
      <c r="C87" s="10" t="n">
        <v>1202.6192275565</v>
      </c>
      <c r="D87" s="10" t="n">
        <v>2218.53044718186</v>
      </c>
      <c r="E87" s="10" t="n">
        <v>9670.37652843378</v>
      </c>
      <c r="F87" s="10" t="n">
        <v>4505.7035443384</v>
      </c>
      <c r="G87" s="10" t="n">
        <v>13394.9267160603</v>
      </c>
      <c r="H87" s="10" t="n">
        <v>1755.87898635247</v>
      </c>
      <c r="I87" s="11" t="s">
        <v>598</v>
      </c>
      <c r="J87" s="11" t="s">
        <v>286</v>
      </c>
      <c r="K87" s="11" t="s">
        <v>251</v>
      </c>
      <c r="L87" s="11" t="s">
        <v>252</v>
      </c>
      <c r="M87" s="11" t="s">
        <v>253</v>
      </c>
      <c r="N87" s="11" t="s">
        <v>253</v>
      </c>
      <c r="O87" s="11" t="s">
        <v>253</v>
      </c>
      <c r="P87" s="11" t="s">
        <v>253</v>
      </c>
      <c r="Q87" s="11" t="s">
        <v>258</v>
      </c>
      <c r="R87" s="11" t="s">
        <v>258</v>
      </c>
      <c r="S87" s="11" t="s">
        <v>253</v>
      </c>
      <c r="T87" s="11" t="n">
        <v>1</v>
      </c>
      <c r="U87" s="11" t="n">
        <v>489</v>
      </c>
      <c r="V87" s="11" t="n">
        <f aca="false">U87/365</f>
        <v>1.33972602739726</v>
      </c>
      <c r="W87" s="11" t="s">
        <v>254</v>
      </c>
      <c r="X87" s="11" t="n">
        <v>2007</v>
      </c>
      <c r="Y87" s="11" t="n">
        <v>71</v>
      </c>
      <c r="Z87" s="11" t="n">
        <v>90</v>
      </c>
      <c r="AA87" s="11" t="s">
        <v>288</v>
      </c>
      <c r="AB87" s="11" t="s">
        <v>256</v>
      </c>
      <c r="AC87" s="11" t="s">
        <v>257</v>
      </c>
      <c r="AD87" s="11" t="s">
        <v>299</v>
      </c>
      <c r="AE87" s="11" t="s">
        <v>258</v>
      </c>
      <c r="AF87" s="11" t="s">
        <v>258</v>
      </c>
      <c r="AG87" s="11" t="s">
        <v>258</v>
      </c>
      <c r="AH87" s="11" t="s">
        <v>258</v>
      </c>
      <c r="AI87" s="11" t="s">
        <v>258</v>
      </c>
      <c r="AJ87" s="11" t="s">
        <v>258</v>
      </c>
      <c r="AK87" s="11" t="s">
        <v>258</v>
      </c>
      <c r="AL87" s="11" t="s">
        <v>258</v>
      </c>
      <c r="AM87" s="11" t="s">
        <v>258</v>
      </c>
      <c r="AN87" s="11" t="s">
        <v>258</v>
      </c>
      <c r="AO87" s="11" t="s">
        <v>258</v>
      </c>
      <c r="AP87" s="11" t="s">
        <v>302</v>
      </c>
      <c r="AQ87" s="11" t="s">
        <v>258</v>
      </c>
      <c r="AR87" s="11" t="s">
        <v>258</v>
      </c>
      <c r="AS87" s="11" t="s">
        <v>266</v>
      </c>
      <c r="AT87" s="11" t="s">
        <v>291</v>
      </c>
      <c r="AU87" s="11" t="n">
        <v>30</v>
      </c>
      <c r="AV87" s="11" t="n">
        <v>1</v>
      </c>
      <c r="AW87" s="11" t="n">
        <v>11</v>
      </c>
      <c r="AX87" s="11" t="s">
        <v>258</v>
      </c>
      <c r="AY87" s="11" t="n">
        <v>86</v>
      </c>
      <c r="AZ87" s="11" t="n">
        <v>13</v>
      </c>
      <c r="BA87" s="11" t="n">
        <v>0</v>
      </c>
      <c r="BB87" s="11" t="n">
        <v>0</v>
      </c>
      <c r="BC87" s="11" t="n">
        <v>0</v>
      </c>
      <c r="BD87" s="11" t="n">
        <v>0</v>
      </c>
      <c r="BE87" s="11" t="n">
        <v>8</v>
      </c>
      <c r="BF87" s="11" t="n">
        <v>1</v>
      </c>
      <c r="BG87" s="11" t="n">
        <v>0</v>
      </c>
      <c r="BH87" s="11" t="n">
        <v>75</v>
      </c>
      <c r="BI87" s="11" t="n">
        <v>2</v>
      </c>
      <c r="BJ87" s="11" t="n">
        <v>0</v>
      </c>
      <c r="BK87" s="11" t="n">
        <v>0</v>
      </c>
      <c r="BL87" s="11" t="n">
        <v>1</v>
      </c>
      <c r="BM87" s="11" t="s">
        <v>268</v>
      </c>
      <c r="BN87" s="11" t="n">
        <v>20</v>
      </c>
      <c r="BO87" s="11" t="s">
        <v>292</v>
      </c>
      <c r="BP87" s="11" t="s">
        <v>293</v>
      </c>
      <c r="BQ87" s="11" t="s">
        <v>270</v>
      </c>
      <c r="BR87" s="11" t="s">
        <v>476</v>
      </c>
      <c r="BS87" s="11" t="s">
        <v>258</v>
      </c>
      <c r="BT87" s="11" t="s">
        <v>272</v>
      </c>
      <c r="BU87" s="11" t="s">
        <v>274</v>
      </c>
      <c r="BV87" s="11" t="s">
        <v>599</v>
      </c>
      <c r="BW87" s="11" t="s">
        <v>272</v>
      </c>
      <c r="BX87" s="11" t="s">
        <v>273</v>
      </c>
      <c r="BY87" s="11" t="s">
        <v>258</v>
      </c>
      <c r="BZ87" s="11" t="s">
        <v>274</v>
      </c>
      <c r="CA87" s="11" t="s">
        <v>274</v>
      </c>
      <c r="CB87" s="11" t="s">
        <v>258</v>
      </c>
      <c r="CC87" s="11" t="s">
        <v>258</v>
      </c>
      <c r="CD87" s="11" t="s">
        <v>276</v>
      </c>
      <c r="CE87" s="11" t="s">
        <v>277</v>
      </c>
      <c r="CF87" s="11" t="s">
        <v>294</v>
      </c>
      <c r="CG87" s="11" t="s">
        <v>279</v>
      </c>
      <c r="CH87" s="11" t="s">
        <v>280</v>
      </c>
      <c r="CI87" s="11" t="s">
        <v>281</v>
      </c>
      <c r="CJ87" s="11" t="s">
        <v>295</v>
      </c>
      <c r="CK87" s="12" t="s">
        <v>283</v>
      </c>
    </row>
    <row r="88" customFormat="false" ht="15" hidden="false" customHeight="false" outlineLevel="0" collapsed="false">
      <c r="A88" s="10" t="s">
        <v>600</v>
      </c>
      <c r="B88" s="10" t="n">
        <v>4398.29323490773</v>
      </c>
      <c r="C88" s="10" t="n">
        <v>1950.52778094829</v>
      </c>
      <c r="D88" s="10" t="n">
        <v>4147.41422716119</v>
      </c>
      <c r="E88" s="10" t="n">
        <v>18059.5216056823</v>
      </c>
      <c r="F88" s="10" t="n">
        <v>6526.62115347819</v>
      </c>
      <c r="G88" s="10" t="n">
        <v>23747.6192287644</v>
      </c>
      <c r="H88" s="10" t="n">
        <v>3015.821825854</v>
      </c>
      <c r="I88" s="11" t="s">
        <v>601</v>
      </c>
      <c r="J88" s="11" t="s">
        <v>286</v>
      </c>
      <c r="K88" s="11" t="s">
        <v>251</v>
      </c>
      <c r="L88" s="11" t="s">
        <v>252</v>
      </c>
      <c r="M88" s="11" t="s">
        <v>253</v>
      </c>
      <c r="N88" s="11" t="s">
        <v>253</v>
      </c>
      <c r="O88" s="11" t="s">
        <v>253</v>
      </c>
      <c r="P88" s="11" t="s">
        <v>253</v>
      </c>
      <c r="Q88" s="11" t="n">
        <v>0</v>
      </c>
      <c r="R88" s="11" t="n">
        <v>0</v>
      </c>
      <c r="S88" s="11" t="s">
        <v>253</v>
      </c>
      <c r="T88" s="11" t="n">
        <v>1</v>
      </c>
      <c r="U88" s="11" t="n">
        <v>1642</v>
      </c>
      <c r="V88" s="11" t="n">
        <f aca="false">U88/365</f>
        <v>4.4986301369863</v>
      </c>
      <c r="W88" s="11" t="s">
        <v>254</v>
      </c>
      <c r="X88" s="11" t="n">
        <v>2002</v>
      </c>
      <c r="Y88" s="11" t="n">
        <v>56</v>
      </c>
      <c r="Z88" s="11" t="n">
        <v>90</v>
      </c>
      <c r="AA88" s="11" t="s">
        <v>298</v>
      </c>
      <c r="AB88" s="11" t="s">
        <v>256</v>
      </c>
      <c r="AC88" s="11" t="s">
        <v>257</v>
      </c>
      <c r="AD88" s="11" t="s">
        <v>258</v>
      </c>
      <c r="AE88" s="11" t="s">
        <v>258</v>
      </c>
      <c r="AF88" s="11" t="s">
        <v>258</v>
      </c>
      <c r="AG88" s="11" t="s">
        <v>258</v>
      </c>
      <c r="AH88" s="11" t="s">
        <v>258</v>
      </c>
      <c r="AI88" s="11" t="s">
        <v>258</v>
      </c>
      <c r="AJ88" s="11" t="s">
        <v>258</v>
      </c>
      <c r="AK88" s="11" t="s">
        <v>258</v>
      </c>
      <c r="AL88" s="11" t="s">
        <v>258</v>
      </c>
      <c r="AM88" s="11" t="s">
        <v>258</v>
      </c>
      <c r="AN88" s="11" t="s">
        <v>258</v>
      </c>
      <c r="AO88" s="11" t="s">
        <v>263</v>
      </c>
      <c r="AP88" s="11" t="s">
        <v>258</v>
      </c>
      <c r="AQ88" s="11" t="s">
        <v>258</v>
      </c>
      <c r="AR88" s="11" t="s">
        <v>258</v>
      </c>
      <c r="AS88" s="11" t="s">
        <v>266</v>
      </c>
      <c r="AT88" s="11" t="s">
        <v>258</v>
      </c>
      <c r="AU88" s="11" t="n">
        <v>90</v>
      </c>
      <c r="AV88" s="11" t="n">
        <v>31</v>
      </c>
      <c r="AW88" s="11" t="n">
        <v>10</v>
      </c>
      <c r="AX88" s="11" t="s">
        <v>258</v>
      </c>
      <c r="AY88" s="11" t="n">
        <v>88</v>
      </c>
      <c r="AZ88" s="11" t="n">
        <v>45</v>
      </c>
      <c r="BA88" s="11" t="n">
        <v>8</v>
      </c>
      <c r="BB88" s="11" t="n">
        <v>2</v>
      </c>
      <c r="BC88" s="11" t="n">
        <v>0</v>
      </c>
      <c r="BD88" s="11" t="n">
        <v>2</v>
      </c>
      <c r="BE88" s="11" t="n">
        <v>8</v>
      </c>
      <c r="BF88" s="11" t="n">
        <v>0</v>
      </c>
      <c r="BG88" s="11" t="n">
        <v>0</v>
      </c>
      <c r="BH88" s="11" t="n">
        <v>5</v>
      </c>
      <c r="BI88" s="11" t="n">
        <v>24</v>
      </c>
      <c r="BJ88" s="11" t="n">
        <v>0</v>
      </c>
      <c r="BK88" s="11" t="n">
        <v>0</v>
      </c>
      <c r="BL88" s="11" t="n">
        <v>6</v>
      </c>
      <c r="BM88" s="11" t="s">
        <v>268</v>
      </c>
      <c r="BN88" s="11" t="n">
        <v>20</v>
      </c>
      <c r="BO88" s="11" t="s">
        <v>292</v>
      </c>
      <c r="BP88" s="11" t="s">
        <v>293</v>
      </c>
      <c r="BQ88" s="11" t="s">
        <v>270</v>
      </c>
      <c r="BR88" s="11" t="s">
        <v>258</v>
      </c>
      <c r="BS88" s="11" t="s">
        <v>258</v>
      </c>
      <c r="BT88" s="11" t="s">
        <v>274</v>
      </c>
      <c r="BU88" s="11" t="s">
        <v>258</v>
      </c>
      <c r="BV88" s="11" t="s">
        <v>258</v>
      </c>
      <c r="BW88" s="11" t="s">
        <v>274</v>
      </c>
      <c r="BX88" s="11" t="s">
        <v>258</v>
      </c>
      <c r="BY88" s="11" t="s">
        <v>258</v>
      </c>
      <c r="BZ88" s="11" t="s">
        <v>258</v>
      </c>
      <c r="CA88" s="11" t="s">
        <v>274</v>
      </c>
      <c r="CB88" s="11" t="s">
        <v>258</v>
      </c>
      <c r="CC88" s="11" t="s">
        <v>258</v>
      </c>
      <c r="CD88" s="11" t="s">
        <v>321</v>
      </c>
      <c r="CE88" s="11" t="s">
        <v>277</v>
      </c>
      <c r="CF88" s="11" t="s">
        <v>278</v>
      </c>
      <c r="CG88" s="11" t="s">
        <v>279</v>
      </c>
      <c r="CH88" s="11" t="s">
        <v>280</v>
      </c>
      <c r="CI88" s="11" t="s">
        <v>315</v>
      </c>
      <c r="CJ88" s="11" t="s">
        <v>322</v>
      </c>
      <c r="CK88" s="12" t="s">
        <v>283</v>
      </c>
    </row>
    <row r="89" customFormat="false" ht="15" hidden="false" customHeight="false" outlineLevel="0" collapsed="false">
      <c r="A89" s="10" t="s">
        <v>602</v>
      </c>
      <c r="B89" s="10" t="n">
        <v>3893.21036734141</v>
      </c>
      <c r="C89" s="10" t="n">
        <v>2131.88304129891</v>
      </c>
      <c r="D89" s="10" t="n">
        <v>3484.64893769972</v>
      </c>
      <c r="E89" s="10" t="n">
        <v>17319.9166525136</v>
      </c>
      <c r="F89" s="10" t="n">
        <v>5507.26555014097</v>
      </c>
      <c r="G89" s="10" t="n">
        <v>21606.2486280277</v>
      </c>
      <c r="H89" s="10" t="n">
        <v>3943.09286747208</v>
      </c>
      <c r="I89" s="11" t="s">
        <v>603</v>
      </c>
      <c r="J89" s="11" t="s">
        <v>250</v>
      </c>
      <c r="K89" s="11" t="s">
        <v>251</v>
      </c>
      <c r="L89" s="11" t="s">
        <v>252</v>
      </c>
      <c r="M89" s="11" t="s">
        <v>253</v>
      </c>
      <c r="N89" s="11" t="s">
        <v>253</v>
      </c>
      <c r="O89" s="11" t="s">
        <v>253</v>
      </c>
      <c r="P89" s="11" t="s">
        <v>253</v>
      </c>
      <c r="Q89" s="11" t="s">
        <v>258</v>
      </c>
      <c r="R89" s="11" t="s">
        <v>258</v>
      </c>
      <c r="S89" s="11" t="s">
        <v>253</v>
      </c>
      <c r="T89" s="11" t="n">
        <v>0</v>
      </c>
      <c r="U89" s="11" t="n">
        <v>1277</v>
      </c>
      <c r="V89" s="11" t="n">
        <f aca="false">U89/365</f>
        <v>3.4986301369863</v>
      </c>
      <c r="W89" s="11" t="s">
        <v>254</v>
      </c>
      <c r="X89" s="11" t="n">
        <v>2006</v>
      </c>
      <c r="Y89" s="11" t="n">
        <v>58</v>
      </c>
      <c r="Z89" s="11" t="n">
        <v>64</v>
      </c>
      <c r="AA89" s="11" t="s">
        <v>298</v>
      </c>
      <c r="AB89" s="11" t="s">
        <v>256</v>
      </c>
      <c r="AC89" s="11" t="s">
        <v>257</v>
      </c>
      <c r="AD89" s="11" t="s">
        <v>258</v>
      </c>
      <c r="AE89" s="11" t="s">
        <v>258</v>
      </c>
      <c r="AF89" s="11" t="s">
        <v>258</v>
      </c>
      <c r="AG89" s="11" t="s">
        <v>258</v>
      </c>
      <c r="AH89" s="11" t="s">
        <v>258</v>
      </c>
      <c r="AI89" s="11" t="s">
        <v>258</v>
      </c>
      <c r="AJ89" s="11" t="s">
        <v>258</v>
      </c>
      <c r="AK89" s="11" t="s">
        <v>258</v>
      </c>
      <c r="AL89" s="11" t="s">
        <v>258</v>
      </c>
      <c r="AM89" s="11" t="s">
        <v>258</v>
      </c>
      <c r="AN89" s="11" t="s">
        <v>258</v>
      </c>
      <c r="AO89" s="11" t="s">
        <v>263</v>
      </c>
      <c r="AP89" s="11" t="s">
        <v>258</v>
      </c>
      <c r="AQ89" s="11" t="s">
        <v>258</v>
      </c>
      <c r="AR89" s="11" t="s">
        <v>258</v>
      </c>
      <c r="AS89" s="11" t="s">
        <v>266</v>
      </c>
      <c r="AT89" s="11" t="s">
        <v>258</v>
      </c>
      <c r="AU89" s="11" t="n">
        <v>80</v>
      </c>
      <c r="AV89" s="11" t="n">
        <v>3</v>
      </c>
      <c r="AW89" s="11" t="n">
        <v>6</v>
      </c>
      <c r="AX89" s="11" t="s">
        <v>258</v>
      </c>
      <c r="AY89" s="11" t="n">
        <v>35</v>
      </c>
      <c r="AZ89" s="11" t="n">
        <v>61</v>
      </c>
      <c r="BA89" s="11" t="n">
        <v>0</v>
      </c>
      <c r="BB89" s="11" t="n">
        <v>0</v>
      </c>
      <c r="BC89" s="11" t="n">
        <v>0</v>
      </c>
      <c r="BD89" s="11" t="n">
        <v>0</v>
      </c>
      <c r="BE89" s="11" t="n">
        <v>5</v>
      </c>
      <c r="BF89" s="11" t="n">
        <v>0</v>
      </c>
      <c r="BG89" s="11" t="n">
        <v>0</v>
      </c>
      <c r="BH89" s="11" t="n">
        <v>34</v>
      </c>
      <c r="BI89" s="11" t="n">
        <v>0</v>
      </c>
      <c r="BJ89" s="11" t="n">
        <v>0</v>
      </c>
      <c r="BK89" s="11" t="n">
        <v>0</v>
      </c>
      <c r="BL89" s="11" t="n">
        <v>0</v>
      </c>
      <c r="BM89" s="11" t="s">
        <v>268</v>
      </c>
      <c r="BN89" s="11" t="n">
        <v>19</v>
      </c>
      <c r="BO89" s="11" t="s">
        <v>292</v>
      </c>
      <c r="BP89" s="11" t="s">
        <v>293</v>
      </c>
      <c r="BQ89" s="11" t="s">
        <v>270</v>
      </c>
      <c r="BR89" s="11" t="s">
        <v>239</v>
      </c>
      <c r="BS89" s="11" t="s">
        <v>258</v>
      </c>
      <c r="BT89" s="11" t="s">
        <v>272</v>
      </c>
      <c r="BU89" s="11" t="s">
        <v>274</v>
      </c>
      <c r="BV89" s="11" t="n">
        <v>0</v>
      </c>
      <c r="BW89" s="11" t="s">
        <v>274</v>
      </c>
      <c r="BX89" s="11" t="s">
        <v>258</v>
      </c>
      <c r="BY89" s="11" t="s">
        <v>258</v>
      </c>
      <c r="BZ89" s="11" t="s">
        <v>258</v>
      </c>
      <c r="CA89" s="11" t="s">
        <v>274</v>
      </c>
      <c r="CB89" s="11" t="s">
        <v>258</v>
      </c>
      <c r="CC89" s="11" t="s">
        <v>258</v>
      </c>
      <c r="CD89" s="11" t="s">
        <v>276</v>
      </c>
      <c r="CE89" s="11" t="s">
        <v>277</v>
      </c>
      <c r="CF89" s="11" t="s">
        <v>278</v>
      </c>
      <c r="CG89" s="11" t="s">
        <v>279</v>
      </c>
      <c r="CH89" s="11" t="s">
        <v>280</v>
      </c>
      <c r="CI89" s="11" t="s">
        <v>281</v>
      </c>
      <c r="CJ89" s="11" t="s">
        <v>311</v>
      </c>
      <c r="CK89" s="12" t="s">
        <v>283</v>
      </c>
    </row>
    <row r="90" customFormat="false" ht="15" hidden="false" customHeight="false" outlineLevel="0" collapsed="false">
      <c r="A90" s="10" t="s">
        <v>604</v>
      </c>
      <c r="B90" s="10" t="n">
        <v>2126.87849254139</v>
      </c>
      <c r="C90" s="10" t="n">
        <v>1513.2217471524</v>
      </c>
      <c r="D90" s="10" t="n">
        <v>1976.25365503682</v>
      </c>
      <c r="E90" s="10" t="n">
        <v>9199.27248314953</v>
      </c>
      <c r="F90" s="10" t="n">
        <v>2843.74114510944</v>
      </c>
      <c r="G90" s="10" t="n">
        <v>12441.8905127618</v>
      </c>
      <c r="H90" s="10" t="n">
        <v>2902.31747080567</v>
      </c>
      <c r="I90" s="11" t="s">
        <v>605</v>
      </c>
      <c r="J90" s="11" t="s">
        <v>286</v>
      </c>
      <c r="K90" s="11" t="s">
        <v>251</v>
      </c>
      <c r="L90" s="11" t="s">
        <v>252</v>
      </c>
      <c r="M90" s="11" t="s">
        <v>253</v>
      </c>
      <c r="N90" s="11" t="s">
        <v>253</v>
      </c>
      <c r="O90" s="11" t="s">
        <v>253</v>
      </c>
      <c r="P90" s="11" t="s">
        <v>253</v>
      </c>
      <c r="Q90" s="11" t="s">
        <v>258</v>
      </c>
      <c r="R90" s="11" t="s">
        <v>258</v>
      </c>
      <c r="S90" s="11" t="s">
        <v>253</v>
      </c>
      <c r="T90" s="11" t="n">
        <v>0</v>
      </c>
      <c r="U90" s="11" t="n">
        <v>1035</v>
      </c>
      <c r="V90" s="11" t="n">
        <f aca="false">U90/365</f>
        <v>2.83561643835616</v>
      </c>
      <c r="W90" s="11" t="s">
        <v>254</v>
      </c>
      <c r="X90" s="11" t="n">
        <v>2007</v>
      </c>
      <c r="Y90" s="11" t="n">
        <v>58</v>
      </c>
      <c r="Z90" s="11" t="n">
        <v>58</v>
      </c>
      <c r="AA90" s="11" t="s">
        <v>319</v>
      </c>
      <c r="AB90" s="11" t="s">
        <v>256</v>
      </c>
      <c r="AC90" s="11" t="s">
        <v>320</v>
      </c>
      <c r="AD90" s="11" t="s">
        <v>258</v>
      </c>
      <c r="AE90" s="11" t="s">
        <v>258</v>
      </c>
      <c r="AF90" s="11" t="s">
        <v>464</v>
      </c>
      <c r="AG90" s="11" t="s">
        <v>258</v>
      </c>
      <c r="AH90" s="11" t="s">
        <v>258</v>
      </c>
      <c r="AI90" s="11" t="s">
        <v>260</v>
      </c>
      <c r="AJ90" s="11" t="s">
        <v>258</v>
      </c>
      <c r="AK90" s="11" t="s">
        <v>262</v>
      </c>
      <c r="AL90" s="11" t="s">
        <v>258</v>
      </c>
      <c r="AM90" s="11" t="s">
        <v>258</v>
      </c>
      <c r="AN90" s="11" t="s">
        <v>258</v>
      </c>
      <c r="AO90" s="11" t="s">
        <v>263</v>
      </c>
      <c r="AP90" s="11" t="s">
        <v>264</v>
      </c>
      <c r="AQ90" s="11" t="s">
        <v>258</v>
      </c>
      <c r="AR90" s="11" t="s">
        <v>265</v>
      </c>
      <c r="AS90" s="11" t="s">
        <v>266</v>
      </c>
      <c r="AT90" s="11" t="s">
        <v>291</v>
      </c>
      <c r="AU90" s="11" t="n">
        <v>90</v>
      </c>
      <c r="AV90" s="11" t="n">
        <v>20</v>
      </c>
      <c r="AW90" s="11" t="n">
        <v>9</v>
      </c>
      <c r="AX90" s="11" t="s">
        <v>258</v>
      </c>
      <c r="AY90" s="11" t="n">
        <v>121</v>
      </c>
      <c r="AZ90" s="11" t="n">
        <v>10</v>
      </c>
      <c r="BA90" s="11" t="n">
        <v>0</v>
      </c>
      <c r="BB90" s="11" t="n">
        <v>5</v>
      </c>
      <c r="BC90" s="11" t="n">
        <v>0</v>
      </c>
      <c r="BD90" s="11" t="n">
        <v>5</v>
      </c>
      <c r="BE90" s="11" t="n">
        <v>45</v>
      </c>
      <c r="BF90" s="11" t="n">
        <v>1</v>
      </c>
      <c r="BG90" s="11" t="n">
        <v>0</v>
      </c>
      <c r="BH90" s="11" t="n">
        <v>17</v>
      </c>
      <c r="BI90" s="11" t="n">
        <v>17</v>
      </c>
      <c r="BJ90" s="11" t="n">
        <v>0</v>
      </c>
      <c r="BK90" s="11" t="n">
        <v>0</v>
      </c>
      <c r="BL90" s="11" t="n">
        <v>0</v>
      </c>
      <c r="BM90" s="11" t="s">
        <v>268</v>
      </c>
      <c r="BN90" s="11" t="n">
        <v>20</v>
      </c>
      <c r="BO90" s="11" t="s">
        <v>292</v>
      </c>
      <c r="BP90" s="11" t="s">
        <v>269</v>
      </c>
      <c r="BQ90" s="11" t="s">
        <v>270</v>
      </c>
      <c r="BR90" s="11" t="s">
        <v>363</v>
      </c>
      <c r="BS90" s="11" t="s">
        <v>258</v>
      </c>
      <c r="BT90" s="11" t="s">
        <v>272</v>
      </c>
      <c r="BU90" s="11" t="s">
        <v>274</v>
      </c>
      <c r="BV90" s="11" t="n">
        <v>0</v>
      </c>
      <c r="BW90" s="11" t="s">
        <v>274</v>
      </c>
      <c r="BX90" s="11" t="s">
        <v>258</v>
      </c>
      <c r="BY90" s="11" t="s">
        <v>258</v>
      </c>
      <c r="BZ90" s="11" t="s">
        <v>258</v>
      </c>
      <c r="CA90" s="11" t="s">
        <v>274</v>
      </c>
      <c r="CB90" s="11" t="s">
        <v>258</v>
      </c>
      <c r="CC90" s="11" t="s">
        <v>258</v>
      </c>
      <c r="CD90" s="11" t="s">
        <v>276</v>
      </c>
      <c r="CE90" s="11" t="s">
        <v>277</v>
      </c>
      <c r="CF90" s="11" t="s">
        <v>278</v>
      </c>
      <c r="CG90" s="11" t="s">
        <v>279</v>
      </c>
      <c r="CH90" s="11" t="s">
        <v>280</v>
      </c>
      <c r="CI90" s="11" t="s">
        <v>315</v>
      </c>
      <c r="CJ90" s="11" t="s">
        <v>360</v>
      </c>
      <c r="CK90" s="12" t="s">
        <v>283</v>
      </c>
    </row>
    <row r="91" customFormat="false" ht="15" hidden="false" customHeight="false" outlineLevel="0" collapsed="false">
      <c r="A91" s="10" t="s">
        <v>606</v>
      </c>
      <c r="B91" s="10" t="n">
        <v>3384.17662411764</v>
      </c>
      <c r="C91" s="10" t="n">
        <v>2095.34300325041</v>
      </c>
      <c r="D91" s="10" t="n">
        <v>1986.62237572327</v>
      </c>
      <c r="E91" s="10" t="n">
        <v>9952.87926543945</v>
      </c>
      <c r="F91" s="10" t="n">
        <v>4839.05629429906</v>
      </c>
      <c r="G91" s="10" t="n">
        <v>13787.7523091242</v>
      </c>
      <c r="H91" s="10" t="n">
        <v>3114.3517939821</v>
      </c>
      <c r="I91" s="11" t="s">
        <v>607</v>
      </c>
      <c r="J91" s="11" t="s">
        <v>286</v>
      </c>
      <c r="K91" s="11" t="s">
        <v>251</v>
      </c>
      <c r="L91" s="11" t="s">
        <v>252</v>
      </c>
      <c r="M91" s="11" t="s">
        <v>253</v>
      </c>
      <c r="N91" s="11" t="s">
        <v>253</v>
      </c>
      <c r="O91" s="11" t="s">
        <v>253</v>
      </c>
      <c r="P91" s="11" t="s">
        <v>253</v>
      </c>
      <c r="Q91" s="11" t="s">
        <v>258</v>
      </c>
      <c r="R91" s="11" t="s">
        <v>258</v>
      </c>
      <c r="S91" s="11" t="s">
        <v>253</v>
      </c>
      <c r="T91" s="11" t="n">
        <v>0</v>
      </c>
      <c r="U91" s="11" t="n">
        <v>1127</v>
      </c>
      <c r="V91" s="11" t="n">
        <f aca="false">U91/365</f>
        <v>3.08767123287671</v>
      </c>
      <c r="W91" s="11" t="s">
        <v>254</v>
      </c>
      <c r="X91" s="11" t="n">
        <v>2006</v>
      </c>
      <c r="Y91" s="11" t="n">
        <v>55</v>
      </c>
      <c r="Z91" s="11" t="n">
        <v>97</v>
      </c>
      <c r="AA91" s="11" t="s">
        <v>359</v>
      </c>
      <c r="AB91" s="11" t="s">
        <v>256</v>
      </c>
      <c r="AC91" s="11" t="s">
        <v>320</v>
      </c>
      <c r="AD91" s="11" t="s">
        <v>258</v>
      </c>
      <c r="AE91" s="11" t="s">
        <v>258</v>
      </c>
      <c r="AF91" s="11" t="s">
        <v>258</v>
      </c>
      <c r="AG91" s="11" t="s">
        <v>258</v>
      </c>
      <c r="AH91" s="11" t="s">
        <v>258</v>
      </c>
      <c r="AI91" s="11" t="s">
        <v>258</v>
      </c>
      <c r="AJ91" s="11" t="s">
        <v>258</v>
      </c>
      <c r="AK91" s="11" t="s">
        <v>258</v>
      </c>
      <c r="AL91" s="11" t="s">
        <v>258</v>
      </c>
      <c r="AM91" s="11" t="s">
        <v>258</v>
      </c>
      <c r="AN91" s="11" t="s">
        <v>258</v>
      </c>
      <c r="AO91" s="11" t="s">
        <v>263</v>
      </c>
      <c r="AP91" s="11" t="s">
        <v>258</v>
      </c>
      <c r="AQ91" s="11" t="s">
        <v>258</v>
      </c>
      <c r="AR91" s="11" t="s">
        <v>258</v>
      </c>
      <c r="AS91" s="11" t="s">
        <v>266</v>
      </c>
      <c r="AT91" s="11" t="s">
        <v>258</v>
      </c>
      <c r="AU91" s="11" t="s">
        <v>258</v>
      </c>
      <c r="AV91" s="11" t="n">
        <v>73</v>
      </c>
      <c r="AW91" s="11" t="n">
        <v>8</v>
      </c>
      <c r="AX91" s="11" t="s">
        <v>258</v>
      </c>
      <c r="AY91" s="11" t="n">
        <v>17</v>
      </c>
      <c r="AZ91" s="11" t="n">
        <v>8</v>
      </c>
      <c r="BA91" s="11" t="n">
        <v>0</v>
      </c>
      <c r="BB91" s="11" t="n">
        <v>2</v>
      </c>
      <c r="BC91" s="11" t="n">
        <v>1</v>
      </c>
      <c r="BD91" s="11" t="n">
        <v>0</v>
      </c>
      <c r="BE91" s="11" t="n">
        <v>1</v>
      </c>
      <c r="BF91" s="11" t="n">
        <v>1</v>
      </c>
      <c r="BG91" s="11" t="n">
        <v>0</v>
      </c>
      <c r="BH91" s="11" t="n">
        <v>13</v>
      </c>
      <c r="BI91" s="11" t="n">
        <v>50</v>
      </c>
      <c r="BJ91" s="11" t="n">
        <v>0</v>
      </c>
      <c r="BK91" s="11" t="n">
        <v>0</v>
      </c>
      <c r="BL91" s="11" t="n">
        <v>8</v>
      </c>
      <c r="BM91" s="11" t="s">
        <v>268</v>
      </c>
      <c r="BN91" s="11" t="n">
        <v>20</v>
      </c>
      <c r="BO91" s="11" t="s">
        <v>292</v>
      </c>
      <c r="BP91" s="11" t="s">
        <v>293</v>
      </c>
      <c r="BQ91" s="11" t="s">
        <v>270</v>
      </c>
      <c r="BR91" s="11" t="s">
        <v>608</v>
      </c>
      <c r="BS91" s="11" t="s">
        <v>258</v>
      </c>
      <c r="BT91" s="11" t="s">
        <v>272</v>
      </c>
      <c r="BU91" s="11" t="s">
        <v>274</v>
      </c>
      <c r="BV91" s="11" t="s">
        <v>609</v>
      </c>
      <c r="BW91" s="11" t="s">
        <v>274</v>
      </c>
      <c r="BX91" s="11" t="s">
        <v>258</v>
      </c>
      <c r="BY91" s="11" t="s">
        <v>258</v>
      </c>
      <c r="BZ91" s="11" t="s">
        <v>258</v>
      </c>
      <c r="CA91" s="11" t="s">
        <v>274</v>
      </c>
      <c r="CB91" s="11" t="s">
        <v>258</v>
      </c>
      <c r="CC91" s="11" t="s">
        <v>258</v>
      </c>
      <c r="CD91" s="11" t="s">
        <v>321</v>
      </c>
      <c r="CE91" s="11" t="s">
        <v>350</v>
      </c>
      <c r="CF91" s="11" t="s">
        <v>278</v>
      </c>
      <c r="CG91" s="11" t="s">
        <v>279</v>
      </c>
      <c r="CH91" s="11" t="s">
        <v>280</v>
      </c>
      <c r="CI91" s="11" t="s">
        <v>315</v>
      </c>
      <c r="CJ91" s="11" t="s">
        <v>610</v>
      </c>
      <c r="CK91" s="12" t="s">
        <v>283</v>
      </c>
    </row>
    <row r="92" customFormat="false" ht="15" hidden="false" customHeight="false" outlineLevel="0" collapsed="false">
      <c r="A92" s="10" t="s">
        <v>611</v>
      </c>
      <c r="B92" s="10" t="n">
        <v>2405.35824884795</v>
      </c>
      <c r="C92" s="10" t="n">
        <v>1244.71806038408</v>
      </c>
      <c r="D92" s="10" t="n">
        <v>2272.84421158239</v>
      </c>
      <c r="E92" s="10" t="n">
        <v>8701.1458538303</v>
      </c>
      <c r="F92" s="10" t="n">
        <v>2143.98573396554</v>
      </c>
      <c r="G92" s="10" t="n">
        <v>11739.8298118164</v>
      </c>
      <c r="H92" s="10" t="n">
        <v>2079.09955020102</v>
      </c>
      <c r="I92" s="11" t="s">
        <v>612</v>
      </c>
      <c r="J92" s="11" t="s">
        <v>250</v>
      </c>
      <c r="K92" s="11" t="s">
        <v>251</v>
      </c>
      <c r="L92" s="11" t="s">
        <v>252</v>
      </c>
      <c r="M92" s="11" t="s">
        <v>268</v>
      </c>
      <c r="N92" s="11" t="s">
        <v>253</v>
      </c>
      <c r="O92" s="11" t="s">
        <v>253</v>
      </c>
      <c r="P92" s="11" t="s">
        <v>253</v>
      </c>
      <c r="Q92" s="11" t="s">
        <v>258</v>
      </c>
      <c r="R92" s="11" t="s">
        <v>258</v>
      </c>
      <c r="S92" s="11" t="s">
        <v>253</v>
      </c>
      <c r="T92" s="11" t="n">
        <v>1</v>
      </c>
      <c r="U92" s="11" t="n">
        <v>305</v>
      </c>
      <c r="V92" s="11" t="n">
        <f aca="false">U92/365</f>
        <v>0.835616438356164</v>
      </c>
      <c r="W92" s="11" t="s">
        <v>254</v>
      </c>
      <c r="X92" s="11" t="n">
        <v>2007</v>
      </c>
      <c r="Y92" s="11" t="n">
        <v>34</v>
      </c>
      <c r="Z92" s="11" t="n">
        <v>71</v>
      </c>
      <c r="AA92" s="11" t="s">
        <v>319</v>
      </c>
      <c r="AB92" s="11" t="s">
        <v>256</v>
      </c>
      <c r="AC92" s="11" t="s">
        <v>320</v>
      </c>
      <c r="AD92" s="11" t="s">
        <v>258</v>
      </c>
      <c r="AE92" s="11" t="s">
        <v>258</v>
      </c>
      <c r="AF92" s="11" t="s">
        <v>464</v>
      </c>
      <c r="AG92" s="11" t="s">
        <v>258</v>
      </c>
      <c r="AH92" s="11" t="s">
        <v>258</v>
      </c>
      <c r="AI92" s="11" t="s">
        <v>260</v>
      </c>
      <c r="AJ92" s="11" t="s">
        <v>258</v>
      </c>
      <c r="AK92" s="11" t="s">
        <v>262</v>
      </c>
      <c r="AL92" s="11" t="s">
        <v>258</v>
      </c>
      <c r="AM92" s="11" t="s">
        <v>258</v>
      </c>
      <c r="AN92" s="11" t="s">
        <v>258</v>
      </c>
      <c r="AO92" s="11" t="s">
        <v>263</v>
      </c>
      <c r="AP92" s="11" t="s">
        <v>302</v>
      </c>
      <c r="AQ92" s="11" t="s">
        <v>258</v>
      </c>
      <c r="AR92" s="11" t="s">
        <v>265</v>
      </c>
      <c r="AS92" s="11" t="s">
        <v>266</v>
      </c>
      <c r="AT92" s="11" t="s">
        <v>291</v>
      </c>
      <c r="AU92" s="11" t="n">
        <v>90</v>
      </c>
      <c r="AV92" s="11" t="n">
        <v>20</v>
      </c>
      <c r="AW92" s="11" t="n">
        <v>11</v>
      </c>
      <c r="AX92" s="11" t="s">
        <v>258</v>
      </c>
      <c r="AY92" s="11" t="n">
        <v>152</v>
      </c>
      <c r="AZ92" s="11" t="n">
        <v>58</v>
      </c>
      <c r="BA92" s="11" t="n">
        <v>0</v>
      </c>
      <c r="BB92" s="11" t="n">
        <v>0</v>
      </c>
      <c r="BC92" s="11" t="n">
        <v>0</v>
      </c>
      <c r="BD92" s="11" t="n">
        <v>1</v>
      </c>
      <c r="BE92" s="11" t="n">
        <v>3</v>
      </c>
      <c r="BF92" s="11" t="n">
        <v>0</v>
      </c>
      <c r="BG92" s="11" t="n">
        <v>0</v>
      </c>
      <c r="BH92" s="11" t="n">
        <v>11</v>
      </c>
      <c r="BI92" s="11" t="n">
        <v>20</v>
      </c>
      <c r="BJ92" s="11" t="n">
        <v>0</v>
      </c>
      <c r="BK92" s="11" t="n">
        <v>6</v>
      </c>
      <c r="BL92" s="11" t="n">
        <v>1</v>
      </c>
      <c r="BM92" s="11" t="s">
        <v>268</v>
      </c>
      <c r="BN92" s="11" t="n">
        <v>20</v>
      </c>
      <c r="BO92" s="11" t="s">
        <v>292</v>
      </c>
      <c r="BP92" s="11" t="s">
        <v>293</v>
      </c>
      <c r="BQ92" s="11" t="s">
        <v>270</v>
      </c>
      <c r="BR92" s="11" t="s">
        <v>506</v>
      </c>
      <c r="BS92" s="11" t="s">
        <v>258</v>
      </c>
      <c r="BT92" s="11" t="s">
        <v>272</v>
      </c>
      <c r="BU92" s="11" t="s">
        <v>274</v>
      </c>
      <c r="BV92" s="11" t="s">
        <v>448</v>
      </c>
      <c r="BW92" s="11" t="s">
        <v>272</v>
      </c>
      <c r="BX92" s="11" t="s">
        <v>273</v>
      </c>
      <c r="BY92" s="11" t="s">
        <v>258</v>
      </c>
      <c r="BZ92" s="11" t="s">
        <v>272</v>
      </c>
      <c r="CA92" s="11" t="s">
        <v>274</v>
      </c>
      <c r="CB92" s="11" t="s">
        <v>258</v>
      </c>
      <c r="CC92" s="11" t="s">
        <v>565</v>
      </c>
      <c r="CD92" s="11" t="s">
        <v>321</v>
      </c>
      <c r="CE92" s="11" t="s">
        <v>277</v>
      </c>
      <c r="CF92" s="11" t="s">
        <v>278</v>
      </c>
      <c r="CG92" s="11" t="s">
        <v>279</v>
      </c>
      <c r="CH92" s="11" t="s">
        <v>280</v>
      </c>
      <c r="CI92" s="11" t="s">
        <v>281</v>
      </c>
      <c r="CJ92" s="11" t="s">
        <v>613</v>
      </c>
      <c r="CK92" s="12" t="s">
        <v>283</v>
      </c>
    </row>
    <row r="93" customFormat="false" ht="15" hidden="false" customHeight="false" outlineLevel="0" collapsed="false">
      <c r="A93" s="10" t="s">
        <v>614</v>
      </c>
      <c r="B93" s="10" t="n">
        <v>2199.49392071391</v>
      </c>
      <c r="C93" s="10" t="n">
        <v>1131.97397751027</v>
      </c>
      <c r="D93" s="10" t="n">
        <v>2241.12048453694</v>
      </c>
      <c r="E93" s="10" t="n">
        <v>6578.3398764209</v>
      </c>
      <c r="F93" s="10" t="n">
        <v>1044.69247272004</v>
      </c>
      <c r="G93" s="10" t="n">
        <v>9874.89517272899</v>
      </c>
      <c r="H93" s="10" t="n">
        <v>2188.7515816628</v>
      </c>
      <c r="I93" s="11" t="s">
        <v>615</v>
      </c>
      <c r="J93" s="11" t="s">
        <v>250</v>
      </c>
      <c r="K93" s="11" t="s">
        <v>251</v>
      </c>
      <c r="L93" s="11" t="s">
        <v>252</v>
      </c>
      <c r="M93" s="11" t="s">
        <v>253</v>
      </c>
      <c r="N93" s="11" t="s">
        <v>253</v>
      </c>
      <c r="O93" s="11" t="s">
        <v>253</v>
      </c>
      <c r="P93" s="11" t="s">
        <v>253</v>
      </c>
      <c r="Q93" s="11" t="s">
        <v>258</v>
      </c>
      <c r="R93" s="11" t="s">
        <v>258</v>
      </c>
      <c r="S93" s="11" t="s">
        <v>253</v>
      </c>
      <c r="T93" s="11" t="n">
        <v>1</v>
      </c>
      <c r="U93" s="11" t="n">
        <v>792</v>
      </c>
      <c r="V93" s="11" t="n">
        <f aca="false">U93/365</f>
        <v>2.16986301369863</v>
      </c>
      <c r="W93" s="11" t="s">
        <v>254</v>
      </c>
      <c r="X93" s="11" t="n">
        <v>2007</v>
      </c>
      <c r="Y93" s="11" t="n">
        <v>76</v>
      </c>
      <c r="Z93" s="11" t="n">
        <v>91</v>
      </c>
      <c r="AA93" s="11" t="s">
        <v>319</v>
      </c>
      <c r="AB93" s="11" t="s">
        <v>256</v>
      </c>
      <c r="AC93" s="11" t="s">
        <v>320</v>
      </c>
      <c r="AD93" s="11" t="s">
        <v>258</v>
      </c>
      <c r="AE93" s="11" t="s">
        <v>258</v>
      </c>
      <c r="AF93" s="11" t="s">
        <v>258</v>
      </c>
      <c r="AG93" s="11" t="s">
        <v>258</v>
      </c>
      <c r="AH93" s="11" t="s">
        <v>258</v>
      </c>
      <c r="AI93" s="11" t="s">
        <v>290</v>
      </c>
      <c r="AJ93" s="11" t="s">
        <v>258</v>
      </c>
      <c r="AK93" s="11" t="s">
        <v>258</v>
      </c>
      <c r="AL93" s="11" t="s">
        <v>258</v>
      </c>
      <c r="AM93" s="11" t="s">
        <v>258</v>
      </c>
      <c r="AN93" s="11" t="s">
        <v>258</v>
      </c>
      <c r="AO93" s="11" t="s">
        <v>263</v>
      </c>
      <c r="AP93" s="11" t="s">
        <v>258</v>
      </c>
      <c r="AQ93" s="11" t="s">
        <v>258</v>
      </c>
      <c r="AR93" s="11" t="s">
        <v>310</v>
      </c>
      <c r="AS93" s="11" t="s">
        <v>266</v>
      </c>
      <c r="AT93" s="11" t="s">
        <v>291</v>
      </c>
      <c r="AU93" s="11" t="n">
        <v>90</v>
      </c>
      <c r="AV93" s="11" t="n">
        <v>5</v>
      </c>
      <c r="AW93" s="11" t="n">
        <v>10</v>
      </c>
      <c r="AX93" s="11" t="s">
        <v>258</v>
      </c>
      <c r="AY93" s="11" t="n">
        <v>52</v>
      </c>
      <c r="AZ93" s="11" t="n">
        <v>16</v>
      </c>
      <c r="BA93" s="11" t="n">
        <v>0</v>
      </c>
      <c r="BB93" s="11" t="n">
        <v>0</v>
      </c>
      <c r="BC93" s="11" t="n">
        <v>0</v>
      </c>
      <c r="BD93" s="11" t="n">
        <v>0</v>
      </c>
      <c r="BE93" s="11" t="n">
        <v>4</v>
      </c>
      <c r="BF93" s="11" t="n">
        <v>0</v>
      </c>
      <c r="BG93" s="11" t="n">
        <v>0</v>
      </c>
      <c r="BH93" s="11" t="n">
        <v>32</v>
      </c>
      <c r="BI93" s="11" t="n">
        <v>27</v>
      </c>
      <c r="BJ93" s="11" t="n">
        <v>0</v>
      </c>
      <c r="BK93" s="11" t="n">
        <v>17</v>
      </c>
      <c r="BL93" s="11" t="n">
        <v>3</v>
      </c>
      <c r="BM93" s="11" t="s">
        <v>268</v>
      </c>
      <c r="BN93" s="11" t="n">
        <v>20</v>
      </c>
      <c r="BO93" s="11" t="s">
        <v>292</v>
      </c>
      <c r="BP93" s="11" t="s">
        <v>269</v>
      </c>
      <c r="BQ93" s="11" t="s">
        <v>270</v>
      </c>
      <c r="BR93" s="11" t="s">
        <v>616</v>
      </c>
      <c r="BS93" s="11" t="s">
        <v>258</v>
      </c>
      <c r="BT93" s="11" t="s">
        <v>272</v>
      </c>
      <c r="BU93" s="11" t="s">
        <v>274</v>
      </c>
      <c r="BV93" s="11" t="s">
        <v>617</v>
      </c>
      <c r="BW93" s="11" t="s">
        <v>272</v>
      </c>
      <c r="BX93" s="11" t="s">
        <v>273</v>
      </c>
      <c r="BY93" s="11" t="s">
        <v>258</v>
      </c>
      <c r="BZ93" s="11" t="s">
        <v>274</v>
      </c>
      <c r="CA93" s="11" t="s">
        <v>274</v>
      </c>
      <c r="CB93" s="11" t="s">
        <v>258</v>
      </c>
      <c r="CC93" s="11" t="s">
        <v>258</v>
      </c>
      <c r="CD93" s="11" t="s">
        <v>276</v>
      </c>
      <c r="CE93" s="11" t="s">
        <v>277</v>
      </c>
      <c r="CF93" s="11" t="s">
        <v>278</v>
      </c>
      <c r="CG93" s="11" t="s">
        <v>279</v>
      </c>
      <c r="CH93" s="11" t="s">
        <v>280</v>
      </c>
      <c r="CI93" s="11" t="s">
        <v>315</v>
      </c>
      <c r="CJ93" s="11" t="s">
        <v>360</v>
      </c>
      <c r="CK93" s="12" t="s">
        <v>283</v>
      </c>
    </row>
    <row r="94" customFormat="false" ht="15" hidden="false" customHeight="false" outlineLevel="0" collapsed="false">
      <c r="A94" s="10" t="s">
        <v>618</v>
      </c>
      <c r="B94" s="10" t="n">
        <v>2945.08686652246</v>
      </c>
      <c r="C94" s="10" t="n">
        <v>1578.08755253013</v>
      </c>
      <c r="D94" s="10" t="n">
        <v>3152.1157158576</v>
      </c>
      <c r="E94" s="10" t="n">
        <v>14910.1365413329</v>
      </c>
      <c r="F94" s="10" t="n">
        <v>3999.51321191076</v>
      </c>
      <c r="G94" s="10" t="n">
        <v>17366.067008936</v>
      </c>
      <c r="H94" s="10" t="n">
        <v>3433.2284181411</v>
      </c>
      <c r="I94" s="11" t="s">
        <v>619</v>
      </c>
      <c r="J94" s="11" t="s">
        <v>250</v>
      </c>
      <c r="K94" s="11" t="s">
        <v>251</v>
      </c>
      <c r="L94" s="11" t="s">
        <v>252</v>
      </c>
      <c r="M94" s="11" t="s">
        <v>253</v>
      </c>
      <c r="N94" s="11" t="s">
        <v>253</v>
      </c>
      <c r="O94" s="11" t="s">
        <v>253</v>
      </c>
      <c r="P94" s="11" t="s">
        <v>253</v>
      </c>
      <c r="Q94" s="11" t="s">
        <v>258</v>
      </c>
      <c r="R94" s="11" t="s">
        <v>258</v>
      </c>
      <c r="S94" s="11" t="s">
        <v>253</v>
      </c>
      <c r="T94" s="11" t="n">
        <v>1</v>
      </c>
      <c r="U94" s="11" t="n">
        <v>30</v>
      </c>
      <c r="V94" s="11" t="n">
        <f aca="false">U94/365</f>
        <v>0.0821917808219178</v>
      </c>
      <c r="W94" s="11" t="s">
        <v>254</v>
      </c>
      <c r="X94" s="11" t="n">
        <v>2007</v>
      </c>
      <c r="Y94" s="11" t="n">
        <v>82</v>
      </c>
      <c r="Z94" s="11" t="n">
        <v>53</v>
      </c>
      <c r="AA94" s="11" t="s">
        <v>308</v>
      </c>
      <c r="AB94" s="11" t="s">
        <v>258</v>
      </c>
      <c r="AC94" s="11" t="s">
        <v>258</v>
      </c>
      <c r="AD94" s="11" t="s">
        <v>258</v>
      </c>
      <c r="AE94" s="11" t="s">
        <v>258</v>
      </c>
      <c r="AF94" s="11" t="s">
        <v>258</v>
      </c>
      <c r="AG94" s="11" t="s">
        <v>258</v>
      </c>
      <c r="AH94" s="11" t="s">
        <v>258</v>
      </c>
      <c r="AI94" s="11" t="s">
        <v>258</v>
      </c>
      <c r="AJ94" s="11" t="s">
        <v>258</v>
      </c>
      <c r="AK94" s="11" t="s">
        <v>258</v>
      </c>
      <c r="AL94" s="11" t="s">
        <v>258</v>
      </c>
      <c r="AM94" s="11" t="s">
        <v>258</v>
      </c>
      <c r="AN94" s="11" t="s">
        <v>258</v>
      </c>
      <c r="AO94" s="11" t="s">
        <v>258</v>
      </c>
      <c r="AP94" s="11" t="s">
        <v>302</v>
      </c>
      <c r="AQ94" s="11" t="s">
        <v>309</v>
      </c>
      <c r="AR94" s="11" t="s">
        <v>258</v>
      </c>
      <c r="AS94" s="11" t="s">
        <v>266</v>
      </c>
      <c r="AT94" s="11" t="s">
        <v>291</v>
      </c>
      <c r="AU94" s="11" t="n">
        <v>70</v>
      </c>
      <c r="AV94" s="11" t="n">
        <v>1</v>
      </c>
      <c r="AW94" s="11" t="n">
        <v>11</v>
      </c>
      <c r="AX94" s="11" t="s">
        <v>258</v>
      </c>
      <c r="AY94" s="11" t="n">
        <v>30</v>
      </c>
      <c r="AZ94" s="11" t="n">
        <v>25</v>
      </c>
      <c r="BA94" s="11" t="n">
        <v>0</v>
      </c>
      <c r="BB94" s="11" t="n">
        <v>2</v>
      </c>
      <c r="BC94" s="11" t="n">
        <v>0</v>
      </c>
      <c r="BD94" s="11" t="n">
        <v>0</v>
      </c>
      <c r="BE94" s="11" t="n">
        <v>24</v>
      </c>
      <c r="BF94" s="11" t="n">
        <v>0</v>
      </c>
      <c r="BG94" s="11" t="n">
        <v>0</v>
      </c>
      <c r="BH94" s="11" t="n">
        <v>42</v>
      </c>
      <c r="BI94" s="11" t="n">
        <v>5</v>
      </c>
      <c r="BJ94" s="11" t="n">
        <v>0</v>
      </c>
      <c r="BK94" s="11" t="n">
        <v>0</v>
      </c>
      <c r="BL94" s="11" t="n">
        <v>2</v>
      </c>
      <c r="BM94" s="11" t="s">
        <v>268</v>
      </c>
      <c r="BN94" s="11" t="n">
        <v>20</v>
      </c>
      <c r="BO94" s="11" t="s">
        <v>292</v>
      </c>
      <c r="BP94" s="11" t="s">
        <v>269</v>
      </c>
      <c r="BQ94" s="11" t="s">
        <v>270</v>
      </c>
      <c r="BR94" s="11" t="s">
        <v>620</v>
      </c>
      <c r="BS94" s="11" t="s">
        <v>258</v>
      </c>
      <c r="BT94" s="11" t="s">
        <v>272</v>
      </c>
      <c r="BU94" s="11" t="s">
        <v>274</v>
      </c>
      <c r="BV94" s="11" t="n">
        <v>0</v>
      </c>
      <c r="BW94" s="11" t="s">
        <v>272</v>
      </c>
      <c r="BX94" s="11" t="s">
        <v>273</v>
      </c>
      <c r="BY94" s="11" t="s">
        <v>258</v>
      </c>
      <c r="BZ94" s="11" t="s">
        <v>274</v>
      </c>
      <c r="CA94" s="11" t="s">
        <v>274</v>
      </c>
      <c r="CB94" s="11" t="s">
        <v>258</v>
      </c>
      <c r="CC94" s="11" t="s">
        <v>258</v>
      </c>
      <c r="CD94" s="11" t="s">
        <v>276</v>
      </c>
      <c r="CE94" s="11" t="s">
        <v>277</v>
      </c>
      <c r="CF94" s="11" t="s">
        <v>278</v>
      </c>
      <c r="CG94" s="11" t="s">
        <v>279</v>
      </c>
      <c r="CH94" s="11" t="s">
        <v>280</v>
      </c>
      <c r="CI94" s="11" t="s">
        <v>315</v>
      </c>
      <c r="CJ94" s="11" t="s">
        <v>360</v>
      </c>
      <c r="CK94" s="12" t="s">
        <v>283</v>
      </c>
    </row>
    <row r="95" customFormat="false" ht="15" hidden="false" customHeight="false" outlineLevel="0" collapsed="false">
      <c r="A95" s="10" t="s">
        <v>621</v>
      </c>
      <c r="B95" s="10" t="n">
        <v>1664.0743098661</v>
      </c>
      <c r="C95" s="10" t="n">
        <v>1289.77911456028</v>
      </c>
      <c r="D95" s="10" t="n">
        <v>1408.062877579</v>
      </c>
      <c r="E95" s="10" t="n">
        <v>4617.92773429248</v>
      </c>
      <c r="F95" s="10" t="n">
        <v>617.344023426468</v>
      </c>
      <c r="G95" s="10" t="n">
        <v>8046.53653631454</v>
      </c>
      <c r="H95" s="10" t="n">
        <v>1540.92957028496</v>
      </c>
      <c r="I95" s="11" t="s">
        <v>622</v>
      </c>
      <c r="J95" s="11" t="s">
        <v>250</v>
      </c>
      <c r="K95" s="11" t="s">
        <v>251</v>
      </c>
      <c r="L95" s="11" t="s">
        <v>252</v>
      </c>
      <c r="M95" s="11" t="s">
        <v>253</v>
      </c>
      <c r="N95" s="11" t="s">
        <v>253</v>
      </c>
      <c r="O95" s="11" t="s">
        <v>253</v>
      </c>
      <c r="P95" s="11" t="s">
        <v>253</v>
      </c>
      <c r="Q95" s="11" t="s">
        <v>258</v>
      </c>
      <c r="R95" s="11" t="s">
        <v>258</v>
      </c>
      <c r="S95" s="11" t="s">
        <v>253</v>
      </c>
      <c r="T95" s="11" t="n">
        <v>1</v>
      </c>
      <c r="U95" s="11" t="n">
        <v>609</v>
      </c>
      <c r="V95" s="11" t="n">
        <f aca="false">U95/365</f>
        <v>1.66849315068493</v>
      </c>
      <c r="W95" s="11" t="s">
        <v>254</v>
      </c>
      <c r="X95" s="11" t="n">
        <v>2007</v>
      </c>
      <c r="Y95" s="11" t="n">
        <v>68</v>
      </c>
      <c r="Z95" s="11" t="n">
        <v>75</v>
      </c>
      <c r="AA95" s="11" t="s">
        <v>319</v>
      </c>
      <c r="AB95" s="11" t="s">
        <v>256</v>
      </c>
      <c r="AC95" s="11" t="s">
        <v>320</v>
      </c>
      <c r="AD95" s="11" t="s">
        <v>258</v>
      </c>
      <c r="AE95" s="11" t="s">
        <v>258</v>
      </c>
      <c r="AF95" s="11" t="s">
        <v>258</v>
      </c>
      <c r="AG95" s="11" t="s">
        <v>258</v>
      </c>
      <c r="AH95" s="11" t="s">
        <v>258</v>
      </c>
      <c r="AI95" s="11" t="s">
        <v>258</v>
      </c>
      <c r="AJ95" s="11" t="s">
        <v>258</v>
      </c>
      <c r="AK95" s="11" t="s">
        <v>258</v>
      </c>
      <c r="AL95" s="11" t="s">
        <v>258</v>
      </c>
      <c r="AM95" s="11" t="s">
        <v>258</v>
      </c>
      <c r="AN95" s="11" t="s">
        <v>258</v>
      </c>
      <c r="AO95" s="11" t="s">
        <v>263</v>
      </c>
      <c r="AP95" s="11" t="s">
        <v>258</v>
      </c>
      <c r="AQ95" s="11" t="s">
        <v>258</v>
      </c>
      <c r="AR95" s="11" t="s">
        <v>258</v>
      </c>
      <c r="AS95" s="11" t="s">
        <v>266</v>
      </c>
      <c r="AT95" s="11" t="s">
        <v>258</v>
      </c>
      <c r="AU95" s="11" t="n">
        <v>90</v>
      </c>
      <c r="AV95" s="11" t="n">
        <v>15</v>
      </c>
      <c r="AW95" s="11" t="n">
        <v>8</v>
      </c>
      <c r="AX95" s="11" t="s">
        <v>258</v>
      </c>
      <c r="AY95" s="11" t="n">
        <v>79</v>
      </c>
      <c r="AZ95" s="11" t="n">
        <v>10</v>
      </c>
      <c r="BA95" s="11" t="n">
        <v>0</v>
      </c>
      <c r="BB95" s="11" t="n">
        <v>1</v>
      </c>
      <c r="BC95" s="11" t="n">
        <v>0</v>
      </c>
      <c r="BD95" s="11" t="n">
        <v>1</v>
      </c>
      <c r="BE95" s="11" t="n">
        <v>16</v>
      </c>
      <c r="BF95" s="11" t="n">
        <v>0</v>
      </c>
      <c r="BG95" s="11" t="n">
        <v>0</v>
      </c>
      <c r="BH95" s="11" t="n">
        <v>29</v>
      </c>
      <c r="BI95" s="11" t="n">
        <v>30</v>
      </c>
      <c r="BJ95" s="11" t="n">
        <v>0</v>
      </c>
      <c r="BK95" s="11" t="n">
        <v>10</v>
      </c>
      <c r="BL95" s="11" t="n">
        <v>3</v>
      </c>
      <c r="BM95" s="11" t="s">
        <v>268</v>
      </c>
      <c r="BN95" s="11" t="n">
        <v>20</v>
      </c>
      <c r="BO95" s="11" t="s">
        <v>292</v>
      </c>
      <c r="BP95" s="11" t="s">
        <v>269</v>
      </c>
      <c r="BQ95" s="11" t="s">
        <v>270</v>
      </c>
      <c r="BR95" s="11" t="s">
        <v>623</v>
      </c>
      <c r="BS95" s="11" t="s">
        <v>258</v>
      </c>
      <c r="BT95" s="11" t="s">
        <v>272</v>
      </c>
      <c r="BU95" s="11" t="s">
        <v>274</v>
      </c>
      <c r="BV95" s="11" t="s">
        <v>367</v>
      </c>
      <c r="BW95" s="11" t="s">
        <v>272</v>
      </c>
      <c r="BX95" s="11" t="s">
        <v>273</v>
      </c>
      <c r="BY95" s="11" t="s">
        <v>258</v>
      </c>
      <c r="BZ95" s="11" t="s">
        <v>274</v>
      </c>
      <c r="CA95" s="11" t="s">
        <v>274</v>
      </c>
      <c r="CB95" s="11" t="s">
        <v>258</v>
      </c>
      <c r="CC95" s="11" t="s">
        <v>258</v>
      </c>
      <c r="CD95" s="11" t="s">
        <v>276</v>
      </c>
      <c r="CE95" s="11" t="s">
        <v>277</v>
      </c>
      <c r="CF95" s="11" t="s">
        <v>294</v>
      </c>
      <c r="CG95" s="11" t="s">
        <v>279</v>
      </c>
      <c r="CH95" s="11" t="s">
        <v>280</v>
      </c>
      <c r="CI95" s="11" t="s">
        <v>315</v>
      </c>
      <c r="CJ95" s="11" t="s">
        <v>316</v>
      </c>
      <c r="CK95" s="12" t="s">
        <v>283</v>
      </c>
    </row>
    <row r="96" customFormat="false" ht="15" hidden="false" customHeight="false" outlineLevel="0" collapsed="false">
      <c r="A96" s="10" t="s">
        <v>624</v>
      </c>
      <c r="B96" s="10" t="n">
        <v>2387.10909857351</v>
      </c>
      <c r="C96" s="10" t="n">
        <v>2208.80216632589</v>
      </c>
      <c r="D96" s="10" t="n">
        <v>1769.04518173765</v>
      </c>
      <c r="E96" s="10" t="n">
        <v>7769.3739691717</v>
      </c>
      <c r="F96" s="10" t="n">
        <v>2202.79182029507</v>
      </c>
      <c r="G96" s="10" t="n">
        <v>5624.68216050788</v>
      </c>
      <c r="H96" s="10" t="n">
        <v>4672.04231462311</v>
      </c>
      <c r="I96" s="11" t="s">
        <v>625</v>
      </c>
      <c r="J96" s="11" t="s">
        <v>250</v>
      </c>
      <c r="K96" s="11" t="s">
        <v>251</v>
      </c>
      <c r="L96" s="11" t="s">
        <v>252</v>
      </c>
      <c r="M96" s="11" t="s">
        <v>253</v>
      </c>
      <c r="N96" s="11" t="s">
        <v>253</v>
      </c>
      <c r="O96" s="11" t="s">
        <v>253</v>
      </c>
      <c r="P96" s="11" t="s">
        <v>253</v>
      </c>
      <c r="Q96" s="11" t="s">
        <v>258</v>
      </c>
      <c r="R96" s="11" t="s">
        <v>258</v>
      </c>
      <c r="S96" s="11" t="s">
        <v>253</v>
      </c>
      <c r="T96" s="11" t="n">
        <v>1</v>
      </c>
      <c r="U96" s="11" t="n">
        <v>31</v>
      </c>
      <c r="V96" s="11" t="n">
        <f aca="false">U96/365</f>
        <v>0.0849315068493151</v>
      </c>
      <c r="W96" s="11" t="s">
        <v>254</v>
      </c>
      <c r="X96" s="11" t="n">
        <v>2008</v>
      </c>
      <c r="Y96" s="11" t="n">
        <v>71</v>
      </c>
      <c r="Z96" s="11" t="n">
        <v>70</v>
      </c>
      <c r="AA96" s="11" t="s">
        <v>308</v>
      </c>
      <c r="AB96" s="11" t="s">
        <v>256</v>
      </c>
      <c r="AC96" s="11" t="s">
        <v>257</v>
      </c>
      <c r="AD96" s="11" t="s">
        <v>258</v>
      </c>
      <c r="AE96" s="11" t="s">
        <v>258</v>
      </c>
      <c r="AF96" s="11" t="s">
        <v>464</v>
      </c>
      <c r="AG96" s="11" t="s">
        <v>258</v>
      </c>
      <c r="AH96" s="11" t="s">
        <v>258</v>
      </c>
      <c r="AI96" s="11" t="s">
        <v>260</v>
      </c>
      <c r="AJ96" s="11" t="s">
        <v>258</v>
      </c>
      <c r="AK96" s="11" t="s">
        <v>262</v>
      </c>
      <c r="AL96" s="11" t="s">
        <v>258</v>
      </c>
      <c r="AM96" s="11" t="s">
        <v>258</v>
      </c>
      <c r="AN96" s="11" t="s">
        <v>258</v>
      </c>
      <c r="AO96" s="11" t="s">
        <v>263</v>
      </c>
      <c r="AP96" s="11" t="s">
        <v>264</v>
      </c>
      <c r="AQ96" s="11" t="s">
        <v>258</v>
      </c>
      <c r="AR96" s="11" t="s">
        <v>265</v>
      </c>
      <c r="AS96" s="11" t="s">
        <v>266</v>
      </c>
      <c r="AT96" s="11" t="s">
        <v>267</v>
      </c>
      <c r="AU96" s="11" t="n">
        <v>90</v>
      </c>
      <c r="AV96" s="11" t="n">
        <v>36</v>
      </c>
      <c r="AW96" s="11" t="n">
        <v>8</v>
      </c>
      <c r="AX96" s="11" t="s">
        <v>258</v>
      </c>
      <c r="AY96" s="11" t="n">
        <v>44</v>
      </c>
      <c r="AZ96" s="11" t="n">
        <v>67</v>
      </c>
      <c r="BA96" s="11" t="n">
        <v>0</v>
      </c>
      <c r="BB96" s="11" t="n">
        <v>0</v>
      </c>
      <c r="BC96" s="11" t="n">
        <v>0</v>
      </c>
      <c r="BD96" s="11" t="n">
        <v>1</v>
      </c>
      <c r="BE96" s="11" t="n">
        <v>2</v>
      </c>
      <c r="BF96" s="11" t="n">
        <v>1</v>
      </c>
      <c r="BG96" s="11" t="n">
        <v>0</v>
      </c>
      <c r="BH96" s="11" t="n">
        <v>14</v>
      </c>
      <c r="BI96" s="11" t="n">
        <v>8</v>
      </c>
      <c r="BJ96" s="11" t="n">
        <v>0</v>
      </c>
      <c r="BK96" s="11" t="n">
        <v>7</v>
      </c>
      <c r="BL96" s="11" t="n">
        <v>0</v>
      </c>
      <c r="BM96" s="11" t="s">
        <v>268</v>
      </c>
      <c r="BN96" s="11" t="n">
        <v>20</v>
      </c>
      <c r="BO96" s="11" t="s">
        <v>292</v>
      </c>
      <c r="BP96" s="11" t="s">
        <v>293</v>
      </c>
      <c r="BQ96" s="11" t="s">
        <v>270</v>
      </c>
      <c r="BR96" s="11" t="s">
        <v>626</v>
      </c>
      <c r="BS96" s="11" t="s">
        <v>258</v>
      </c>
      <c r="BT96" s="11" t="s">
        <v>272</v>
      </c>
      <c r="BU96" s="11" t="s">
        <v>274</v>
      </c>
      <c r="BV96" s="11" t="s">
        <v>627</v>
      </c>
      <c r="BW96" s="11" t="s">
        <v>272</v>
      </c>
      <c r="BX96" s="11" t="s">
        <v>273</v>
      </c>
      <c r="BY96" s="11" t="s">
        <v>258</v>
      </c>
      <c r="BZ96" s="11" t="s">
        <v>274</v>
      </c>
      <c r="CA96" s="11" t="s">
        <v>274</v>
      </c>
      <c r="CB96" s="11" t="s">
        <v>258</v>
      </c>
      <c r="CC96" s="11" t="s">
        <v>258</v>
      </c>
      <c r="CD96" s="11" t="s">
        <v>276</v>
      </c>
      <c r="CE96" s="11" t="s">
        <v>350</v>
      </c>
      <c r="CF96" s="11" t="s">
        <v>278</v>
      </c>
      <c r="CG96" s="11" t="s">
        <v>279</v>
      </c>
      <c r="CH96" s="11" t="s">
        <v>280</v>
      </c>
      <c r="CI96" s="11" t="s">
        <v>281</v>
      </c>
      <c r="CJ96" s="11" t="s">
        <v>628</v>
      </c>
      <c r="CK96" s="12" t="s">
        <v>283</v>
      </c>
    </row>
    <row r="97" customFormat="false" ht="15" hidden="false" customHeight="false" outlineLevel="0" collapsed="false">
      <c r="A97" s="10" t="s">
        <v>629</v>
      </c>
      <c r="B97" s="10" t="n">
        <v>3655.16254307203</v>
      </c>
      <c r="C97" s="10" t="n">
        <v>2181.88666850625</v>
      </c>
      <c r="D97" s="10" t="n">
        <v>3733.42701882068</v>
      </c>
      <c r="E97" s="10" t="n">
        <v>16599.4722550681</v>
      </c>
      <c r="F97" s="10" t="n">
        <v>4420.885251748</v>
      </c>
      <c r="G97" s="10" t="n">
        <v>15853.8444793547</v>
      </c>
      <c r="H97" s="10" t="n">
        <v>5064.98073459836</v>
      </c>
      <c r="I97" s="11" t="s">
        <v>630</v>
      </c>
      <c r="J97" s="11" t="s">
        <v>250</v>
      </c>
      <c r="K97" s="11" t="s">
        <v>251</v>
      </c>
      <c r="L97" s="11" t="s">
        <v>252</v>
      </c>
      <c r="M97" s="11" t="s">
        <v>253</v>
      </c>
      <c r="N97" s="11" t="s">
        <v>268</v>
      </c>
      <c r="O97" s="11" t="s">
        <v>253</v>
      </c>
      <c r="P97" s="11" t="s">
        <v>253</v>
      </c>
      <c r="Q97" s="11" t="n">
        <v>0</v>
      </c>
      <c r="R97" s="11" t="n">
        <v>0</v>
      </c>
      <c r="S97" s="11" t="s">
        <v>253</v>
      </c>
      <c r="T97" s="11" t="n">
        <v>0</v>
      </c>
      <c r="U97" s="11" t="n">
        <v>699</v>
      </c>
      <c r="V97" s="11" t="n">
        <f aca="false">U97/365</f>
        <v>1.91506849315069</v>
      </c>
      <c r="W97" s="11" t="s">
        <v>254</v>
      </c>
      <c r="X97" s="11" t="n">
        <v>2008</v>
      </c>
      <c r="Y97" s="11" t="n">
        <v>61</v>
      </c>
      <c r="Z97" s="11" t="n">
        <v>43</v>
      </c>
      <c r="AA97" s="11" t="s">
        <v>308</v>
      </c>
      <c r="AB97" s="11" t="s">
        <v>256</v>
      </c>
      <c r="AC97" s="11" t="s">
        <v>257</v>
      </c>
      <c r="AD97" s="11" t="s">
        <v>258</v>
      </c>
      <c r="AE97" s="11" t="s">
        <v>258</v>
      </c>
      <c r="AF97" s="11" t="s">
        <v>464</v>
      </c>
      <c r="AG97" s="11" t="s">
        <v>258</v>
      </c>
      <c r="AH97" s="11" t="s">
        <v>258</v>
      </c>
      <c r="AI97" s="11" t="s">
        <v>260</v>
      </c>
      <c r="AJ97" s="11" t="s">
        <v>258</v>
      </c>
      <c r="AK97" s="11" t="s">
        <v>262</v>
      </c>
      <c r="AL97" s="11" t="s">
        <v>258</v>
      </c>
      <c r="AM97" s="11" t="s">
        <v>258</v>
      </c>
      <c r="AN97" s="11" t="s">
        <v>258</v>
      </c>
      <c r="AO97" s="11" t="s">
        <v>263</v>
      </c>
      <c r="AP97" s="11" t="s">
        <v>302</v>
      </c>
      <c r="AQ97" s="11" t="s">
        <v>258</v>
      </c>
      <c r="AR97" s="11" t="s">
        <v>265</v>
      </c>
      <c r="AS97" s="11" t="s">
        <v>266</v>
      </c>
      <c r="AT97" s="11" t="s">
        <v>291</v>
      </c>
      <c r="AU97" s="11" t="n">
        <v>90</v>
      </c>
      <c r="AV97" s="11" t="n">
        <v>10</v>
      </c>
      <c r="AW97" s="11" t="n">
        <v>10</v>
      </c>
      <c r="AX97" s="11" t="s">
        <v>258</v>
      </c>
      <c r="AY97" s="11" t="n">
        <v>140</v>
      </c>
      <c r="AZ97" s="11" t="n">
        <v>32</v>
      </c>
      <c r="BA97" s="11" t="n">
        <v>0</v>
      </c>
      <c r="BB97" s="11" t="n">
        <v>0</v>
      </c>
      <c r="BC97" s="11" t="n">
        <v>0</v>
      </c>
      <c r="BD97" s="11" t="n">
        <v>0</v>
      </c>
      <c r="BE97" s="11" t="n">
        <v>22</v>
      </c>
      <c r="BF97" s="11" t="n">
        <v>4</v>
      </c>
      <c r="BG97" s="11" t="n">
        <v>0</v>
      </c>
      <c r="BH97" s="11" t="n">
        <v>27</v>
      </c>
      <c r="BI97" s="11" t="n">
        <v>15</v>
      </c>
      <c r="BJ97" s="11" t="n">
        <v>0</v>
      </c>
      <c r="BK97" s="11" t="n">
        <v>0</v>
      </c>
      <c r="BL97" s="11" t="n">
        <v>0</v>
      </c>
      <c r="BM97" s="11" t="s">
        <v>268</v>
      </c>
      <c r="BN97" s="11" t="n">
        <v>20</v>
      </c>
      <c r="BO97" s="11" t="s">
        <v>292</v>
      </c>
      <c r="BP97" s="11" t="s">
        <v>293</v>
      </c>
      <c r="BQ97" s="11" t="s">
        <v>270</v>
      </c>
      <c r="BR97" s="11" t="s">
        <v>258</v>
      </c>
      <c r="BS97" s="11" t="s">
        <v>258</v>
      </c>
      <c r="BT97" s="11" t="s">
        <v>274</v>
      </c>
      <c r="BU97" s="11" t="s">
        <v>258</v>
      </c>
      <c r="BV97" s="11" t="s">
        <v>258</v>
      </c>
      <c r="BW97" s="11" t="s">
        <v>272</v>
      </c>
      <c r="BX97" s="11" t="s">
        <v>273</v>
      </c>
      <c r="BY97" s="11" t="s">
        <v>258</v>
      </c>
      <c r="BZ97" s="11" t="s">
        <v>274</v>
      </c>
      <c r="CA97" s="11" t="s">
        <v>274</v>
      </c>
      <c r="CB97" s="11" t="s">
        <v>258</v>
      </c>
      <c r="CC97" s="11" t="s">
        <v>258</v>
      </c>
      <c r="CD97" s="11" t="s">
        <v>276</v>
      </c>
      <c r="CE97" s="11" t="s">
        <v>277</v>
      </c>
      <c r="CF97" s="11" t="s">
        <v>278</v>
      </c>
      <c r="CG97" s="11" t="s">
        <v>279</v>
      </c>
      <c r="CH97" s="11" t="s">
        <v>280</v>
      </c>
      <c r="CI97" s="11" t="s">
        <v>281</v>
      </c>
      <c r="CJ97" s="11" t="s">
        <v>311</v>
      </c>
      <c r="CK97" s="12" t="s">
        <v>283</v>
      </c>
    </row>
    <row r="98" customFormat="false" ht="15" hidden="false" customHeight="false" outlineLevel="0" collapsed="false">
      <c r="A98" s="10" t="s">
        <v>631</v>
      </c>
      <c r="B98" s="10" t="n">
        <v>4208.49942135044</v>
      </c>
      <c r="C98" s="10" t="n">
        <v>1875.2701567886</v>
      </c>
      <c r="D98" s="10" t="n">
        <v>1562.8521298551</v>
      </c>
      <c r="E98" s="10" t="n">
        <v>7872.93427872401</v>
      </c>
      <c r="F98" s="10" t="n">
        <v>6586.68640198319</v>
      </c>
      <c r="G98" s="10" t="n">
        <v>12530.248865596</v>
      </c>
      <c r="H98" s="10" t="n">
        <v>6076.14962626261</v>
      </c>
      <c r="I98" s="11" t="s">
        <v>632</v>
      </c>
      <c r="J98" s="11" t="s">
        <v>250</v>
      </c>
      <c r="K98" s="11" t="s">
        <v>251</v>
      </c>
      <c r="L98" s="11" t="s">
        <v>252</v>
      </c>
      <c r="M98" s="11" t="s">
        <v>253</v>
      </c>
      <c r="N98" s="11" t="s">
        <v>253</v>
      </c>
      <c r="O98" s="11" t="s">
        <v>253</v>
      </c>
      <c r="P98" s="11" t="s">
        <v>253</v>
      </c>
      <c r="Q98" s="11" t="s">
        <v>258</v>
      </c>
      <c r="R98" s="11" t="s">
        <v>258</v>
      </c>
      <c r="S98" s="11" t="s">
        <v>253</v>
      </c>
      <c r="T98" s="11" t="n">
        <v>0</v>
      </c>
      <c r="U98" s="11" t="n">
        <v>671</v>
      </c>
      <c r="V98" s="11" t="n">
        <f aca="false">U98/365</f>
        <v>1.83835616438356</v>
      </c>
      <c r="W98" s="11" t="s">
        <v>254</v>
      </c>
      <c r="X98" s="11" t="n">
        <v>2008</v>
      </c>
      <c r="Y98" s="11" t="n">
        <v>30</v>
      </c>
      <c r="Z98" s="11" t="n">
        <v>86</v>
      </c>
      <c r="AA98" s="11" t="s">
        <v>298</v>
      </c>
      <c r="AB98" s="11" t="s">
        <v>256</v>
      </c>
      <c r="AC98" s="11" t="s">
        <v>258</v>
      </c>
      <c r="AD98" s="11" t="s">
        <v>258</v>
      </c>
      <c r="AE98" s="11" t="s">
        <v>258</v>
      </c>
      <c r="AF98" s="11" t="s">
        <v>464</v>
      </c>
      <c r="AG98" s="11" t="s">
        <v>258</v>
      </c>
      <c r="AH98" s="11" t="s">
        <v>258</v>
      </c>
      <c r="AI98" s="11" t="s">
        <v>260</v>
      </c>
      <c r="AJ98" s="11" t="s">
        <v>258</v>
      </c>
      <c r="AK98" s="11" t="s">
        <v>262</v>
      </c>
      <c r="AL98" s="11" t="s">
        <v>258</v>
      </c>
      <c r="AM98" s="11" t="s">
        <v>258</v>
      </c>
      <c r="AN98" s="11" t="s">
        <v>258</v>
      </c>
      <c r="AO98" s="11" t="s">
        <v>263</v>
      </c>
      <c r="AP98" s="11" t="s">
        <v>302</v>
      </c>
      <c r="AQ98" s="11" t="s">
        <v>258</v>
      </c>
      <c r="AR98" s="11" t="s">
        <v>265</v>
      </c>
      <c r="AS98" s="11" t="s">
        <v>266</v>
      </c>
      <c r="AT98" s="11" t="s">
        <v>291</v>
      </c>
      <c r="AU98" s="11" t="s">
        <v>258</v>
      </c>
      <c r="AV98" s="11" t="n">
        <v>23</v>
      </c>
      <c r="AW98" s="11" t="n">
        <v>10</v>
      </c>
      <c r="AX98" s="11" t="s">
        <v>258</v>
      </c>
      <c r="AY98" s="11" t="n">
        <v>59</v>
      </c>
      <c r="AZ98" s="11" t="n">
        <v>88</v>
      </c>
      <c r="BA98" s="11" t="n">
        <v>0</v>
      </c>
      <c r="BB98" s="11" t="n">
        <v>0</v>
      </c>
      <c r="BC98" s="11" t="n">
        <v>0</v>
      </c>
      <c r="BD98" s="11" t="n">
        <v>0</v>
      </c>
      <c r="BE98" s="11" t="n">
        <v>6</v>
      </c>
      <c r="BF98" s="11" t="n">
        <v>0</v>
      </c>
      <c r="BG98" s="11" t="n">
        <v>0</v>
      </c>
      <c r="BH98" s="11" t="n">
        <v>6</v>
      </c>
      <c r="BI98" s="11" t="n">
        <v>0</v>
      </c>
      <c r="BJ98" s="11" t="n">
        <v>0</v>
      </c>
      <c r="BK98" s="11" t="n">
        <v>0</v>
      </c>
      <c r="BL98" s="11" t="n">
        <v>0</v>
      </c>
      <c r="BM98" s="11" t="s">
        <v>268</v>
      </c>
      <c r="BN98" s="11" t="n">
        <v>20</v>
      </c>
      <c r="BO98" s="11" t="s">
        <v>292</v>
      </c>
      <c r="BP98" s="11" t="s">
        <v>293</v>
      </c>
      <c r="BQ98" s="11" t="s">
        <v>270</v>
      </c>
      <c r="BR98" s="11" t="s">
        <v>633</v>
      </c>
      <c r="BS98" s="11" t="s">
        <v>253</v>
      </c>
      <c r="BT98" s="11" t="s">
        <v>272</v>
      </c>
      <c r="BU98" s="11" t="s">
        <v>274</v>
      </c>
      <c r="BV98" s="11" t="s">
        <v>367</v>
      </c>
      <c r="BW98" s="11" t="s">
        <v>272</v>
      </c>
      <c r="BX98" s="11" t="s">
        <v>273</v>
      </c>
      <c r="BY98" s="11" t="s">
        <v>258</v>
      </c>
      <c r="BZ98" s="11" t="s">
        <v>274</v>
      </c>
      <c r="CA98" s="11" t="s">
        <v>274</v>
      </c>
      <c r="CB98" s="11" t="s">
        <v>258</v>
      </c>
      <c r="CC98" s="11" t="s">
        <v>258</v>
      </c>
      <c r="CD98" s="11" t="s">
        <v>276</v>
      </c>
      <c r="CE98" s="11" t="s">
        <v>277</v>
      </c>
      <c r="CF98" s="11" t="s">
        <v>278</v>
      </c>
      <c r="CG98" s="11" t="s">
        <v>279</v>
      </c>
      <c r="CH98" s="11" t="s">
        <v>280</v>
      </c>
      <c r="CI98" s="11" t="s">
        <v>281</v>
      </c>
      <c r="CJ98" s="11" t="s">
        <v>311</v>
      </c>
      <c r="CK98" s="12" t="s">
        <v>283</v>
      </c>
    </row>
    <row r="99" customFormat="false" ht="15" hidden="false" customHeight="false" outlineLevel="0" collapsed="false">
      <c r="A99" s="10" t="s">
        <v>634</v>
      </c>
      <c r="B99" s="10" t="n">
        <v>4280.30772580322</v>
      </c>
      <c r="C99" s="10" t="n">
        <v>1936.04381707088</v>
      </c>
      <c r="D99" s="10" t="n">
        <v>3825.06228044547</v>
      </c>
      <c r="E99" s="10" t="n">
        <v>14724.9389435825</v>
      </c>
      <c r="F99" s="10" t="n">
        <v>3986.14913034129</v>
      </c>
      <c r="G99" s="10" t="n">
        <v>18575.0147100367</v>
      </c>
      <c r="H99" s="10" t="n">
        <v>3256.75587832854</v>
      </c>
      <c r="I99" s="11" t="s">
        <v>635</v>
      </c>
      <c r="J99" s="11" t="s">
        <v>286</v>
      </c>
      <c r="K99" s="11" t="s">
        <v>251</v>
      </c>
      <c r="L99" s="11" t="s">
        <v>252</v>
      </c>
      <c r="M99" s="11" t="s">
        <v>253</v>
      </c>
      <c r="N99" s="11" t="s">
        <v>253</v>
      </c>
      <c r="O99" s="11" t="s">
        <v>253</v>
      </c>
      <c r="P99" s="11" t="s">
        <v>253</v>
      </c>
      <c r="Q99" s="11" t="s">
        <v>258</v>
      </c>
      <c r="R99" s="11" t="s">
        <v>258</v>
      </c>
      <c r="S99" s="11" t="s">
        <v>253</v>
      </c>
      <c r="T99" s="11" t="n">
        <v>0</v>
      </c>
      <c r="U99" s="11" t="n">
        <v>699</v>
      </c>
      <c r="V99" s="11" t="n">
        <f aca="false">U99/365</f>
        <v>1.91506849315069</v>
      </c>
      <c r="W99" s="11" t="s">
        <v>254</v>
      </c>
      <c r="X99" s="11" t="n">
        <v>2008</v>
      </c>
      <c r="Y99" s="11" t="n">
        <v>50</v>
      </c>
      <c r="Z99" s="11" t="n">
        <v>74</v>
      </c>
      <c r="AA99" s="11" t="s">
        <v>255</v>
      </c>
      <c r="AB99" s="11" t="s">
        <v>256</v>
      </c>
      <c r="AC99" s="11" t="s">
        <v>257</v>
      </c>
      <c r="AD99" s="11" t="s">
        <v>258</v>
      </c>
      <c r="AE99" s="11" t="s">
        <v>258</v>
      </c>
      <c r="AF99" s="11" t="s">
        <v>464</v>
      </c>
      <c r="AG99" s="11" t="s">
        <v>258</v>
      </c>
      <c r="AH99" s="11" t="s">
        <v>258</v>
      </c>
      <c r="AI99" s="11" t="s">
        <v>260</v>
      </c>
      <c r="AJ99" s="11" t="s">
        <v>258</v>
      </c>
      <c r="AK99" s="11" t="s">
        <v>262</v>
      </c>
      <c r="AL99" s="11" t="s">
        <v>258</v>
      </c>
      <c r="AM99" s="11" t="s">
        <v>258</v>
      </c>
      <c r="AN99" s="11" t="s">
        <v>258</v>
      </c>
      <c r="AO99" s="11" t="s">
        <v>263</v>
      </c>
      <c r="AP99" s="11" t="s">
        <v>264</v>
      </c>
      <c r="AQ99" s="11" t="s">
        <v>258</v>
      </c>
      <c r="AR99" s="11" t="s">
        <v>265</v>
      </c>
      <c r="AS99" s="11" t="s">
        <v>266</v>
      </c>
      <c r="AT99" s="11" t="s">
        <v>267</v>
      </c>
      <c r="AU99" s="11" t="n">
        <v>90</v>
      </c>
      <c r="AV99" s="11" t="n">
        <v>1</v>
      </c>
      <c r="AW99" s="11" t="n">
        <v>10</v>
      </c>
      <c r="AX99" s="11" t="s">
        <v>258</v>
      </c>
      <c r="AY99" s="11" t="n">
        <v>58</v>
      </c>
      <c r="AZ99" s="11" t="n">
        <v>10</v>
      </c>
      <c r="BA99" s="11" t="n">
        <v>0</v>
      </c>
      <c r="BB99" s="11" t="n">
        <v>0</v>
      </c>
      <c r="BC99" s="11" t="n">
        <v>0</v>
      </c>
      <c r="BD99" s="11" t="n">
        <v>2</v>
      </c>
      <c r="BE99" s="11" t="n">
        <v>16</v>
      </c>
      <c r="BF99" s="11" t="n">
        <v>0</v>
      </c>
      <c r="BG99" s="11" t="n">
        <v>0</v>
      </c>
      <c r="BH99" s="11" t="n">
        <v>68</v>
      </c>
      <c r="BI99" s="11" t="n">
        <v>2</v>
      </c>
      <c r="BJ99" s="11" t="n">
        <v>0</v>
      </c>
      <c r="BK99" s="11" t="n">
        <v>0</v>
      </c>
      <c r="BL99" s="11" t="n">
        <v>2</v>
      </c>
      <c r="BM99" s="11" t="s">
        <v>268</v>
      </c>
      <c r="BN99" s="11" t="n">
        <v>20</v>
      </c>
      <c r="BO99" s="11" t="s">
        <v>269</v>
      </c>
      <c r="BP99" s="11" t="s">
        <v>269</v>
      </c>
      <c r="BQ99" s="11" t="s">
        <v>390</v>
      </c>
      <c r="BR99" s="11" t="s">
        <v>506</v>
      </c>
      <c r="BS99" s="11" t="s">
        <v>258</v>
      </c>
      <c r="BT99" s="11" t="s">
        <v>272</v>
      </c>
      <c r="BU99" s="11" t="s">
        <v>272</v>
      </c>
      <c r="BV99" s="11" t="s">
        <v>636</v>
      </c>
      <c r="BW99" s="11" t="s">
        <v>272</v>
      </c>
      <c r="BX99" s="11" t="s">
        <v>273</v>
      </c>
      <c r="BY99" s="11" t="s">
        <v>258</v>
      </c>
      <c r="BZ99" s="11" t="s">
        <v>272</v>
      </c>
      <c r="CA99" s="11" t="s">
        <v>274</v>
      </c>
      <c r="CB99" s="11" t="s">
        <v>258</v>
      </c>
      <c r="CC99" s="11" t="s">
        <v>275</v>
      </c>
      <c r="CD99" s="11" t="s">
        <v>321</v>
      </c>
      <c r="CE99" s="11" t="s">
        <v>277</v>
      </c>
      <c r="CF99" s="11" t="s">
        <v>278</v>
      </c>
      <c r="CG99" s="11" t="s">
        <v>279</v>
      </c>
      <c r="CH99" s="11" t="s">
        <v>280</v>
      </c>
      <c r="CI99" s="11" t="s">
        <v>281</v>
      </c>
      <c r="CJ99" s="11" t="s">
        <v>637</v>
      </c>
      <c r="CK99" s="12" t="s">
        <v>283</v>
      </c>
    </row>
    <row r="100" customFormat="false" ht="15" hidden="false" customHeight="false" outlineLevel="0" collapsed="false">
      <c r="A100" s="10" t="s">
        <v>638</v>
      </c>
      <c r="B100" s="10" t="n">
        <v>3295.47162149384</v>
      </c>
      <c r="C100" s="10" t="n">
        <v>1629.18718998804</v>
      </c>
      <c r="D100" s="10" t="n">
        <v>2408.22926186088</v>
      </c>
      <c r="E100" s="10" t="n">
        <v>8846.14638358783</v>
      </c>
      <c r="F100" s="10" t="n">
        <v>5006.58188650026</v>
      </c>
      <c r="G100" s="10" t="n">
        <v>11527.9678016421</v>
      </c>
      <c r="H100" s="10" t="n">
        <v>2788.47598741786</v>
      </c>
      <c r="I100" s="11" t="s">
        <v>639</v>
      </c>
      <c r="J100" s="11" t="s">
        <v>250</v>
      </c>
      <c r="K100" s="11" t="s">
        <v>258</v>
      </c>
      <c r="L100" s="11" t="s">
        <v>258</v>
      </c>
      <c r="M100" s="11" t="s">
        <v>253</v>
      </c>
      <c r="N100" s="11" t="s">
        <v>253</v>
      </c>
      <c r="O100" s="11" t="s">
        <v>253</v>
      </c>
      <c r="P100" s="11" t="s">
        <v>253</v>
      </c>
      <c r="Q100" s="11" t="s">
        <v>258</v>
      </c>
      <c r="R100" s="11" t="s">
        <v>258</v>
      </c>
      <c r="S100" s="11" t="s">
        <v>253</v>
      </c>
      <c r="T100" s="11" t="n">
        <v>0</v>
      </c>
      <c r="U100" s="11" t="n">
        <v>150</v>
      </c>
      <c r="V100" s="11" t="n">
        <f aca="false">U100/365</f>
        <v>0.410958904109589</v>
      </c>
      <c r="W100" s="11" t="s">
        <v>254</v>
      </c>
      <c r="X100" s="11" t="n">
        <v>2007</v>
      </c>
      <c r="Y100" s="11" t="n">
        <v>29</v>
      </c>
      <c r="Z100" s="11" t="n">
        <v>0</v>
      </c>
      <c r="AA100" s="11" t="s">
        <v>255</v>
      </c>
      <c r="AB100" s="11" t="s">
        <v>256</v>
      </c>
      <c r="AC100" s="11" t="s">
        <v>257</v>
      </c>
      <c r="AD100" s="11" t="s">
        <v>258</v>
      </c>
      <c r="AE100" s="11" t="s">
        <v>258</v>
      </c>
      <c r="AF100" s="11" t="s">
        <v>258</v>
      </c>
      <c r="AG100" s="11" t="s">
        <v>258</v>
      </c>
      <c r="AH100" s="11" t="s">
        <v>258</v>
      </c>
      <c r="AI100" s="11" t="s">
        <v>258</v>
      </c>
      <c r="AJ100" s="11" t="s">
        <v>258</v>
      </c>
      <c r="AK100" s="11" t="s">
        <v>258</v>
      </c>
      <c r="AL100" s="11" t="s">
        <v>258</v>
      </c>
      <c r="AM100" s="11" t="s">
        <v>258</v>
      </c>
      <c r="AN100" s="11" t="s">
        <v>258</v>
      </c>
      <c r="AO100" s="11" t="s">
        <v>263</v>
      </c>
      <c r="AP100" s="11" t="s">
        <v>264</v>
      </c>
      <c r="AQ100" s="11" t="s">
        <v>258</v>
      </c>
      <c r="AR100" s="11" t="s">
        <v>258</v>
      </c>
      <c r="AS100" s="11" t="s">
        <v>266</v>
      </c>
      <c r="AT100" s="11" t="s">
        <v>267</v>
      </c>
      <c r="AU100" s="11" t="n">
        <v>90</v>
      </c>
      <c r="AV100" s="11" t="n">
        <v>1</v>
      </c>
      <c r="AW100" s="11" t="n">
        <v>9</v>
      </c>
      <c r="AX100" s="11" t="s">
        <v>258</v>
      </c>
      <c r="AY100" s="11" t="n">
        <v>29</v>
      </c>
      <c r="AZ100" s="11" t="n">
        <v>0</v>
      </c>
      <c r="BA100" s="11" t="n">
        <v>1</v>
      </c>
      <c r="BB100" s="11" t="n">
        <v>3</v>
      </c>
      <c r="BC100" s="11" t="n">
        <v>2</v>
      </c>
      <c r="BD100" s="11" t="n">
        <v>2</v>
      </c>
      <c r="BE100" s="11" t="n">
        <v>20</v>
      </c>
      <c r="BF100" s="11" t="n">
        <v>1</v>
      </c>
      <c r="BG100" s="11" t="n">
        <v>0</v>
      </c>
      <c r="BH100" s="11" t="n">
        <v>55</v>
      </c>
      <c r="BI100" s="11" t="n">
        <v>16</v>
      </c>
      <c r="BJ100" s="11" t="n">
        <v>0</v>
      </c>
      <c r="BK100" s="11" t="n">
        <v>0</v>
      </c>
      <c r="BL100" s="11" t="n">
        <v>0</v>
      </c>
      <c r="BM100" s="11" t="s">
        <v>268</v>
      </c>
      <c r="BN100" s="11" t="n">
        <v>20</v>
      </c>
      <c r="BO100" s="11" t="s">
        <v>269</v>
      </c>
      <c r="BP100" s="11" t="s">
        <v>269</v>
      </c>
      <c r="BQ100" s="11" t="s">
        <v>505</v>
      </c>
      <c r="BR100" s="11" t="s">
        <v>239</v>
      </c>
      <c r="BS100" s="11" t="s">
        <v>253</v>
      </c>
      <c r="BT100" s="11" t="s">
        <v>272</v>
      </c>
      <c r="BU100" s="11" t="s">
        <v>272</v>
      </c>
      <c r="BV100" s="11" t="n">
        <v>91</v>
      </c>
      <c r="BW100" s="11" t="s">
        <v>272</v>
      </c>
      <c r="BX100" s="11" t="s">
        <v>273</v>
      </c>
      <c r="BY100" s="11" t="s">
        <v>258</v>
      </c>
      <c r="BZ100" s="11" t="s">
        <v>274</v>
      </c>
      <c r="CA100" s="11" t="s">
        <v>274</v>
      </c>
      <c r="CB100" s="11" t="s">
        <v>258</v>
      </c>
      <c r="CC100" s="11" t="s">
        <v>258</v>
      </c>
      <c r="CD100" s="11" t="s">
        <v>276</v>
      </c>
      <c r="CE100" s="11" t="s">
        <v>277</v>
      </c>
      <c r="CF100" s="11" t="s">
        <v>278</v>
      </c>
      <c r="CG100" s="11" t="s">
        <v>279</v>
      </c>
      <c r="CH100" s="11" t="s">
        <v>280</v>
      </c>
      <c r="CI100" s="11" t="s">
        <v>281</v>
      </c>
      <c r="CJ100" s="11" t="s">
        <v>311</v>
      </c>
      <c r="CK100" s="12" t="s">
        <v>283</v>
      </c>
    </row>
    <row r="101" customFormat="false" ht="15" hidden="false" customHeight="false" outlineLevel="0" collapsed="false">
      <c r="A101" s="10" t="s">
        <v>640</v>
      </c>
      <c r="B101" s="10" t="n">
        <v>2798.90310147624</v>
      </c>
      <c r="C101" s="10" t="n">
        <v>1466.69539266077</v>
      </c>
      <c r="D101" s="10" t="n">
        <v>2193.70852417236</v>
      </c>
      <c r="E101" s="10" t="n">
        <v>10108.9909023722</v>
      </c>
      <c r="F101" s="10" t="n">
        <v>3493.75613467699</v>
      </c>
      <c r="G101" s="10" t="n">
        <v>12933.2322631237</v>
      </c>
      <c r="H101" s="10" t="n">
        <v>3178.00244217062</v>
      </c>
      <c r="I101" s="11" t="s">
        <v>641</v>
      </c>
      <c r="J101" s="11" t="s">
        <v>286</v>
      </c>
      <c r="K101" s="11" t="s">
        <v>251</v>
      </c>
      <c r="L101" s="11" t="s">
        <v>252</v>
      </c>
      <c r="M101" s="11" t="s">
        <v>253</v>
      </c>
      <c r="N101" s="11" t="s">
        <v>258</v>
      </c>
      <c r="O101" s="11" t="s">
        <v>253</v>
      </c>
      <c r="P101" s="11" t="s">
        <v>253</v>
      </c>
      <c r="Q101" s="11" t="n">
        <v>0</v>
      </c>
      <c r="R101" s="11" t="n">
        <v>0</v>
      </c>
      <c r="S101" s="11" t="s">
        <v>253</v>
      </c>
      <c r="T101" s="11" t="n">
        <v>1</v>
      </c>
      <c r="U101" s="11" t="n">
        <v>335</v>
      </c>
      <c r="V101" s="11" t="n">
        <f aca="false">U101/365</f>
        <v>0.917808219178082</v>
      </c>
      <c r="W101" s="11" t="s">
        <v>254</v>
      </c>
      <c r="X101" s="11" t="n">
        <v>2006</v>
      </c>
      <c r="Y101" s="11" t="n">
        <v>45</v>
      </c>
      <c r="Z101" s="11" t="n">
        <v>0</v>
      </c>
      <c r="AA101" s="11" t="s">
        <v>288</v>
      </c>
      <c r="AB101" s="11" t="s">
        <v>289</v>
      </c>
      <c r="AC101" s="11" t="s">
        <v>257</v>
      </c>
      <c r="AD101" s="11" t="s">
        <v>258</v>
      </c>
      <c r="AE101" s="11" t="s">
        <v>258</v>
      </c>
      <c r="AF101" s="11" t="s">
        <v>258</v>
      </c>
      <c r="AG101" s="11" t="s">
        <v>258</v>
      </c>
      <c r="AH101" s="11" t="s">
        <v>258</v>
      </c>
      <c r="AI101" s="11" t="s">
        <v>258</v>
      </c>
      <c r="AJ101" s="11" t="s">
        <v>258</v>
      </c>
      <c r="AK101" s="11" t="s">
        <v>258</v>
      </c>
      <c r="AL101" s="11" t="s">
        <v>258</v>
      </c>
      <c r="AM101" s="11" t="s">
        <v>258</v>
      </c>
      <c r="AN101" s="11" t="s">
        <v>258</v>
      </c>
      <c r="AO101" s="11" t="s">
        <v>263</v>
      </c>
      <c r="AP101" s="11" t="s">
        <v>302</v>
      </c>
      <c r="AQ101" s="11" t="s">
        <v>258</v>
      </c>
      <c r="AR101" s="11" t="s">
        <v>258</v>
      </c>
      <c r="AS101" s="11" t="s">
        <v>266</v>
      </c>
      <c r="AT101" s="11" t="s">
        <v>258</v>
      </c>
      <c r="AU101" s="11" t="n">
        <v>30</v>
      </c>
      <c r="AV101" s="11" t="n">
        <v>2</v>
      </c>
      <c r="AW101" s="11" t="n">
        <v>12</v>
      </c>
      <c r="AX101" s="11" t="s">
        <v>258</v>
      </c>
      <c r="AY101" s="11" t="n">
        <v>156</v>
      </c>
      <c r="AZ101" s="11" t="n">
        <v>0</v>
      </c>
      <c r="BA101" s="11" t="n">
        <v>0</v>
      </c>
      <c r="BB101" s="11" t="n">
        <v>0</v>
      </c>
      <c r="BC101" s="11" t="n">
        <v>0</v>
      </c>
      <c r="BD101" s="11" t="n">
        <v>0</v>
      </c>
      <c r="BE101" s="11" t="n">
        <v>29</v>
      </c>
      <c r="BF101" s="11" t="n">
        <v>5</v>
      </c>
      <c r="BG101" s="11" t="n">
        <v>0</v>
      </c>
      <c r="BH101" s="11" t="n">
        <v>53</v>
      </c>
      <c r="BI101" s="11" t="n">
        <v>13</v>
      </c>
      <c r="BJ101" s="11" t="n">
        <v>0</v>
      </c>
      <c r="BK101" s="11" t="n">
        <v>0</v>
      </c>
      <c r="BL101" s="11" t="n">
        <v>0</v>
      </c>
      <c r="BM101" s="11" t="s">
        <v>268</v>
      </c>
      <c r="BN101" s="11" t="n">
        <v>20</v>
      </c>
      <c r="BO101" s="11" t="s">
        <v>292</v>
      </c>
      <c r="BP101" s="11" t="s">
        <v>293</v>
      </c>
      <c r="BQ101" s="11" t="s">
        <v>270</v>
      </c>
      <c r="BR101" s="11" t="s">
        <v>258</v>
      </c>
      <c r="BS101" s="11" t="s">
        <v>258</v>
      </c>
      <c r="BT101" s="11" t="s">
        <v>258</v>
      </c>
      <c r="BU101" s="11" t="s">
        <v>258</v>
      </c>
      <c r="BV101" s="11" t="s">
        <v>258</v>
      </c>
      <c r="BW101" s="11" t="s">
        <v>274</v>
      </c>
      <c r="BX101" s="11" t="s">
        <v>258</v>
      </c>
      <c r="BY101" s="11" t="s">
        <v>258</v>
      </c>
      <c r="BZ101" s="11" t="s">
        <v>258</v>
      </c>
      <c r="CA101" s="11" t="s">
        <v>274</v>
      </c>
      <c r="CB101" s="11" t="s">
        <v>258</v>
      </c>
      <c r="CC101" s="11" t="s">
        <v>258</v>
      </c>
      <c r="CD101" s="11" t="s">
        <v>276</v>
      </c>
      <c r="CE101" s="11" t="s">
        <v>277</v>
      </c>
      <c r="CF101" s="11" t="s">
        <v>278</v>
      </c>
      <c r="CG101" s="11" t="s">
        <v>279</v>
      </c>
      <c r="CH101" s="11" t="s">
        <v>280</v>
      </c>
      <c r="CI101" s="11" t="s">
        <v>281</v>
      </c>
      <c r="CJ101" s="11" t="s">
        <v>311</v>
      </c>
      <c r="CK101" s="12" t="s">
        <v>283</v>
      </c>
    </row>
    <row r="102" customFormat="false" ht="15" hidden="false" customHeight="false" outlineLevel="0" collapsed="false">
      <c r="A102" s="10" t="s">
        <v>642</v>
      </c>
      <c r="B102" s="10" t="n">
        <v>1082.48754835437</v>
      </c>
      <c r="C102" s="10" t="n">
        <v>2479.9754926125</v>
      </c>
      <c r="D102" s="10" t="n">
        <v>2104.06341794281</v>
      </c>
      <c r="E102" s="10" t="n">
        <v>9202.88449469114</v>
      </c>
      <c r="F102" s="10" t="n">
        <v>4531.82890018452</v>
      </c>
      <c r="G102" s="10" t="n">
        <v>6350.47759476702</v>
      </c>
      <c r="H102" s="10" t="n">
        <v>3773.04341612905</v>
      </c>
      <c r="I102" s="11" t="s">
        <v>643</v>
      </c>
      <c r="J102" s="11" t="s">
        <v>286</v>
      </c>
      <c r="K102" s="11" t="s">
        <v>251</v>
      </c>
      <c r="L102" s="11" t="s">
        <v>252</v>
      </c>
      <c r="M102" s="11" t="s">
        <v>253</v>
      </c>
      <c r="N102" s="11" t="s">
        <v>253</v>
      </c>
      <c r="O102" s="11" t="s">
        <v>253</v>
      </c>
      <c r="P102" s="11" t="s">
        <v>253</v>
      </c>
      <c r="Q102" s="11" t="s">
        <v>258</v>
      </c>
      <c r="R102" s="11" t="s">
        <v>258</v>
      </c>
      <c r="S102" s="11" t="s">
        <v>253</v>
      </c>
      <c r="T102" s="11" t="n">
        <v>0</v>
      </c>
      <c r="U102" s="11" t="n">
        <v>1157</v>
      </c>
      <c r="V102" s="11" t="n">
        <f aca="false">U102/365</f>
        <v>3.16986301369863</v>
      </c>
      <c r="W102" s="11" t="s">
        <v>254</v>
      </c>
      <c r="X102" s="11" t="n">
        <v>2006</v>
      </c>
      <c r="Y102" s="11" t="n">
        <v>38</v>
      </c>
      <c r="Z102" s="11" t="n">
        <v>86</v>
      </c>
      <c r="AA102" s="11" t="s">
        <v>298</v>
      </c>
      <c r="AB102" s="11" t="s">
        <v>256</v>
      </c>
      <c r="AC102" s="11" t="s">
        <v>257</v>
      </c>
      <c r="AD102" s="11" t="s">
        <v>258</v>
      </c>
      <c r="AE102" s="11" t="s">
        <v>258</v>
      </c>
      <c r="AF102" s="11" t="s">
        <v>258</v>
      </c>
      <c r="AG102" s="11" t="s">
        <v>258</v>
      </c>
      <c r="AH102" s="11" t="s">
        <v>258</v>
      </c>
      <c r="AI102" s="11" t="s">
        <v>260</v>
      </c>
      <c r="AJ102" s="11" t="s">
        <v>258</v>
      </c>
      <c r="AK102" s="11" t="s">
        <v>262</v>
      </c>
      <c r="AL102" s="11" t="s">
        <v>258</v>
      </c>
      <c r="AM102" s="11" t="s">
        <v>258</v>
      </c>
      <c r="AN102" s="11" t="s">
        <v>258</v>
      </c>
      <c r="AO102" s="11" t="s">
        <v>263</v>
      </c>
      <c r="AP102" s="11" t="s">
        <v>264</v>
      </c>
      <c r="AQ102" s="11" t="s">
        <v>258</v>
      </c>
      <c r="AR102" s="11" t="s">
        <v>265</v>
      </c>
      <c r="AS102" s="11" t="s">
        <v>266</v>
      </c>
      <c r="AT102" s="11" t="s">
        <v>267</v>
      </c>
      <c r="AU102" s="11" t="n">
        <v>90</v>
      </c>
      <c r="AV102" s="11" t="n">
        <v>40</v>
      </c>
      <c r="AW102" s="11" t="n">
        <v>9</v>
      </c>
      <c r="AX102" s="11" t="s">
        <v>258</v>
      </c>
      <c r="AY102" s="11" t="n">
        <v>19</v>
      </c>
      <c r="AZ102" s="11" t="n">
        <v>97</v>
      </c>
      <c r="BA102" s="11" t="n">
        <v>0</v>
      </c>
      <c r="BB102" s="11" t="n">
        <v>0</v>
      </c>
      <c r="BC102" s="11" t="n">
        <v>0</v>
      </c>
      <c r="BD102" s="11" t="n">
        <v>0</v>
      </c>
      <c r="BE102" s="11" t="n">
        <v>0</v>
      </c>
      <c r="BF102" s="11" t="n">
        <v>0</v>
      </c>
      <c r="BG102" s="11" t="n">
        <v>1</v>
      </c>
      <c r="BH102" s="11" t="n">
        <v>2</v>
      </c>
      <c r="BI102" s="11" t="n">
        <v>0</v>
      </c>
      <c r="BJ102" s="11" t="n">
        <v>0</v>
      </c>
      <c r="BK102" s="11" t="n">
        <v>0</v>
      </c>
      <c r="BL102" s="11" t="n">
        <v>0</v>
      </c>
      <c r="BM102" s="11" t="s">
        <v>268</v>
      </c>
      <c r="BN102" s="11" t="n">
        <v>20</v>
      </c>
      <c r="BO102" s="11" t="s">
        <v>292</v>
      </c>
      <c r="BP102" s="11" t="s">
        <v>269</v>
      </c>
      <c r="BQ102" s="11" t="s">
        <v>270</v>
      </c>
      <c r="BR102" s="11" t="s">
        <v>644</v>
      </c>
      <c r="BS102" s="11" t="s">
        <v>258</v>
      </c>
      <c r="BT102" s="11" t="s">
        <v>272</v>
      </c>
      <c r="BU102" s="11" t="s">
        <v>274</v>
      </c>
      <c r="BV102" s="11" t="s">
        <v>645</v>
      </c>
      <c r="BW102" s="11" t="s">
        <v>274</v>
      </c>
      <c r="BX102" s="11" t="s">
        <v>258</v>
      </c>
      <c r="BY102" s="11" t="s">
        <v>258</v>
      </c>
      <c r="BZ102" s="11" t="s">
        <v>258</v>
      </c>
      <c r="CA102" s="11" t="s">
        <v>274</v>
      </c>
      <c r="CB102" s="11" t="s">
        <v>258</v>
      </c>
      <c r="CC102" s="11" t="s">
        <v>258</v>
      </c>
      <c r="CD102" s="11" t="s">
        <v>276</v>
      </c>
      <c r="CE102" s="11" t="s">
        <v>350</v>
      </c>
      <c r="CF102" s="11" t="s">
        <v>278</v>
      </c>
      <c r="CG102" s="11" t="s">
        <v>279</v>
      </c>
      <c r="CH102" s="11" t="s">
        <v>541</v>
      </c>
      <c r="CI102" s="11" t="s">
        <v>315</v>
      </c>
      <c r="CJ102" s="11" t="s">
        <v>646</v>
      </c>
      <c r="CK102" s="12" t="s">
        <v>283</v>
      </c>
    </row>
    <row r="103" customFormat="false" ht="15" hidden="false" customHeight="false" outlineLevel="0" collapsed="false">
      <c r="A103" s="10" t="s">
        <v>647</v>
      </c>
      <c r="B103" s="10" t="n">
        <v>5912.0378323497</v>
      </c>
      <c r="C103" s="10" t="n">
        <v>3771.87737375898</v>
      </c>
      <c r="D103" s="10" t="n">
        <v>9580.29220133509</v>
      </c>
      <c r="E103" s="10" t="n">
        <v>23512.7506031613</v>
      </c>
      <c r="F103" s="10" t="n">
        <v>7882.25656311172</v>
      </c>
      <c r="G103" s="10" t="n">
        <v>23684.0739710537</v>
      </c>
      <c r="H103" s="10" t="n">
        <v>7755.14567725611</v>
      </c>
      <c r="I103" s="11" t="s">
        <v>648</v>
      </c>
      <c r="J103" s="11" t="s">
        <v>250</v>
      </c>
      <c r="K103" s="11" t="s">
        <v>251</v>
      </c>
      <c r="L103" s="11" t="s">
        <v>252</v>
      </c>
      <c r="M103" s="11" t="s">
        <v>253</v>
      </c>
      <c r="N103" s="11" t="s">
        <v>253</v>
      </c>
      <c r="O103" s="11" t="s">
        <v>253</v>
      </c>
      <c r="P103" s="11" t="s">
        <v>253</v>
      </c>
      <c r="Q103" s="11" t="s">
        <v>258</v>
      </c>
      <c r="R103" s="11" t="s">
        <v>258</v>
      </c>
      <c r="S103" s="11" t="s">
        <v>253</v>
      </c>
      <c r="T103" s="11" t="n">
        <v>1</v>
      </c>
      <c r="U103" s="11" t="n">
        <v>212</v>
      </c>
      <c r="V103" s="11" t="n">
        <f aca="false">U103/365</f>
        <v>0.580821917808219</v>
      </c>
      <c r="W103" s="11" t="s">
        <v>254</v>
      </c>
      <c r="X103" s="11" t="n">
        <v>2008</v>
      </c>
      <c r="Y103" s="11" t="n">
        <v>31</v>
      </c>
      <c r="Z103" s="11" t="n">
        <v>63</v>
      </c>
      <c r="AA103" s="11" t="s">
        <v>308</v>
      </c>
      <c r="AB103" s="11" t="s">
        <v>256</v>
      </c>
      <c r="AC103" s="11" t="s">
        <v>257</v>
      </c>
      <c r="AD103" s="11" t="s">
        <v>258</v>
      </c>
      <c r="AE103" s="11" t="s">
        <v>258</v>
      </c>
      <c r="AF103" s="11" t="s">
        <v>464</v>
      </c>
      <c r="AG103" s="11" t="s">
        <v>258</v>
      </c>
      <c r="AH103" s="11" t="s">
        <v>258</v>
      </c>
      <c r="AI103" s="11" t="s">
        <v>258</v>
      </c>
      <c r="AJ103" s="11" t="s">
        <v>258</v>
      </c>
      <c r="AK103" s="11" t="s">
        <v>262</v>
      </c>
      <c r="AL103" s="11" t="s">
        <v>258</v>
      </c>
      <c r="AM103" s="11" t="s">
        <v>258</v>
      </c>
      <c r="AN103" s="11" t="s">
        <v>258</v>
      </c>
      <c r="AO103" s="11" t="s">
        <v>263</v>
      </c>
      <c r="AP103" s="11" t="s">
        <v>302</v>
      </c>
      <c r="AQ103" s="11" t="s">
        <v>309</v>
      </c>
      <c r="AR103" s="11" t="s">
        <v>258</v>
      </c>
      <c r="AS103" s="11" t="s">
        <v>266</v>
      </c>
      <c r="AT103" s="11" t="s">
        <v>291</v>
      </c>
      <c r="AU103" s="11" t="n">
        <v>95</v>
      </c>
      <c r="AV103" s="11" t="n">
        <v>13</v>
      </c>
      <c r="AW103" s="11" t="n">
        <v>11</v>
      </c>
      <c r="AX103" s="11" t="s">
        <v>258</v>
      </c>
      <c r="AY103" s="11" t="n">
        <v>36</v>
      </c>
      <c r="AZ103" s="11" t="n">
        <v>45</v>
      </c>
      <c r="BA103" s="11" t="n">
        <v>0</v>
      </c>
      <c r="BB103" s="11" t="n">
        <v>0</v>
      </c>
      <c r="BC103" s="11" t="n">
        <v>0</v>
      </c>
      <c r="BD103" s="11" t="n">
        <v>0</v>
      </c>
      <c r="BE103" s="11" t="n">
        <v>20</v>
      </c>
      <c r="BF103" s="11" t="n">
        <v>1</v>
      </c>
      <c r="BG103" s="11" t="n">
        <v>0</v>
      </c>
      <c r="BH103" s="11" t="n">
        <v>33</v>
      </c>
      <c r="BI103" s="11" t="n">
        <v>1</v>
      </c>
      <c r="BJ103" s="11" t="n">
        <v>0</v>
      </c>
      <c r="BK103" s="11" t="n">
        <v>0</v>
      </c>
      <c r="BL103" s="11" t="n">
        <v>0</v>
      </c>
      <c r="BM103" s="11" t="s">
        <v>268</v>
      </c>
      <c r="BN103" s="11" t="n">
        <v>20</v>
      </c>
      <c r="BO103" s="11" t="s">
        <v>292</v>
      </c>
      <c r="BP103" s="11" t="s">
        <v>293</v>
      </c>
      <c r="BQ103" s="11" t="s">
        <v>270</v>
      </c>
      <c r="BR103" s="11" t="s">
        <v>366</v>
      </c>
      <c r="BS103" s="11" t="s">
        <v>258</v>
      </c>
      <c r="BT103" s="11" t="s">
        <v>272</v>
      </c>
      <c r="BU103" s="11" t="s">
        <v>274</v>
      </c>
      <c r="BV103" s="11" t="s">
        <v>367</v>
      </c>
      <c r="BW103" s="11" t="s">
        <v>272</v>
      </c>
      <c r="BX103" s="11" t="s">
        <v>273</v>
      </c>
      <c r="BY103" s="11" t="s">
        <v>258</v>
      </c>
      <c r="BZ103" s="11" t="s">
        <v>272</v>
      </c>
      <c r="CA103" s="11" t="s">
        <v>274</v>
      </c>
      <c r="CB103" s="11" t="s">
        <v>258</v>
      </c>
      <c r="CC103" s="11" t="s">
        <v>258</v>
      </c>
      <c r="CD103" s="11" t="s">
        <v>321</v>
      </c>
      <c r="CE103" s="11" t="s">
        <v>277</v>
      </c>
      <c r="CF103" s="11" t="s">
        <v>278</v>
      </c>
      <c r="CG103" s="11" t="s">
        <v>279</v>
      </c>
      <c r="CH103" s="11" t="s">
        <v>280</v>
      </c>
      <c r="CI103" s="11" t="s">
        <v>315</v>
      </c>
      <c r="CJ103" s="11" t="s">
        <v>322</v>
      </c>
      <c r="CK103" s="12" t="s">
        <v>283</v>
      </c>
    </row>
    <row r="104" customFormat="false" ht="15" hidden="false" customHeight="false" outlineLevel="0" collapsed="false">
      <c r="A104" s="10" t="s">
        <v>649</v>
      </c>
      <c r="B104" s="10" t="n">
        <v>3967.86185080044</v>
      </c>
      <c r="C104" s="10" t="n">
        <v>1687.38921593941</v>
      </c>
      <c r="D104" s="10" t="n">
        <v>2613.13446231632</v>
      </c>
      <c r="E104" s="10" t="n">
        <v>10605.9368688961</v>
      </c>
      <c r="F104" s="10" t="n">
        <v>3074.22337597418</v>
      </c>
      <c r="G104" s="10" t="n">
        <v>16350.3734121655</v>
      </c>
      <c r="H104" s="10" t="n">
        <v>2392.84633528829</v>
      </c>
      <c r="I104" s="11" t="s">
        <v>650</v>
      </c>
      <c r="J104" s="11" t="s">
        <v>250</v>
      </c>
      <c r="K104" s="11" t="s">
        <v>251</v>
      </c>
      <c r="L104" s="11" t="s">
        <v>252</v>
      </c>
      <c r="M104" s="11" t="s">
        <v>253</v>
      </c>
      <c r="N104" s="11" t="s">
        <v>253</v>
      </c>
      <c r="O104" s="11" t="s">
        <v>253</v>
      </c>
      <c r="P104" s="11" t="s">
        <v>253</v>
      </c>
      <c r="Q104" s="11" t="s">
        <v>258</v>
      </c>
      <c r="R104" s="11" t="s">
        <v>258</v>
      </c>
      <c r="S104" s="11" t="s">
        <v>253</v>
      </c>
      <c r="T104" s="11" t="n">
        <v>1</v>
      </c>
      <c r="U104" s="11" t="n">
        <v>30</v>
      </c>
      <c r="V104" s="11" t="n">
        <f aca="false">U104/365</f>
        <v>0.0821917808219178</v>
      </c>
      <c r="W104" s="11" t="s">
        <v>254</v>
      </c>
      <c r="X104" s="11" t="n">
        <v>2008</v>
      </c>
      <c r="Y104" s="11" t="n">
        <v>67</v>
      </c>
      <c r="Z104" s="11" t="n">
        <v>76</v>
      </c>
      <c r="AA104" s="11" t="s">
        <v>298</v>
      </c>
      <c r="AB104" s="11" t="s">
        <v>256</v>
      </c>
      <c r="AC104" s="11" t="s">
        <v>257</v>
      </c>
      <c r="AD104" s="11" t="s">
        <v>258</v>
      </c>
      <c r="AE104" s="11" t="s">
        <v>258</v>
      </c>
      <c r="AF104" s="11" t="s">
        <v>464</v>
      </c>
      <c r="AG104" s="11" t="s">
        <v>258</v>
      </c>
      <c r="AH104" s="11" t="s">
        <v>258</v>
      </c>
      <c r="AI104" s="11" t="s">
        <v>260</v>
      </c>
      <c r="AJ104" s="11" t="s">
        <v>258</v>
      </c>
      <c r="AK104" s="11" t="s">
        <v>262</v>
      </c>
      <c r="AL104" s="11" t="s">
        <v>258</v>
      </c>
      <c r="AM104" s="11" t="s">
        <v>258</v>
      </c>
      <c r="AN104" s="11" t="s">
        <v>258</v>
      </c>
      <c r="AO104" s="11" t="s">
        <v>263</v>
      </c>
      <c r="AP104" s="11" t="s">
        <v>302</v>
      </c>
      <c r="AQ104" s="11" t="s">
        <v>258</v>
      </c>
      <c r="AR104" s="11" t="s">
        <v>265</v>
      </c>
      <c r="AS104" s="11" t="s">
        <v>266</v>
      </c>
      <c r="AT104" s="11" t="s">
        <v>291</v>
      </c>
      <c r="AU104" s="11" t="n">
        <v>15</v>
      </c>
      <c r="AV104" s="11" t="n">
        <v>46</v>
      </c>
      <c r="AW104" s="11" t="n">
        <v>13</v>
      </c>
      <c r="AX104" s="11" t="s">
        <v>258</v>
      </c>
      <c r="AY104" s="11" t="n">
        <v>71</v>
      </c>
      <c r="AZ104" s="11" t="n">
        <v>49</v>
      </c>
      <c r="BA104" s="11" t="n">
        <v>0</v>
      </c>
      <c r="BB104" s="11" t="n">
        <v>2</v>
      </c>
      <c r="BC104" s="11" t="n">
        <v>1</v>
      </c>
      <c r="BD104" s="11" t="n">
        <v>3</v>
      </c>
      <c r="BE104" s="11" t="n">
        <v>13</v>
      </c>
      <c r="BF104" s="11" t="n">
        <v>1</v>
      </c>
      <c r="BG104" s="11" t="n">
        <v>0</v>
      </c>
      <c r="BH104" s="11" t="n">
        <v>20</v>
      </c>
      <c r="BI104" s="11" t="n">
        <v>10</v>
      </c>
      <c r="BJ104" s="11" t="n">
        <v>0</v>
      </c>
      <c r="BK104" s="11" t="n">
        <v>1</v>
      </c>
      <c r="BL104" s="11" t="n">
        <v>0</v>
      </c>
      <c r="BM104" s="11" t="s">
        <v>268</v>
      </c>
      <c r="BN104" s="11" t="n">
        <v>20</v>
      </c>
      <c r="BO104" s="11" t="s">
        <v>292</v>
      </c>
      <c r="BP104" s="11" t="s">
        <v>293</v>
      </c>
      <c r="BQ104" s="11" t="s">
        <v>270</v>
      </c>
      <c r="BR104" s="11" t="s">
        <v>620</v>
      </c>
      <c r="BS104" s="11" t="s">
        <v>258</v>
      </c>
      <c r="BT104" s="11" t="s">
        <v>272</v>
      </c>
      <c r="BU104" s="11" t="s">
        <v>274</v>
      </c>
      <c r="BV104" s="11" t="n">
        <v>0</v>
      </c>
      <c r="BW104" s="11" t="s">
        <v>272</v>
      </c>
      <c r="BX104" s="11" t="s">
        <v>273</v>
      </c>
      <c r="BY104" s="11" t="s">
        <v>258</v>
      </c>
      <c r="BZ104" s="11" t="s">
        <v>272</v>
      </c>
      <c r="CA104" s="11" t="s">
        <v>274</v>
      </c>
      <c r="CB104" s="11" t="s">
        <v>258</v>
      </c>
      <c r="CC104" s="11" t="s">
        <v>258</v>
      </c>
      <c r="CD104" s="11" t="s">
        <v>321</v>
      </c>
      <c r="CE104" s="11" t="s">
        <v>277</v>
      </c>
      <c r="CF104" s="11" t="s">
        <v>278</v>
      </c>
      <c r="CG104" s="11" t="s">
        <v>279</v>
      </c>
      <c r="CH104" s="11" t="s">
        <v>280</v>
      </c>
      <c r="CI104" s="11" t="s">
        <v>315</v>
      </c>
      <c r="CJ104" s="11" t="s">
        <v>322</v>
      </c>
      <c r="CK104" s="12" t="s">
        <v>283</v>
      </c>
    </row>
    <row r="105" customFormat="false" ht="15" hidden="false" customHeight="false" outlineLevel="0" collapsed="false">
      <c r="A105" s="10" t="s">
        <v>651</v>
      </c>
      <c r="B105" s="10" t="n">
        <v>5228.43568707937</v>
      </c>
      <c r="C105" s="10" t="n">
        <v>1597.84334672514</v>
      </c>
      <c r="D105" s="10" t="n">
        <v>3705.39611162171</v>
      </c>
      <c r="E105" s="10" t="n">
        <v>14273.6033313879</v>
      </c>
      <c r="F105" s="10" t="n">
        <v>4267.29420742162</v>
      </c>
      <c r="G105" s="10" t="n">
        <v>17654.5598304192</v>
      </c>
      <c r="H105" s="10" t="n">
        <v>2555.50558120765</v>
      </c>
      <c r="I105" s="11" t="s">
        <v>652</v>
      </c>
      <c r="J105" s="11" t="s">
        <v>286</v>
      </c>
      <c r="K105" s="11" t="s">
        <v>251</v>
      </c>
      <c r="L105" s="11" t="s">
        <v>252</v>
      </c>
      <c r="M105" s="11" t="s">
        <v>253</v>
      </c>
      <c r="N105" s="11" t="s">
        <v>253</v>
      </c>
      <c r="O105" s="11" t="s">
        <v>253</v>
      </c>
      <c r="P105" s="11" t="s">
        <v>253</v>
      </c>
      <c r="Q105" s="11" t="s">
        <v>258</v>
      </c>
      <c r="R105" s="11" t="s">
        <v>258</v>
      </c>
      <c r="S105" s="11" t="s">
        <v>253</v>
      </c>
      <c r="T105" s="11" t="n">
        <v>0</v>
      </c>
      <c r="U105" s="11" t="n">
        <v>457</v>
      </c>
      <c r="V105" s="11" t="n">
        <f aca="false">U105/365</f>
        <v>1.25205479452055</v>
      </c>
      <c r="W105" s="11" t="s">
        <v>254</v>
      </c>
      <c r="X105" s="11" t="n">
        <v>2008</v>
      </c>
      <c r="Y105" s="11" t="n">
        <v>51</v>
      </c>
      <c r="Z105" s="11" t="n">
        <v>85</v>
      </c>
      <c r="AA105" s="11" t="s">
        <v>298</v>
      </c>
      <c r="AB105" s="11" t="s">
        <v>256</v>
      </c>
      <c r="AC105" s="11" t="s">
        <v>257</v>
      </c>
      <c r="AD105" s="11" t="s">
        <v>258</v>
      </c>
      <c r="AE105" s="11" t="s">
        <v>258</v>
      </c>
      <c r="AF105" s="11" t="s">
        <v>258</v>
      </c>
      <c r="AG105" s="11" t="s">
        <v>258</v>
      </c>
      <c r="AH105" s="11" t="s">
        <v>258</v>
      </c>
      <c r="AI105" s="11" t="s">
        <v>258</v>
      </c>
      <c r="AJ105" s="11" t="s">
        <v>258</v>
      </c>
      <c r="AK105" s="11" t="s">
        <v>258</v>
      </c>
      <c r="AL105" s="11" t="s">
        <v>258</v>
      </c>
      <c r="AM105" s="11" t="s">
        <v>258</v>
      </c>
      <c r="AN105" s="11" t="s">
        <v>258</v>
      </c>
      <c r="AO105" s="11" t="s">
        <v>263</v>
      </c>
      <c r="AP105" s="11" t="s">
        <v>264</v>
      </c>
      <c r="AQ105" s="11" t="s">
        <v>258</v>
      </c>
      <c r="AR105" s="11" t="s">
        <v>265</v>
      </c>
      <c r="AS105" s="11" t="s">
        <v>266</v>
      </c>
      <c r="AT105" s="11" t="s">
        <v>267</v>
      </c>
      <c r="AU105" s="11" t="n">
        <v>90</v>
      </c>
      <c r="AV105" s="11" t="n">
        <v>64</v>
      </c>
      <c r="AW105" s="11" t="n">
        <v>10</v>
      </c>
      <c r="AX105" s="11" t="s">
        <v>258</v>
      </c>
      <c r="AY105" s="11" t="n">
        <v>45</v>
      </c>
      <c r="AZ105" s="11" t="n">
        <v>85</v>
      </c>
      <c r="BA105" s="11" t="n">
        <v>0</v>
      </c>
      <c r="BB105" s="11" t="n">
        <v>0</v>
      </c>
      <c r="BC105" s="11" t="n">
        <v>0</v>
      </c>
      <c r="BD105" s="11" t="n">
        <v>1</v>
      </c>
      <c r="BE105" s="11" t="n">
        <v>3</v>
      </c>
      <c r="BF105" s="11" t="n">
        <v>0</v>
      </c>
      <c r="BG105" s="11" t="n">
        <v>0</v>
      </c>
      <c r="BH105" s="11" t="n">
        <v>9</v>
      </c>
      <c r="BI105" s="11" t="n">
        <v>0</v>
      </c>
      <c r="BJ105" s="11" t="n">
        <v>0</v>
      </c>
      <c r="BK105" s="11" t="n">
        <v>2</v>
      </c>
      <c r="BL105" s="11" t="n">
        <v>0</v>
      </c>
      <c r="BM105" s="11" t="s">
        <v>268</v>
      </c>
      <c r="BN105" s="11" t="n">
        <v>20</v>
      </c>
      <c r="BO105" s="11" t="s">
        <v>292</v>
      </c>
      <c r="BP105" s="11" t="s">
        <v>269</v>
      </c>
      <c r="BQ105" s="11" t="s">
        <v>270</v>
      </c>
      <c r="BR105" s="11" t="s">
        <v>653</v>
      </c>
      <c r="BS105" s="11" t="s">
        <v>258</v>
      </c>
      <c r="BT105" s="11" t="s">
        <v>272</v>
      </c>
      <c r="BU105" s="11" t="s">
        <v>274</v>
      </c>
      <c r="BV105" s="11" t="s">
        <v>654</v>
      </c>
      <c r="BW105" s="11" t="s">
        <v>272</v>
      </c>
      <c r="BX105" s="11" t="s">
        <v>273</v>
      </c>
      <c r="BY105" s="11" t="s">
        <v>258</v>
      </c>
      <c r="BZ105" s="11" t="s">
        <v>274</v>
      </c>
      <c r="CA105" s="11" t="s">
        <v>274</v>
      </c>
      <c r="CB105" s="11" t="s">
        <v>258</v>
      </c>
      <c r="CC105" s="11" t="s">
        <v>258</v>
      </c>
      <c r="CD105" s="11" t="s">
        <v>276</v>
      </c>
      <c r="CE105" s="11" t="s">
        <v>350</v>
      </c>
      <c r="CF105" s="11" t="s">
        <v>278</v>
      </c>
      <c r="CG105" s="11" t="s">
        <v>279</v>
      </c>
      <c r="CH105" s="11" t="s">
        <v>280</v>
      </c>
      <c r="CI105" s="11" t="s">
        <v>315</v>
      </c>
      <c r="CJ105" s="11" t="s">
        <v>655</v>
      </c>
      <c r="CK105" s="12" t="s">
        <v>283</v>
      </c>
    </row>
    <row r="106" customFormat="false" ht="15" hidden="false" customHeight="false" outlineLevel="0" collapsed="false">
      <c r="A106" s="10" t="s">
        <v>656</v>
      </c>
      <c r="B106" s="10" t="n">
        <v>3354.2814009402</v>
      </c>
      <c r="C106" s="10" t="n">
        <v>1872.78747227476</v>
      </c>
      <c r="D106" s="10" t="n">
        <v>2677.76786469997</v>
      </c>
      <c r="E106" s="10" t="n">
        <v>12225.5660477697</v>
      </c>
      <c r="F106" s="10" t="n">
        <v>2478.5853078627</v>
      </c>
      <c r="G106" s="10" t="n">
        <v>16815.0150201032</v>
      </c>
      <c r="H106" s="10" t="n">
        <v>3422.63991157074</v>
      </c>
      <c r="I106" s="11" t="s">
        <v>657</v>
      </c>
      <c r="J106" s="11" t="s">
        <v>250</v>
      </c>
      <c r="K106" s="11" t="s">
        <v>251</v>
      </c>
      <c r="L106" s="11" t="s">
        <v>252</v>
      </c>
      <c r="M106" s="11" t="s">
        <v>253</v>
      </c>
      <c r="N106" s="11" t="s">
        <v>258</v>
      </c>
      <c r="O106" s="11" t="s">
        <v>253</v>
      </c>
      <c r="P106" s="11" t="s">
        <v>253</v>
      </c>
      <c r="Q106" s="11" t="n">
        <v>0</v>
      </c>
      <c r="R106" s="11" t="n">
        <v>0</v>
      </c>
      <c r="S106" s="11" t="s">
        <v>253</v>
      </c>
      <c r="T106" s="11" t="n">
        <v>0</v>
      </c>
      <c r="U106" s="11" t="n">
        <v>1826</v>
      </c>
      <c r="V106" s="11" t="n">
        <f aca="false">U106/365</f>
        <v>5.0027397260274</v>
      </c>
      <c r="W106" s="11" t="s">
        <v>254</v>
      </c>
      <c r="X106" s="11" t="n">
        <v>2004</v>
      </c>
      <c r="Y106" s="11" t="n">
        <v>40</v>
      </c>
      <c r="Z106" s="11" t="n">
        <v>0</v>
      </c>
      <c r="AA106" s="11" t="s">
        <v>255</v>
      </c>
      <c r="AB106" s="11" t="s">
        <v>256</v>
      </c>
      <c r="AC106" s="11" t="s">
        <v>258</v>
      </c>
      <c r="AD106" s="11" t="s">
        <v>258</v>
      </c>
      <c r="AE106" s="11" t="s">
        <v>258</v>
      </c>
      <c r="AF106" s="11" t="s">
        <v>258</v>
      </c>
      <c r="AG106" s="11" t="s">
        <v>258</v>
      </c>
      <c r="AH106" s="11" t="s">
        <v>258</v>
      </c>
      <c r="AI106" s="11" t="s">
        <v>258</v>
      </c>
      <c r="AJ106" s="11" t="s">
        <v>258</v>
      </c>
      <c r="AK106" s="11" t="s">
        <v>258</v>
      </c>
      <c r="AL106" s="11" t="s">
        <v>258</v>
      </c>
      <c r="AM106" s="11" t="s">
        <v>258</v>
      </c>
      <c r="AN106" s="11" t="s">
        <v>258</v>
      </c>
      <c r="AO106" s="11" t="s">
        <v>263</v>
      </c>
      <c r="AP106" s="11" t="s">
        <v>302</v>
      </c>
      <c r="AQ106" s="11" t="s">
        <v>258</v>
      </c>
      <c r="AR106" s="11" t="s">
        <v>258</v>
      </c>
      <c r="AS106" s="11" t="s">
        <v>266</v>
      </c>
      <c r="AT106" s="11" t="s">
        <v>258</v>
      </c>
      <c r="AU106" s="11" t="n">
        <v>95</v>
      </c>
      <c r="AV106" s="11" t="s">
        <v>258</v>
      </c>
      <c r="AW106" s="11" t="n">
        <v>8</v>
      </c>
      <c r="AX106" s="11" t="s">
        <v>258</v>
      </c>
      <c r="AY106" s="11" t="n">
        <v>34</v>
      </c>
      <c r="AZ106" s="11" t="n">
        <v>0</v>
      </c>
      <c r="BA106" s="11" t="n">
        <v>0</v>
      </c>
      <c r="BB106" s="11" t="n">
        <v>0</v>
      </c>
      <c r="BC106" s="11" t="n">
        <v>0</v>
      </c>
      <c r="BD106" s="11" t="n">
        <v>0</v>
      </c>
      <c r="BE106" s="11" t="n">
        <v>5</v>
      </c>
      <c r="BF106" s="11" t="n">
        <v>0</v>
      </c>
      <c r="BG106" s="11" t="n">
        <v>0</v>
      </c>
      <c r="BH106" s="11" t="n">
        <v>90</v>
      </c>
      <c r="BI106" s="11" t="n">
        <v>5</v>
      </c>
      <c r="BJ106" s="11" t="n">
        <v>0</v>
      </c>
      <c r="BK106" s="11" t="n">
        <v>0</v>
      </c>
      <c r="BL106" s="11" t="n">
        <v>0</v>
      </c>
      <c r="BM106" s="11" t="s">
        <v>268</v>
      </c>
      <c r="BN106" s="11" t="n">
        <v>20</v>
      </c>
      <c r="BO106" s="11" t="s">
        <v>269</v>
      </c>
      <c r="BP106" s="11" t="s">
        <v>269</v>
      </c>
      <c r="BQ106" s="11" t="s">
        <v>658</v>
      </c>
      <c r="BR106" s="11" t="s">
        <v>447</v>
      </c>
      <c r="BS106" s="11" t="s">
        <v>253</v>
      </c>
      <c r="BT106" s="11" t="s">
        <v>272</v>
      </c>
      <c r="BU106" s="11" t="s">
        <v>272</v>
      </c>
      <c r="BV106" s="11" t="s">
        <v>659</v>
      </c>
      <c r="BW106" s="11" t="s">
        <v>274</v>
      </c>
      <c r="BX106" s="11" t="s">
        <v>258</v>
      </c>
      <c r="BY106" s="11" t="s">
        <v>258</v>
      </c>
      <c r="BZ106" s="11" t="s">
        <v>258</v>
      </c>
      <c r="CA106" s="11" t="s">
        <v>258</v>
      </c>
      <c r="CB106" s="11" t="s">
        <v>258</v>
      </c>
      <c r="CC106" s="11" t="s">
        <v>258</v>
      </c>
      <c r="CD106" s="11" t="s">
        <v>276</v>
      </c>
      <c r="CE106" s="11" t="s">
        <v>258</v>
      </c>
      <c r="CF106" s="11" t="s">
        <v>278</v>
      </c>
      <c r="CG106" s="11" t="s">
        <v>279</v>
      </c>
      <c r="CH106" s="11" t="s">
        <v>280</v>
      </c>
      <c r="CI106" s="11" t="s">
        <v>281</v>
      </c>
      <c r="CJ106" s="11" t="s">
        <v>660</v>
      </c>
      <c r="CK106" s="12" t="s">
        <v>283</v>
      </c>
    </row>
    <row r="107" customFormat="false" ht="15" hidden="false" customHeight="false" outlineLevel="0" collapsed="false">
      <c r="A107" s="10" t="s">
        <v>661</v>
      </c>
      <c r="B107" s="10" t="n">
        <v>2305.01357205079</v>
      </c>
      <c r="C107" s="10" t="n">
        <v>1050.61522341018</v>
      </c>
      <c r="D107" s="10" t="n">
        <v>1420.82123424545</v>
      </c>
      <c r="E107" s="10" t="n">
        <v>5991.22388177445</v>
      </c>
      <c r="F107" s="10" t="n">
        <v>4407.37614734466</v>
      </c>
      <c r="G107" s="10" t="n">
        <v>8610.96916945889</v>
      </c>
      <c r="H107" s="10" t="n">
        <v>1455.91721692403</v>
      </c>
      <c r="I107" s="11" t="s">
        <v>662</v>
      </c>
      <c r="J107" s="11" t="s">
        <v>250</v>
      </c>
      <c r="K107" s="11" t="s">
        <v>251</v>
      </c>
      <c r="L107" s="11" t="s">
        <v>252</v>
      </c>
      <c r="M107" s="11" t="s">
        <v>253</v>
      </c>
      <c r="N107" s="11" t="s">
        <v>253</v>
      </c>
      <c r="O107" s="11" t="s">
        <v>253</v>
      </c>
      <c r="P107" s="11" t="s">
        <v>253</v>
      </c>
      <c r="Q107" s="11" t="s">
        <v>258</v>
      </c>
      <c r="R107" s="11" t="s">
        <v>258</v>
      </c>
      <c r="S107" s="11" t="s">
        <v>253</v>
      </c>
      <c r="T107" s="11" t="n">
        <v>1</v>
      </c>
      <c r="U107" s="11" t="n">
        <v>1706</v>
      </c>
      <c r="V107" s="11" t="n">
        <f aca="false">U107/365</f>
        <v>4.67397260273973</v>
      </c>
      <c r="W107" s="11" t="s">
        <v>254</v>
      </c>
      <c r="X107" s="11" t="n">
        <v>2003</v>
      </c>
      <c r="Y107" s="11" t="n">
        <v>32</v>
      </c>
      <c r="Z107" s="11" t="n">
        <v>94</v>
      </c>
      <c r="AA107" s="11" t="s">
        <v>298</v>
      </c>
      <c r="AB107" s="11" t="s">
        <v>256</v>
      </c>
      <c r="AC107" s="11" t="s">
        <v>257</v>
      </c>
      <c r="AD107" s="11" t="s">
        <v>258</v>
      </c>
      <c r="AE107" s="11" t="s">
        <v>258</v>
      </c>
      <c r="AF107" s="11" t="s">
        <v>258</v>
      </c>
      <c r="AG107" s="11" t="s">
        <v>258</v>
      </c>
      <c r="AH107" s="11" t="s">
        <v>258</v>
      </c>
      <c r="AI107" s="11" t="s">
        <v>258</v>
      </c>
      <c r="AJ107" s="11" t="s">
        <v>258</v>
      </c>
      <c r="AK107" s="11" t="s">
        <v>258</v>
      </c>
      <c r="AL107" s="11" t="s">
        <v>258</v>
      </c>
      <c r="AM107" s="11" t="s">
        <v>258</v>
      </c>
      <c r="AN107" s="11" t="s">
        <v>258</v>
      </c>
      <c r="AO107" s="11" t="s">
        <v>263</v>
      </c>
      <c r="AP107" s="11" t="s">
        <v>264</v>
      </c>
      <c r="AQ107" s="11" t="s">
        <v>258</v>
      </c>
      <c r="AR107" s="11" t="s">
        <v>258</v>
      </c>
      <c r="AS107" s="11" t="s">
        <v>266</v>
      </c>
      <c r="AT107" s="11" t="s">
        <v>267</v>
      </c>
      <c r="AU107" s="11" t="n">
        <v>95</v>
      </c>
      <c r="AV107" s="11" t="n">
        <v>5</v>
      </c>
      <c r="AW107" s="11" t="n">
        <v>9</v>
      </c>
      <c r="AX107" s="11" t="s">
        <v>258</v>
      </c>
      <c r="AY107" s="11" t="n">
        <v>39</v>
      </c>
      <c r="AZ107" s="11" t="n">
        <v>70</v>
      </c>
      <c r="BA107" s="11" t="n">
        <v>0</v>
      </c>
      <c r="BB107" s="11" t="n">
        <v>0</v>
      </c>
      <c r="BC107" s="11" t="n">
        <v>0</v>
      </c>
      <c r="BD107" s="11" t="n">
        <v>0</v>
      </c>
      <c r="BE107" s="11" t="n">
        <v>0</v>
      </c>
      <c r="BF107" s="11" t="n">
        <v>0</v>
      </c>
      <c r="BG107" s="11" t="n">
        <v>0</v>
      </c>
      <c r="BH107" s="11" t="n">
        <v>30</v>
      </c>
      <c r="BI107" s="11" t="n">
        <v>0</v>
      </c>
      <c r="BJ107" s="11" t="n">
        <v>0</v>
      </c>
      <c r="BK107" s="11" t="n">
        <v>0</v>
      </c>
      <c r="BL107" s="11" t="n">
        <v>0</v>
      </c>
      <c r="BM107" s="11" t="s">
        <v>268</v>
      </c>
      <c r="BN107" s="11" t="n">
        <v>20</v>
      </c>
      <c r="BO107" s="11" t="s">
        <v>292</v>
      </c>
      <c r="BP107" s="11" t="s">
        <v>269</v>
      </c>
      <c r="BQ107" s="11" t="s">
        <v>270</v>
      </c>
      <c r="BR107" s="11" t="s">
        <v>238</v>
      </c>
      <c r="BS107" s="11" t="s">
        <v>258</v>
      </c>
      <c r="BT107" s="11" t="s">
        <v>272</v>
      </c>
      <c r="BU107" s="11" t="s">
        <v>274</v>
      </c>
      <c r="BV107" s="11" t="n">
        <v>0</v>
      </c>
      <c r="BW107" s="11" t="s">
        <v>274</v>
      </c>
      <c r="BX107" s="11" t="s">
        <v>258</v>
      </c>
      <c r="BY107" s="11" t="s">
        <v>258</v>
      </c>
      <c r="BZ107" s="11" t="s">
        <v>258</v>
      </c>
      <c r="CA107" s="11" t="s">
        <v>274</v>
      </c>
      <c r="CB107" s="11" t="s">
        <v>258</v>
      </c>
      <c r="CC107" s="11" t="s">
        <v>258</v>
      </c>
      <c r="CD107" s="11" t="s">
        <v>276</v>
      </c>
      <c r="CE107" s="11" t="s">
        <v>350</v>
      </c>
      <c r="CF107" s="11" t="s">
        <v>278</v>
      </c>
      <c r="CG107" s="11" t="s">
        <v>279</v>
      </c>
      <c r="CH107" s="11" t="s">
        <v>280</v>
      </c>
      <c r="CI107" s="11" t="s">
        <v>315</v>
      </c>
      <c r="CJ107" s="11" t="s">
        <v>655</v>
      </c>
      <c r="CK107" s="12" t="s">
        <v>283</v>
      </c>
    </row>
    <row r="108" customFormat="false" ht="15" hidden="false" customHeight="false" outlineLevel="0" collapsed="false">
      <c r="A108" s="10" t="s">
        <v>663</v>
      </c>
      <c r="B108" s="10" t="n">
        <v>2429.39064273579</v>
      </c>
      <c r="C108" s="10" t="n">
        <v>1191.14803617826</v>
      </c>
      <c r="D108" s="10" t="n">
        <v>1520.81002883319</v>
      </c>
      <c r="E108" s="10" t="n">
        <v>3569.99816436068</v>
      </c>
      <c r="F108" s="10" t="n">
        <v>2231.82317675444</v>
      </c>
      <c r="G108" s="10" t="n">
        <v>8357.56327023434</v>
      </c>
      <c r="H108" s="10" t="n">
        <v>1118.7832085223</v>
      </c>
      <c r="I108" s="11" t="s">
        <v>664</v>
      </c>
      <c r="J108" s="11" t="s">
        <v>286</v>
      </c>
      <c r="K108" s="11" t="s">
        <v>251</v>
      </c>
      <c r="L108" s="11" t="s">
        <v>252</v>
      </c>
      <c r="M108" s="11" t="s">
        <v>253</v>
      </c>
      <c r="N108" s="11" t="s">
        <v>253</v>
      </c>
      <c r="O108" s="11" t="s">
        <v>253</v>
      </c>
      <c r="P108" s="11" t="s">
        <v>253</v>
      </c>
      <c r="Q108" s="11" t="s">
        <v>258</v>
      </c>
      <c r="R108" s="11" t="s">
        <v>258</v>
      </c>
      <c r="S108" s="11" t="s">
        <v>253</v>
      </c>
      <c r="T108" s="11" t="n">
        <v>0</v>
      </c>
      <c r="U108" s="11" t="n">
        <v>1798</v>
      </c>
      <c r="V108" s="11" t="n">
        <f aca="false">U108/365</f>
        <v>4.92602739726027</v>
      </c>
      <c r="W108" s="11" t="s">
        <v>254</v>
      </c>
      <c r="X108" s="11" t="n">
        <v>2005</v>
      </c>
      <c r="Y108" s="11" t="n">
        <v>25</v>
      </c>
      <c r="Z108" s="11" t="n">
        <v>91</v>
      </c>
      <c r="AA108" s="11" t="s">
        <v>255</v>
      </c>
      <c r="AB108" s="11" t="s">
        <v>256</v>
      </c>
      <c r="AC108" s="11" t="s">
        <v>320</v>
      </c>
      <c r="AD108" s="11" t="s">
        <v>258</v>
      </c>
      <c r="AE108" s="11" t="s">
        <v>258</v>
      </c>
      <c r="AF108" s="11" t="s">
        <v>258</v>
      </c>
      <c r="AG108" s="11" t="s">
        <v>258</v>
      </c>
      <c r="AH108" s="11" t="s">
        <v>258</v>
      </c>
      <c r="AI108" s="11" t="s">
        <v>258</v>
      </c>
      <c r="AJ108" s="11" t="s">
        <v>258</v>
      </c>
      <c r="AK108" s="11" t="s">
        <v>258</v>
      </c>
      <c r="AL108" s="11" t="s">
        <v>258</v>
      </c>
      <c r="AM108" s="11" t="s">
        <v>258</v>
      </c>
      <c r="AN108" s="11" t="s">
        <v>258</v>
      </c>
      <c r="AO108" s="11" t="s">
        <v>258</v>
      </c>
      <c r="AP108" s="11" t="s">
        <v>258</v>
      </c>
      <c r="AQ108" s="11" t="s">
        <v>258</v>
      </c>
      <c r="AR108" s="11" t="s">
        <v>258</v>
      </c>
      <c r="AS108" s="11" t="s">
        <v>266</v>
      </c>
      <c r="AT108" s="11" t="s">
        <v>258</v>
      </c>
      <c r="AU108" s="11" t="n">
        <v>100</v>
      </c>
      <c r="AV108" s="11" t="n">
        <v>8</v>
      </c>
      <c r="AW108" s="11" t="n">
        <v>10</v>
      </c>
      <c r="AX108" s="11" t="s">
        <v>258</v>
      </c>
      <c r="AY108" s="11" t="n">
        <v>18</v>
      </c>
      <c r="AZ108" s="11" t="n">
        <v>7</v>
      </c>
      <c r="BA108" s="11" t="n">
        <v>56</v>
      </c>
      <c r="BB108" s="11" t="n">
        <v>4</v>
      </c>
      <c r="BC108" s="11" t="n">
        <v>0</v>
      </c>
      <c r="BD108" s="11" t="n">
        <v>0</v>
      </c>
      <c r="BE108" s="11" t="n">
        <v>11</v>
      </c>
      <c r="BF108" s="11" t="n">
        <v>1</v>
      </c>
      <c r="BG108" s="11" t="n">
        <v>2</v>
      </c>
      <c r="BH108" s="11" t="n">
        <v>15</v>
      </c>
      <c r="BI108" s="11" t="n">
        <v>3</v>
      </c>
      <c r="BJ108" s="11" t="n">
        <v>0</v>
      </c>
      <c r="BK108" s="11" t="n">
        <v>0</v>
      </c>
      <c r="BL108" s="11" t="n">
        <v>1</v>
      </c>
      <c r="BM108" s="11" t="s">
        <v>268</v>
      </c>
      <c r="BN108" s="11" t="n">
        <v>20</v>
      </c>
      <c r="BO108" s="11" t="s">
        <v>269</v>
      </c>
      <c r="BP108" s="11" t="s">
        <v>269</v>
      </c>
      <c r="BQ108" s="11" t="s">
        <v>390</v>
      </c>
      <c r="BR108" s="11" t="s">
        <v>239</v>
      </c>
      <c r="BS108" s="11" t="s">
        <v>253</v>
      </c>
      <c r="BT108" s="11" t="s">
        <v>272</v>
      </c>
      <c r="BU108" s="11" t="s">
        <v>272</v>
      </c>
      <c r="BV108" s="11" t="n">
        <v>93</v>
      </c>
      <c r="BW108" s="11" t="s">
        <v>274</v>
      </c>
      <c r="BX108" s="11" t="s">
        <v>258</v>
      </c>
      <c r="BY108" s="11" t="s">
        <v>258</v>
      </c>
      <c r="BZ108" s="11" t="s">
        <v>258</v>
      </c>
      <c r="CA108" s="11" t="s">
        <v>274</v>
      </c>
      <c r="CB108" s="11" t="s">
        <v>258</v>
      </c>
      <c r="CC108" s="11" t="s">
        <v>258</v>
      </c>
      <c r="CD108" s="11" t="s">
        <v>321</v>
      </c>
      <c r="CE108" s="11" t="s">
        <v>277</v>
      </c>
      <c r="CF108" s="11" t="s">
        <v>278</v>
      </c>
      <c r="CG108" s="11" t="s">
        <v>279</v>
      </c>
      <c r="CH108" s="11" t="s">
        <v>280</v>
      </c>
      <c r="CI108" s="11" t="s">
        <v>281</v>
      </c>
      <c r="CJ108" s="11" t="s">
        <v>379</v>
      </c>
      <c r="CK108" s="12" t="s">
        <v>283</v>
      </c>
    </row>
    <row r="109" customFormat="false" ht="15" hidden="false" customHeight="false" outlineLevel="0" collapsed="false">
      <c r="A109" s="10" t="s">
        <v>665</v>
      </c>
      <c r="B109" s="10" t="n">
        <v>2775.7736878256</v>
      </c>
      <c r="C109" s="10" t="n">
        <v>1675.56395590785</v>
      </c>
      <c r="D109" s="10" t="n">
        <v>2149.09289996876</v>
      </c>
      <c r="E109" s="10" t="n">
        <v>11331.5807452898</v>
      </c>
      <c r="F109" s="10" t="n">
        <v>3142.51026513152</v>
      </c>
      <c r="G109" s="10" t="n">
        <v>13941.784872255</v>
      </c>
      <c r="H109" s="10" t="n">
        <v>3581.26960141174</v>
      </c>
      <c r="I109" s="11" t="s">
        <v>666</v>
      </c>
      <c r="J109" s="11" t="s">
        <v>286</v>
      </c>
      <c r="K109" s="11" t="s">
        <v>251</v>
      </c>
      <c r="L109" s="11" t="s">
        <v>252</v>
      </c>
      <c r="M109" s="11" t="s">
        <v>253</v>
      </c>
      <c r="N109" s="11" t="s">
        <v>258</v>
      </c>
      <c r="O109" s="11" t="s">
        <v>253</v>
      </c>
      <c r="P109" s="11" t="s">
        <v>253</v>
      </c>
      <c r="Q109" s="11" t="n">
        <v>0</v>
      </c>
      <c r="R109" s="11" t="n">
        <v>0</v>
      </c>
      <c r="S109" s="11" t="s">
        <v>258</v>
      </c>
      <c r="T109" s="11" t="n">
        <v>0</v>
      </c>
      <c r="U109" s="11" t="n">
        <v>1551</v>
      </c>
      <c r="V109" s="11" t="n">
        <f aca="false">U109/365</f>
        <v>4.24931506849315</v>
      </c>
      <c r="W109" s="11" t="s">
        <v>254</v>
      </c>
      <c r="X109" s="11" t="n">
        <v>2005</v>
      </c>
      <c r="Y109" s="11" t="n">
        <v>63</v>
      </c>
      <c r="Z109" s="11" t="n">
        <v>0</v>
      </c>
      <c r="AA109" s="11" t="s">
        <v>308</v>
      </c>
      <c r="AB109" s="11" t="s">
        <v>256</v>
      </c>
      <c r="AC109" s="11" t="s">
        <v>257</v>
      </c>
      <c r="AD109" s="11" t="s">
        <v>258</v>
      </c>
      <c r="AE109" s="11" t="s">
        <v>258</v>
      </c>
      <c r="AF109" s="11" t="s">
        <v>258</v>
      </c>
      <c r="AG109" s="11" t="s">
        <v>258</v>
      </c>
      <c r="AH109" s="11" t="s">
        <v>258</v>
      </c>
      <c r="AI109" s="11" t="s">
        <v>258</v>
      </c>
      <c r="AJ109" s="11" t="s">
        <v>258</v>
      </c>
      <c r="AK109" s="11" t="s">
        <v>258</v>
      </c>
      <c r="AL109" s="11" t="s">
        <v>258</v>
      </c>
      <c r="AM109" s="11" t="s">
        <v>258</v>
      </c>
      <c r="AN109" s="11" t="s">
        <v>258</v>
      </c>
      <c r="AO109" s="11" t="s">
        <v>258</v>
      </c>
      <c r="AP109" s="11" t="s">
        <v>302</v>
      </c>
      <c r="AQ109" s="11" t="s">
        <v>258</v>
      </c>
      <c r="AR109" s="11" t="s">
        <v>258</v>
      </c>
      <c r="AS109" s="11" t="s">
        <v>266</v>
      </c>
      <c r="AT109" s="11" t="s">
        <v>258</v>
      </c>
      <c r="AU109" s="11" t="n">
        <v>20</v>
      </c>
      <c r="AV109" s="11" t="n">
        <v>1</v>
      </c>
      <c r="AW109" s="11" t="n">
        <v>11</v>
      </c>
      <c r="AX109" s="11" t="s">
        <v>258</v>
      </c>
      <c r="AY109" s="11" t="n">
        <v>43</v>
      </c>
      <c r="AZ109" s="11" t="n">
        <v>0</v>
      </c>
      <c r="BA109" s="11" t="n">
        <v>0</v>
      </c>
      <c r="BB109" s="11" t="n">
        <v>0</v>
      </c>
      <c r="BC109" s="11" t="n">
        <v>0</v>
      </c>
      <c r="BD109" s="11" t="n">
        <v>0</v>
      </c>
      <c r="BE109" s="11" t="n">
        <v>16</v>
      </c>
      <c r="BF109" s="11" t="n">
        <v>2</v>
      </c>
      <c r="BG109" s="11" t="n">
        <v>0</v>
      </c>
      <c r="BH109" s="11" t="n">
        <v>78</v>
      </c>
      <c r="BI109" s="11" t="n">
        <v>2</v>
      </c>
      <c r="BJ109" s="11" t="n">
        <v>2</v>
      </c>
      <c r="BK109" s="11" t="n">
        <v>0</v>
      </c>
      <c r="BL109" s="11" t="n">
        <v>0</v>
      </c>
      <c r="BM109" s="11" t="s">
        <v>268</v>
      </c>
      <c r="BN109" s="11" t="n">
        <v>20</v>
      </c>
      <c r="BO109" s="11" t="s">
        <v>292</v>
      </c>
      <c r="BP109" s="11" t="s">
        <v>258</v>
      </c>
      <c r="BQ109" s="11" t="s">
        <v>270</v>
      </c>
      <c r="BR109" s="11" t="s">
        <v>258</v>
      </c>
      <c r="BS109" s="11" t="s">
        <v>667</v>
      </c>
      <c r="BT109" s="11" t="s">
        <v>274</v>
      </c>
      <c r="BU109" s="11" t="s">
        <v>258</v>
      </c>
      <c r="BV109" s="11" t="s">
        <v>258</v>
      </c>
      <c r="BW109" s="11" t="s">
        <v>274</v>
      </c>
      <c r="BX109" s="11" t="s">
        <v>258</v>
      </c>
      <c r="BY109" s="11" t="s">
        <v>258</v>
      </c>
      <c r="BZ109" s="11" t="s">
        <v>258</v>
      </c>
      <c r="CA109" s="11" t="s">
        <v>258</v>
      </c>
      <c r="CB109" s="11" t="s">
        <v>258</v>
      </c>
      <c r="CC109" s="11" t="s">
        <v>258</v>
      </c>
      <c r="CD109" s="11" t="s">
        <v>258</v>
      </c>
      <c r="CE109" s="11" t="s">
        <v>277</v>
      </c>
      <c r="CF109" s="11" t="s">
        <v>258</v>
      </c>
      <c r="CG109" s="11" t="s">
        <v>258</v>
      </c>
      <c r="CH109" s="11" t="s">
        <v>258</v>
      </c>
      <c r="CI109" s="11" t="s">
        <v>258</v>
      </c>
      <c r="CJ109" s="11" t="s">
        <v>277</v>
      </c>
      <c r="CK109" s="12" t="s">
        <v>283</v>
      </c>
    </row>
    <row r="110" customFormat="false" ht="15" hidden="false" customHeight="false" outlineLevel="0" collapsed="false">
      <c r="A110" s="10" t="s">
        <v>668</v>
      </c>
      <c r="B110" s="10" t="n">
        <v>2316.10460048868</v>
      </c>
      <c r="C110" s="10" t="n">
        <v>1393.12393777837</v>
      </c>
      <c r="D110" s="10" t="n">
        <v>2076.70649109819</v>
      </c>
      <c r="E110" s="10" t="n">
        <v>8615.44762348654</v>
      </c>
      <c r="F110" s="10" t="n">
        <v>3761.14620054451</v>
      </c>
      <c r="G110" s="10" t="n">
        <v>11830.4969319274</v>
      </c>
      <c r="H110" s="10" t="n">
        <v>2867.97012173422</v>
      </c>
      <c r="I110" s="11" t="s">
        <v>669</v>
      </c>
      <c r="J110" s="11" t="s">
        <v>286</v>
      </c>
      <c r="K110" s="11" t="s">
        <v>251</v>
      </c>
      <c r="L110" s="11" t="s">
        <v>252</v>
      </c>
      <c r="M110" s="11" t="s">
        <v>268</v>
      </c>
      <c r="N110" s="11" t="s">
        <v>258</v>
      </c>
      <c r="O110" s="11" t="s">
        <v>253</v>
      </c>
      <c r="P110" s="11" t="s">
        <v>253</v>
      </c>
      <c r="Q110" s="11" t="n">
        <v>0</v>
      </c>
      <c r="R110" s="11" t="n">
        <v>0</v>
      </c>
      <c r="S110" s="11" t="s">
        <v>253</v>
      </c>
      <c r="T110" s="11" t="n">
        <v>0</v>
      </c>
      <c r="U110" s="11" t="n">
        <v>1581</v>
      </c>
      <c r="V110" s="11" t="n">
        <f aca="false">U110/365</f>
        <v>4.33150684931507</v>
      </c>
      <c r="W110" s="11" t="s">
        <v>254</v>
      </c>
      <c r="X110" s="11" t="n">
        <v>2005</v>
      </c>
      <c r="Y110" s="11" t="n">
        <v>74</v>
      </c>
      <c r="Z110" s="11" t="n">
        <v>2</v>
      </c>
      <c r="AA110" s="11" t="s">
        <v>308</v>
      </c>
      <c r="AB110" s="11" t="s">
        <v>256</v>
      </c>
      <c r="AC110" s="11" t="s">
        <v>258</v>
      </c>
      <c r="AD110" s="11" t="s">
        <v>343</v>
      </c>
      <c r="AE110" s="11" t="s">
        <v>258</v>
      </c>
      <c r="AF110" s="11" t="s">
        <v>258</v>
      </c>
      <c r="AG110" s="11" t="s">
        <v>258</v>
      </c>
      <c r="AH110" s="11" t="s">
        <v>258</v>
      </c>
      <c r="AI110" s="11" t="s">
        <v>258</v>
      </c>
      <c r="AJ110" s="11" t="s">
        <v>258</v>
      </c>
      <c r="AK110" s="11" t="s">
        <v>258</v>
      </c>
      <c r="AL110" s="11" t="s">
        <v>258</v>
      </c>
      <c r="AM110" s="11" t="s">
        <v>258</v>
      </c>
      <c r="AN110" s="11" t="s">
        <v>258</v>
      </c>
      <c r="AO110" s="11" t="s">
        <v>258</v>
      </c>
      <c r="AP110" s="11" t="s">
        <v>302</v>
      </c>
      <c r="AQ110" s="11" t="s">
        <v>309</v>
      </c>
      <c r="AR110" s="11" t="s">
        <v>258</v>
      </c>
      <c r="AS110" s="11" t="s">
        <v>266</v>
      </c>
      <c r="AT110" s="11" t="s">
        <v>291</v>
      </c>
      <c r="AU110" s="11" t="n">
        <v>70</v>
      </c>
      <c r="AV110" s="11" t="n">
        <v>3</v>
      </c>
      <c r="AW110" s="11" t="n">
        <v>9</v>
      </c>
      <c r="AX110" s="11" t="s">
        <v>258</v>
      </c>
      <c r="AY110" s="11" t="n">
        <v>118</v>
      </c>
      <c r="AZ110" s="11" t="n">
        <v>2</v>
      </c>
      <c r="BA110" s="11" t="n">
        <v>0</v>
      </c>
      <c r="BB110" s="11" t="n">
        <v>0</v>
      </c>
      <c r="BC110" s="11" t="n">
        <v>0</v>
      </c>
      <c r="BD110" s="11" t="n">
        <v>0</v>
      </c>
      <c r="BE110" s="11" t="n">
        <v>46</v>
      </c>
      <c r="BF110" s="11" t="n">
        <v>0</v>
      </c>
      <c r="BG110" s="11" t="n">
        <v>0</v>
      </c>
      <c r="BH110" s="11" t="n">
        <v>44</v>
      </c>
      <c r="BI110" s="11" t="n">
        <v>6</v>
      </c>
      <c r="BJ110" s="11" t="n">
        <v>2</v>
      </c>
      <c r="BK110" s="11" t="n">
        <v>0</v>
      </c>
      <c r="BL110" s="11" t="n">
        <v>0</v>
      </c>
      <c r="BM110" s="11" t="s">
        <v>268</v>
      </c>
      <c r="BN110" s="11" t="n">
        <v>20</v>
      </c>
      <c r="BO110" s="11" t="s">
        <v>292</v>
      </c>
      <c r="BP110" s="11" t="s">
        <v>258</v>
      </c>
      <c r="BQ110" s="11" t="s">
        <v>270</v>
      </c>
      <c r="BR110" s="11" t="s">
        <v>258</v>
      </c>
      <c r="BS110" s="11" t="s">
        <v>258</v>
      </c>
      <c r="BT110" s="11" t="s">
        <v>274</v>
      </c>
      <c r="BU110" s="11" t="s">
        <v>258</v>
      </c>
      <c r="BV110" s="11" t="s">
        <v>258</v>
      </c>
      <c r="BW110" s="11" t="s">
        <v>274</v>
      </c>
      <c r="BX110" s="11" t="s">
        <v>258</v>
      </c>
      <c r="BY110" s="11" t="s">
        <v>258</v>
      </c>
      <c r="BZ110" s="11" t="s">
        <v>258</v>
      </c>
      <c r="CA110" s="11" t="s">
        <v>274</v>
      </c>
      <c r="CB110" s="11" t="s">
        <v>258</v>
      </c>
      <c r="CC110" s="11" t="s">
        <v>258</v>
      </c>
      <c r="CD110" s="11" t="s">
        <v>258</v>
      </c>
      <c r="CE110" s="11" t="s">
        <v>277</v>
      </c>
      <c r="CF110" s="11" t="s">
        <v>278</v>
      </c>
      <c r="CG110" s="11" t="s">
        <v>279</v>
      </c>
      <c r="CH110" s="11" t="s">
        <v>280</v>
      </c>
      <c r="CI110" s="11" t="s">
        <v>281</v>
      </c>
      <c r="CJ110" s="11" t="s">
        <v>670</v>
      </c>
      <c r="CK110" s="12" t="s">
        <v>283</v>
      </c>
    </row>
    <row r="111" customFormat="false" ht="15" hidden="false" customHeight="false" outlineLevel="0" collapsed="false">
      <c r="A111" s="10" t="s">
        <v>671</v>
      </c>
      <c r="B111" s="10" t="n">
        <v>3702.70564034767</v>
      </c>
      <c r="C111" s="10" t="n">
        <v>1389.21908728417</v>
      </c>
      <c r="D111" s="10" t="n">
        <v>3005.74785619293</v>
      </c>
      <c r="E111" s="10" t="n">
        <v>10903.3503483399</v>
      </c>
      <c r="F111" s="10" t="n">
        <v>5325.80948269185</v>
      </c>
      <c r="G111" s="10" t="n">
        <v>9102.71952323928</v>
      </c>
      <c r="H111" s="10" t="n">
        <v>3663.25519973514</v>
      </c>
      <c r="I111" s="11" t="s">
        <v>672</v>
      </c>
      <c r="J111" s="11" t="s">
        <v>286</v>
      </c>
      <c r="K111" s="11" t="s">
        <v>251</v>
      </c>
      <c r="L111" s="11" t="s">
        <v>252</v>
      </c>
      <c r="M111" s="11" t="s">
        <v>253</v>
      </c>
      <c r="N111" s="11" t="s">
        <v>253</v>
      </c>
      <c r="O111" s="11" t="s">
        <v>253</v>
      </c>
      <c r="P111" s="11" t="s">
        <v>253</v>
      </c>
      <c r="Q111" s="11" t="s">
        <v>258</v>
      </c>
      <c r="R111" s="11" t="s">
        <v>258</v>
      </c>
      <c r="S111" s="11" t="s">
        <v>253</v>
      </c>
      <c r="T111" s="11" t="n">
        <v>0</v>
      </c>
      <c r="U111" s="11" t="n">
        <v>1735</v>
      </c>
      <c r="V111" s="11" t="n">
        <f aca="false">U111/365</f>
        <v>4.75342465753425</v>
      </c>
      <c r="W111" s="11" t="s">
        <v>254</v>
      </c>
      <c r="X111" s="11" t="n">
        <v>2004</v>
      </c>
      <c r="Y111" s="11" t="n">
        <v>62</v>
      </c>
      <c r="Z111" s="11" t="n">
        <v>82</v>
      </c>
      <c r="AA111" s="11" t="s">
        <v>255</v>
      </c>
      <c r="AB111" s="11" t="s">
        <v>256</v>
      </c>
      <c r="AC111" s="11" t="s">
        <v>257</v>
      </c>
      <c r="AD111" s="11" t="s">
        <v>258</v>
      </c>
      <c r="AE111" s="11" t="s">
        <v>258</v>
      </c>
      <c r="AF111" s="11" t="s">
        <v>258</v>
      </c>
      <c r="AG111" s="11" t="s">
        <v>258</v>
      </c>
      <c r="AH111" s="11" t="s">
        <v>258</v>
      </c>
      <c r="AI111" s="11" t="s">
        <v>258</v>
      </c>
      <c r="AJ111" s="11" t="s">
        <v>258</v>
      </c>
      <c r="AK111" s="11" t="s">
        <v>258</v>
      </c>
      <c r="AL111" s="11" t="s">
        <v>258</v>
      </c>
      <c r="AM111" s="11" t="s">
        <v>258</v>
      </c>
      <c r="AN111" s="11" t="s">
        <v>258</v>
      </c>
      <c r="AO111" s="11" t="s">
        <v>263</v>
      </c>
      <c r="AP111" s="11" t="s">
        <v>264</v>
      </c>
      <c r="AQ111" s="11" t="s">
        <v>258</v>
      </c>
      <c r="AR111" s="11" t="s">
        <v>258</v>
      </c>
      <c r="AS111" s="11" t="s">
        <v>266</v>
      </c>
      <c r="AT111" s="11" t="s">
        <v>267</v>
      </c>
      <c r="AU111" s="11" t="n">
        <v>90</v>
      </c>
      <c r="AV111" s="11" t="n">
        <v>1</v>
      </c>
      <c r="AW111" s="11" t="n">
        <v>9</v>
      </c>
      <c r="AX111" s="11" t="s">
        <v>258</v>
      </c>
      <c r="AY111" s="11" t="n">
        <v>15</v>
      </c>
      <c r="AZ111" s="11" t="n">
        <v>11</v>
      </c>
      <c r="BA111" s="11" t="n">
        <v>0</v>
      </c>
      <c r="BB111" s="11" t="n">
        <v>1</v>
      </c>
      <c r="BC111" s="11" t="n">
        <v>0</v>
      </c>
      <c r="BD111" s="11" t="n">
        <v>2</v>
      </c>
      <c r="BE111" s="11" t="n">
        <v>10</v>
      </c>
      <c r="BF111" s="11" t="n">
        <v>0</v>
      </c>
      <c r="BG111" s="11" t="n">
        <v>0</v>
      </c>
      <c r="BH111" s="11" t="n">
        <v>65</v>
      </c>
      <c r="BI111" s="11" t="n">
        <v>5</v>
      </c>
      <c r="BJ111" s="11" t="n">
        <v>0</v>
      </c>
      <c r="BK111" s="11" t="n">
        <v>0</v>
      </c>
      <c r="BL111" s="11" t="n">
        <v>6</v>
      </c>
      <c r="BM111" s="11" t="s">
        <v>268</v>
      </c>
      <c r="BN111" s="11" t="n">
        <v>20</v>
      </c>
      <c r="BO111" s="11" t="s">
        <v>269</v>
      </c>
      <c r="BP111" s="11" t="s">
        <v>269</v>
      </c>
      <c r="BQ111" s="11" t="s">
        <v>505</v>
      </c>
      <c r="BR111" s="11" t="s">
        <v>239</v>
      </c>
      <c r="BS111" s="11" t="s">
        <v>258</v>
      </c>
      <c r="BT111" s="11" t="s">
        <v>272</v>
      </c>
      <c r="BU111" s="11" t="s">
        <v>272</v>
      </c>
      <c r="BV111" s="11" t="n">
        <v>93</v>
      </c>
      <c r="BW111" s="11" t="s">
        <v>274</v>
      </c>
      <c r="BX111" s="11" t="s">
        <v>258</v>
      </c>
      <c r="BY111" s="11" t="s">
        <v>258</v>
      </c>
      <c r="BZ111" s="11" t="s">
        <v>274</v>
      </c>
      <c r="CA111" s="11" t="s">
        <v>274</v>
      </c>
      <c r="CB111" s="11" t="s">
        <v>258</v>
      </c>
      <c r="CC111" s="11" t="s">
        <v>258</v>
      </c>
      <c r="CD111" s="11" t="s">
        <v>321</v>
      </c>
      <c r="CE111" s="11" t="s">
        <v>277</v>
      </c>
      <c r="CF111" s="11" t="s">
        <v>278</v>
      </c>
      <c r="CG111" s="11" t="s">
        <v>279</v>
      </c>
      <c r="CH111" s="11" t="s">
        <v>280</v>
      </c>
      <c r="CI111" s="11" t="s">
        <v>281</v>
      </c>
      <c r="CJ111" s="11" t="s">
        <v>379</v>
      </c>
      <c r="CK111" s="12" t="s">
        <v>283</v>
      </c>
    </row>
    <row r="112" customFormat="false" ht="15" hidden="false" customHeight="false" outlineLevel="0" collapsed="false">
      <c r="A112" s="10" t="s">
        <v>673</v>
      </c>
      <c r="B112" s="10" t="n">
        <v>3139.12601589704</v>
      </c>
      <c r="C112" s="10" t="n">
        <v>1547.11013113182</v>
      </c>
      <c r="D112" s="10" t="n">
        <v>2301.95446601714</v>
      </c>
      <c r="E112" s="10" t="n">
        <v>10930.2742712927</v>
      </c>
      <c r="F112" s="10" t="n">
        <v>2904.97458623715</v>
      </c>
      <c r="G112" s="10" t="n">
        <v>10770.9657643552</v>
      </c>
      <c r="H112" s="10" t="n">
        <v>3653.40381346055</v>
      </c>
      <c r="I112" s="11" t="s">
        <v>674</v>
      </c>
      <c r="J112" s="11" t="s">
        <v>250</v>
      </c>
      <c r="K112" s="11" t="s">
        <v>251</v>
      </c>
      <c r="L112" s="11" t="s">
        <v>252</v>
      </c>
      <c r="M112" s="11" t="s">
        <v>253</v>
      </c>
      <c r="N112" s="11" t="s">
        <v>253</v>
      </c>
      <c r="O112" s="11" t="s">
        <v>253</v>
      </c>
      <c r="P112" s="11" t="s">
        <v>253</v>
      </c>
      <c r="Q112" s="11" t="s">
        <v>258</v>
      </c>
      <c r="R112" s="11" t="s">
        <v>258</v>
      </c>
      <c r="S112" s="11" t="s">
        <v>253</v>
      </c>
      <c r="T112" s="11" t="n">
        <v>0</v>
      </c>
      <c r="U112" s="11" t="n">
        <v>1581</v>
      </c>
      <c r="V112" s="11" t="n">
        <f aca="false">U112/365</f>
        <v>4.33150684931507</v>
      </c>
      <c r="W112" s="11" t="s">
        <v>254</v>
      </c>
      <c r="X112" s="11" t="n">
        <v>2005</v>
      </c>
      <c r="Y112" s="11" t="n">
        <v>31</v>
      </c>
      <c r="Z112" s="11" t="n">
        <v>40</v>
      </c>
      <c r="AA112" s="11" t="s">
        <v>255</v>
      </c>
      <c r="AB112" s="11" t="s">
        <v>256</v>
      </c>
      <c r="AC112" s="11" t="s">
        <v>320</v>
      </c>
      <c r="AD112" s="11" t="s">
        <v>258</v>
      </c>
      <c r="AE112" s="11" t="s">
        <v>258</v>
      </c>
      <c r="AF112" s="11" t="s">
        <v>258</v>
      </c>
      <c r="AG112" s="11" t="s">
        <v>258</v>
      </c>
      <c r="AH112" s="11" t="s">
        <v>258</v>
      </c>
      <c r="AI112" s="11" t="s">
        <v>260</v>
      </c>
      <c r="AJ112" s="11" t="s">
        <v>258</v>
      </c>
      <c r="AK112" s="11" t="s">
        <v>258</v>
      </c>
      <c r="AL112" s="11" t="s">
        <v>258</v>
      </c>
      <c r="AM112" s="11" t="s">
        <v>258</v>
      </c>
      <c r="AN112" s="11" t="s">
        <v>258</v>
      </c>
      <c r="AO112" s="11" t="s">
        <v>263</v>
      </c>
      <c r="AP112" s="11" t="s">
        <v>264</v>
      </c>
      <c r="AQ112" s="11" t="s">
        <v>258</v>
      </c>
      <c r="AR112" s="11" t="s">
        <v>258</v>
      </c>
      <c r="AS112" s="11" t="s">
        <v>266</v>
      </c>
      <c r="AT112" s="11" t="s">
        <v>258</v>
      </c>
      <c r="AU112" s="11" t="n">
        <v>65</v>
      </c>
      <c r="AV112" s="11" t="n">
        <v>2</v>
      </c>
      <c r="AW112" s="11" t="n">
        <v>11</v>
      </c>
      <c r="AX112" s="11" t="s">
        <v>258</v>
      </c>
      <c r="AY112" s="11" t="n">
        <v>208</v>
      </c>
      <c r="AZ112" s="11" t="n">
        <v>0</v>
      </c>
      <c r="BA112" s="11" t="n">
        <v>0</v>
      </c>
      <c r="BB112" s="11" t="n">
        <v>0</v>
      </c>
      <c r="BC112" s="11" t="n">
        <v>0</v>
      </c>
      <c r="BD112" s="11" t="n">
        <v>4</v>
      </c>
      <c r="BE112" s="11" t="n">
        <v>62</v>
      </c>
      <c r="BF112" s="11" t="n">
        <v>0</v>
      </c>
      <c r="BG112" s="11" t="n">
        <v>0</v>
      </c>
      <c r="BH112" s="11" t="n">
        <v>32</v>
      </c>
      <c r="BI112" s="11" t="n">
        <v>2</v>
      </c>
      <c r="BJ112" s="11" t="n">
        <v>0</v>
      </c>
      <c r="BK112" s="11" t="n">
        <v>0</v>
      </c>
      <c r="BL112" s="11" t="n">
        <v>0</v>
      </c>
      <c r="BM112" s="11" t="s">
        <v>268</v>
      </c>
      <c r="BN112" s="11" t="n">
        <v>20</v>
      </c>
      <c r="BO112" s="11" t="s">
        <v>269</v>
      </c>
      <c r="BP112" s="11" t="s">
        <v>269</v>
      </c>
      <c r="BQ112" s="11" t="s">
        <v>505</v>
      </c>
      <c r="BR112" s="11" t="s">
        <v>239</v>
      </c>
      <c r="BS112" s="11" t="s">
        <v>258</v>
      </c>
      <c r="BT112" s="11" t="s">
        <v>272</v>
      </c>
      <c r="BU112" s="11" t="s">
        <v>272</v>
      </c>
      <c r="BV112" s="11" t="n">
        <v>87</v>
      </c>
      <c r="BW112" s="11" t="s">
        <v>274</v>
      </c>
      <c r="BX112" s="11" t="s">
        <v>258</v>
      </c>
      <c r="BY112" s="11" t="s">
        <v>258</v>
      </c>
      <c r="BZ112" s="11" t="s">
        <v>258</v>
      </c>
      <c r="CA112" s="11" t="s">
        <v>274</v>
      </c>
      <c r="CB112" s="11" t="s">
        <v>258</v>
      </c>
      <c r="CC112" s="11" t="s">
        <v>258</v>
      </c>
      <c r="CD112" s="11" t="s">
        <v>276</v>
      </c>
      <c r="CE112" s="11" t="s">
        <v>277</v>
      </c>
      <c r="CF112" s="11" t="s">
        <v>278</v>
      </c>
      <c r="CG112" s="11" t="s">
        <v>279</v>
      </c>
      <c r="CH112" s="11" t="s">
        <v>280</v>
      </c>
      <c r="CI112" s="11" t="s">
        <v>281</v>
      </c>
      <c r="CJ112" s="11" t="s">
        <v>311</v>
      </c>
      <c r="CK112" s="12" t="s">
        <v>283</v>
      </c>
    </row>
    <row r="113" customFormat="false" ht="15" hidden="false" customHeight="false" outlineLevel="0" collapsed="false">
      <c r="A113" s="10" t="s">
        <v>675</v>
      </c>
      <c r="B113" s="10" t="n">
        <v>3619.86910401167</v>
      </c>
      <c r="C113" s="10" t="n">
        <v>1840.14763271648</v>
      </c>
      <c r="D113" s="10" t="n">
        <v>3244.77085669833</v>
      </c>
      <c r="E113" s="10" t="n">
        <v>12411.3055326838</v>
      </c>
      <c r="F113" s="10" t="n">
        <v>2173.06157866023</v>
      </c>
      <c r="G113" s="10" t="n">
        <v>21908.4739221065</v>
      </c>
      <c r="H113" s="10" t="n">
        <v>2844.5900518139</v>
      </c>
      <c r="I113" s="11" t="s">
        <v>676</v>
      </c>
      <c r="J113" s="11" t="s">
        <v>286</v>
      </c>
      <c r="K113" s="11" t="s">
        <v>251</v>
      </c>
      <c r="L113" s="11" t="s">
        <v>252</v>
      </c>
      <c r="M113" s="11" t="s">
        <v>253</v>
      </c>
      <c r="N113" s="11" t="s">
        <v>258</v>
      </c>
      <c r="O113" s="11" t="s">
        <v>253</v>
      </c>
      <c r="P113" s="11" t="s">
        <v>253</v>
      </c>
      <c r="Q113" s="11" t="n">
        <v>0</v>
      </c>
      <c r="R113" s="11" t="n">
        <v>0</v>
      </c>
      <c r="S113" s="11" t="s">
        <v>258</v>
      </c>
      <c r="T113" s="11" t="n">
        <v>1</v>
      </c>
      <c r="U113" s="11" t="n">
        <v>1431</v>
      </c>
      <c r="V113" s="11" t="n">
        <f aca="false">U113/365</f>
        <v>3.92054794520548</v>
      </c>
      <c r="W113" s="11" t="s">
        <v>254</v>
      </c>
      <c r="X113" s="11" t="n">
        <v>2005</v>
      </c>
      <c r="Y113" s="11" t="n">
        <v>68</v>
      </c>
      <c r="Z113" s="11" t="n">
        <v>48</v>
      </c>
      <c r="AA113" s="11" t="s">
        <v>308</v>
      </c>
      <c r="AB113" s="11" t="s">
        <v>256</v>
      </c>
      <c r="AC113" s="11" t="s">
        <v>257</v>
      </c>
      <c r="AD113" s="11" t="s">
        <v>258</v>
      </c>
      <c r="AE113" s="11" t="s">
        <v>258</v>
      </c>
      <c r="AF113" s="11" t="s">
        <v>258</v>
      </c>
      <c r="AG113" s="11" t="s">
        <v>258</v>
      </c>
      <c r="AH113" s="11" t="s">
        <v>258</v>
      </c>
      <c r="AI113" s="11" t="s">
        <v>258</v>
      </c>
      <c r="AJ113" s="11" t="s">
        <v>258</v>
      </c>
      <c r="AK113" s="11" t="s">
        <v>258</v>
      </c>
      <c r="AL113" s="11" t="s">
        <v>258</v>
      </c>
      <c r="AM113" s="11" t="s">
        <v>258</v>
      </c>
      <c r="AN113" s="11" t="s">
        <v>677</v>
      </c>
      <c r="AO113" s="11" t="s">
        <v>258</v>
      </c>
      <c r="AP113" s="11" t="s">
        <v>302</v>
      </c>
      <c r="AQ113" s="11" t="s">
        <v>258</v>
      </c>
      <c r="AR113" s="11" t="s">
        <v>258</v>
      </c>
      <c r="AS113" s="11" t="s">
        <v>266</v>
      </c>
      <c r="AT113" s="11" t="s">
        <v>258</v>
      </c>
      <c r="AU113" s="11" t="n">
        <v>50</v>
      </c>
      <c r="AV113" s="11" t="n">
        <v>6</v>
      </c>
      <c r="AW113" s="11" t="n">
        <v>7</v>
      </c>
      <c r="AX113" s="11" t="s">
        <v>258</v>
      </c>
      <c r="AY113" s="11" t="n">
        <v>96</v>
      </c>
      <c r="AZ113" s="11" t="n">
        <v>48</v>
      </c>
      <c r="BA113" s="11" t="n">
        <v>0</v>
      </c>
      <c r="BB113" s="11" t="n">
        <v>1</v>
      </c>
      <c r="BC113" s="11" t="n">
        <v>4</v>
      </c>
      <c r="BD113" s="11" t="n">
        <v>3</v>
      </c>
      <c r="BE113" s="11" t="n">
        <v>6</v>
      </c>
      <c r="BF113" s="11" t="n">
        <v>0</v>
      </c>
      <c r="BG113" s="11" t="n">
        <v>0</v>
      </c>
      <c r="BH113" s="11" t="n">
        <v>29</v>
      </c>
      <c r="BI113" s="11" t="n">
        <v>7</v>
      </c>
      <c r="BJ113" s="11" t="n">
        <v>0</v>
      </c>
      <c r="BK113" s="11" t="n">
        <v>0</v>
      </c>
      <c r="BL113" s="11" t="n">
        <v>2</v>
      </c>
      <c r="BM113" s="11" t="s">
        <v>268</v>
      </c>
      <c r="BN113" s="11" t="n">
        <v>20</v>
      </c>
      <c r="BO113" s="11" t="s">
        <v>292</v>
      </c>
      <c r="BP113" s="11" t="s">
        <v>258</v>
      </c>
      <c r="BQ113" s="11" t="s">
        <v>270</v>
      </c>
      <c r="BR113" s="11" t="s">
        <v>238</v>
      </c>
      <c r="BS113" s="11" t="s">
        <v>258</v>
      </c>
      <c r="BT113" s="11" t="s">
        <v>272</v>
      </c>
      <c r="BU113" s="11" t="s">
        <v>274</v>
      </c>
      <c r="BV113" s="11" t="n">
        <v>0</v>
      </c>
      <c r="BW113" s="11" t="s">
        <v>274</v>
      </c>
      <c r="BX113" s="11" t="s">
        <v>258</v>
      </c>
      <c r="BY113" s="11" t="s">
        <v>258</v>
      </c>
      <c r="BZ113" s="11" t="s">
        <v>258</v>
      </c>
      <c r="CA113" s="11" t="s">
        <v>274</v>
      </c>
      <c r="CB113" s="11" t="s">
        <v>258</v>
      </c>
      <c r="CC113" s="11" t="s">
        <v>258</v>
      </c>
      <c r="CD113" s="11" t="s">
        <v>258</v>
      </c>
      <c r="CE113" s="11" t="s">
        <v>277</v>
      </c>
      <c r="CF113" s="11" t="s">
        <v>294</v>
      </c>
      <c r="CG113" s="11" t="s">
        <v>279</v>
      </c>
      <c r="CH113" s="11" t="s">
        <v>280</v>
      </c>
      <c r="CI113" s="11" t="s">
        <v>281</v>
      </c>
      <c r="CJ113" s="11" t="s">
        <v>678</v>
      </c>
      <c r="CK113" s="12" t="s">
        <v>283</v>
      </c>
    </row>
    <row r="114" customFormat="false" ht="15" hidden="false" customHeight="false" outlineLevel="0" collapsed="false">
      <c r="A114" s="10" t="s">
        <v>679</v>
      </c>
      <c r="B114" s="10" t="n">
        <v>4395.33875202466</v>
      </c>
      <c r="C114" s="10" t="n">
        <v>2245.76844521114</v>
      </c>
      <c r="D114" s="10" t="n">
        <v>2562.99325873663</v>
      </c>
      <c r="E114" s="10" t="n">
        <v>7490.85741974812</v>
      </c>
      <c r="F114" s="10" t="n">
        <v>4511.00556128847</v>
      </c>
      <c r="G114" s="10" t="n">
        <v>16008.9735316708</v>
      </c>
      <c r="H114" s="10" t="n">
        <v>3537.5720179792</v>
      </c>
      <c r="I114" s="11" t="s">
        <v>680</v>
      </c>
      <c r="J114" s="11" t="s">
        <v>286</v>
      </c>
      <c r="K114" s="11" t="s">
        <v>251</v>
      </c>
      <c r="L114" s="11" t="s">
        <v>252</v>
      </c>
      <c r="M114" s="11" t="s">
        <v>253</v>
      </c>
      <c r="N114" s="11" t="s">
        <v>258</v>
      </c>
      <c r="O114" s="11" t="s">
        <v>253</v>
      </c>
      <c r="P114" s="11" t="s">
        <v>253</v>
      </c>
      <c r="Q114" s="11" t="n">
        <v>0</v>
      </c>
      <c r="R114" s="11" t="n">
        <v>0</v>
      </c>
      <c r="S114" s="11" t="s">
        <v>253</v>
      </c>
      <c r="T114" s="11" t="n">
        <v>0</v>
      </c>
      <c r="U114" s="11" t="n">
        <v>2100</v>
      </c>
      <c r="V114" s="11" t="n">
        <f aca="false">U114/365</f>
        <v>5.75342465753425</v>
      </c>
      <c r="W114" s="11" t="s">
        <v>254</v>
      </c>
      <c r="X114" s="11" t="n">
        <v>2003</v>
      </c>
      <c r="Y114" s="11" t="n">
        <v>45</v>
      </c>
      <c r="Z114" s="11" t="n">
        <v>0</v>
      </c>
      <c r="AA114" s="11" t="s">
        <v>359</v>
      </c>
      <c r="AB114" s="11" t="s">
        <v>258</v>
      </c>
      <c r="AC114" s="11" t="s">
        <v>258</v>
      </c>
      <c r="AD114" s="11" t="s">
        <v>258</v>
      </c>
      <c r="AE114" s="11" t="s">
        <v>258</v>
      </c>
      <c r="AF114" s="11" t="s">
        <v>258</v>
      </c>
      <c r="AG114" s="11" t="s">
        <v>258</v>
      </c>
      <c r="AH114" s="11" t="s">
        <v>258</v>
      </c>
      <c r="AI114" s="11" t="s">
        <v>258</v>
      </c>
      <c r="AJ114" s="11" t="s">
        <v>258</v>
      </c>
      <c r="AK114" s="11" t="s">
        <v>258</v>
      </c>
      <c r="AL114" s="11" t="s">
        <v>258</v>
      </c>
      <c r="AM114" s="11" t="s">
        <v>258</v>
      </c>
      <c r="AN114" s="11" t="s">
        <v>258</v>
      </c>
      <c r="AO114" s="11" t="s">
        <v>263</v>
      </c>
      <c r="AP114" s="11" t="s">
        <v>258</v>
      </c>
      <c r="AQ114" s="11" t="s">
        <v>258</v>
      </c>
      <c r="AR114" s="11" t="s">
        <v>258</v>
      </c>
      <c r="AS114" s="11" t="s">
        <v>258</v>
      </c>
      <c r="AT114" s="11" t="s">
        <v>258</v>
      </c>
      <c r="AU114" s="11" t="n">
        <v>80</v>
      </c>
      <c r="AV114" s="11" t="n">
        <v>2</v>
      </c>
      <c r="AW114" s="11" t="n">
        <v>13</v>
      </c>
      <c r="AX114" s="11" t="s">
        <v>258</v>
      </c>
      <c r="AY114" s="11" t="n">
        <v>257</v>
      </c>
      <c r="AZ114" s="11" t="n">
        <v>0</v>
      </c>
      <c r="BA114" s="11" t="n">
        <v>0</v>
      </c>
      <c r="BB114" s="11" t="n">
        <v>0</v>
      </c>
      <c r="BC114" s="11" t="n">
        <v>2</v>
      </c>
      <c r="BD114" s="11" t="n">
        <v>3</v>
      </c>
      <c r="BE114" s="11" t="n">
        <v>20</v>
      </c>
      <c r="BF114" s="11" t="n">
        <v>12</v>
      </c>
      <c r="BG114" s="11" t="n">
        <v>0</v>
      </c>
      <c r="BH114" s="11" t="n">
        <v>54</v>
      </c>
      <c r="BI114" s="11" t="n">
        <v>9</v>
      </c>
      <c r="BJ114" s="11" t="n">
        <v>0</v>
      </c>
      <c r="BK114" s="11" t="n">
        <v>0</v>
      </c>
      <c r="BL114" s="11" t="n">
        <v>0</v>
      </c>
      <c r="BM114" s="11" t="s">
        <v>268</v>
      </c>
      <c r="BN114" s="11" t="n">
        <v>20</v>
      </c>
      <c r="BO114" s="11" t="s">
        <v>292</v>
      </c>
      <c r="BP114" s="11" t="s">
        <v>258</v>
      </c>
      <c r="BQ114" s="11" t="s">
        <v>270</v>
      </c>
      <c r="BR114" s="11" t="s">
        <v>384</v>
      </c>
      <c r="BS114" s="11" t="s">
        <v>258</v>
      </c>
      <c r="BT114" s="11" t="s">
        <v>272</v>
      </c>
      <c r="BU114" s="11" t="s">
        <v>274</v>
      </c>
      <c r="BV114" s="11" t="n">
        <v>0</v>
      </c>
      <c r="BW114" s="11" t="s">
        <v>274</v>
      </c>
      <c r="BX114" s="11" t="s">
        <v>258</v>
      </c>
      <c r="BY114" s="11" t="s">
        <v>258</v>
      </c>
      <c r="BZ114" s="11" t="s">
        <v>258</v>
      </c>
      <c r="CA114" s="11" t="s">
        <v>274</v>
      </c>
      <c r="CB114" s="11" t="s">
        <v>258</v>
      </c>
      <c r="CC114" s="11" t="s">
        <v>258</v>
      </c>
      <c r="CD114" s="11" t="s">
        <v>258</v>
      </c>
      <c r="CE114" s="11" t="s">
        <v>277</v>
      </c>
      <c r="CF114" s="11" t="s">
        <v>278</v>
      </c>
      <c r="CG114" s="11" t="s">
        <v>279</v>
      </c>
      <c r="CH114" s="11" t="s">
        <v>280</v>
      </c>
      <c r="CI114" s="11" t="s">
        <v>281</v>
      </c>
      <c r="CJ114" s="11" t="s">
        <v>670</v>
      </c>
      <c r="CK114" s="12" t="s">
        <v>283</v>
      </c>
    </row>
    <row r="115" customFormat="false" ht="15" hidden="false" customHeight="false" outlineLevel="0" collapsed="false">
      <c r="A115" s="10" t="s">
        <v>681</v>
      </c>
      <c r="B115" s="10" t="n">
        <v>3709.70782913604</v>
      </c>
      <c r="C115" s="10" t="n">
        <v>1732.92042843033</v>
      </c>
      <c r="D115" s="10" t="n">
        <v>2368.87034199651</v>
      </c>
      <c r="E115" s="10" t="n">
        <v>13814.2453446875</v>
      </c>
      <c r="F115" s="10" t="n">
        <v>5786.45483685215</v>
      </c>
      <c r="G115" s="10" t="n">
        <v>17369.7051595575</v>
      </c>
      <c r="H115" s="10" t="n">
        <v>3577.86455437232</v>
      </c>
      <c r="I115" s="11" t="s">
        <v>682</v>
      </c>
      <c r="J115" s="11" t="s">
        <v>286</v>
      </c>
      <c r="K115" s="11" t="s">
        <v>251</v>
      </c>
      <c r="L115" s="11" t="s">
        <v>252</v>
      </c>
      <c r="M115" s="11" t="s">
        <v>253</v>
      </c>
      <c r="N115" s="11" t="s">
        <v>258</v>
      </c>
      <c r="O115" s="11" t="s">
        <v>253</v>
      </c>
      <c r="P115" s="11" t="s">
        <v>253</v>
      </c>
      <c r="Q115" s="11" t="n">
        <v>0</v>
      </c>
      <c r="R115" s="11" t="n">
        <v>0</v>
      </c>
      <c r="S115" s="11" t="s">
        <v>258</v>
      </c>
      <c r="T115" s="11" t="n">
        <v>1</v>
      </c>
      <c r="U115" s="11" t="n">
        <v>485</v>
      </c>
      <c r="V115" s="11" t="n">
        <f aca="false">U115/365</f>
        <v>1.32876712328767</v>
      </c>
      <c r="W115" s="11" t="s">
        <v>254</v>
      </c>
      <c r="X115" s="11" t="n">
        <v>2006</v>
      </c>
      <c r="Y115" s="11" t="n">
        <v>61</v>
      </c>
      <c r="Z115" s="11" t="n">
        <v>14</v>
      </c>
      <c r="AA115" s="11" t="s">
        <v>298</v>
      </c>
      <c r="AB115" s="11" t="s">
        <v>256</v>
      </c>
      <c r="AC115" s="11" t="s">
        <v>258</v>
      </c>
      <c r="AD115" s="11" t="s">
        <v>258</v>
      </c>
      <c r="AE115" s="11" t="s">
        <v>258</v>
      </c>
      <c r="AF115" s="11" t="s">
        <v>258</v>
      </c>
      <c r="AG115" s="11" t="s">
        <v>258</v>
      </c>
      <c r="AH115" s="11" t="s">
        <v>258</v>
      </c>
      <c r="AI115" s="11" t="s">
        <v>260</v>
      </c>
      <c r="AJ115" s="11" t="s">
        <v>258</v>
      </c>
      <c r="AK115" s="11" t="s">
        <v>258</v>
      </c>
      <c r="AL115" s="11" t="s">
        <v>258</v>
      </c>
      <c r="AM115" s="11" t="s">
        <v>258</v>
      </c>
      <c r="AN115" s="11" t="s">
        <v>258</v>
      </c>
      <c r="AO115" s="11" t="s">
        <v>263</v>
      </c>
      <c r="AP115" s="11" t="s">
        <v>258</v>
      </c>
      <c r="AQ115" s="11" t="s">
        <v>258</v>
      </c>
      <c r="AR115" s="11" t="s">
        <v>258</v>
      </c>
      <c r="AS115" s="11" t="s">
        <v>266</v>
      </c>
      <c r="AT115" s="11" t="s">
        <v>258</v>
      </c>
      <c r="AU115" s="11" t="n">
        <v>60</v>
      </c>
      <c r="AV115" s="11" t="n">
        <v>3</v>
      </c>
      <c r="AW115" s="11" t="n">
        <v>14</v>
      </c>
      <c r="AX115" s="11" t="s">
        <v>258</v>
      </c>
      <c r="AY115" s="11" t="n">
        <v>61</v>
      </c>
      <c r="AZ115" s="11" t="n">
        <v>14</v>
      </c>
      <c r="BA115" s="11" t="n">
        <v>0</v>
      </c>
      <c r="BB115" s="11" t="n">
        <v>0</v>
      </c>
      <c r="BC115" s="11" t="n">
        <v>0</v>
      </c>
      <c r="BD115" s="11" t="n">
        <v>21</v>
      </c>
      <c r="BE115" s="11" t="n">
        <v>20</v>
      </c>
      <c r="BF115" s="11" t="n">
        <v>2</v>
      </c>
      <c r="BG115" s="11" t="n">
        <v>0</v>
      </c>
      <c r="BH115" s="11" t="n">
        <v>48</v>
      </c>
      <c r="BI115" s="11" t="n">
        <v>2</v>
      </c>
      <c r="BJ115" s="11" t="n">
        <v>0</v>
      </c>
      <c r="BK115" s="11" t="n">
        <v>0</v>
      </c>
      <c r="BL115" s="11" t="n">
        <v>15</v>
      </c>
      <c r="BM115" s="11" t="s">
        <v>268</v>
      </c>
      <c r="BN115" s="11" t="n">
        <v>20</v>
      </c>
      <c r="BO115" s="11" t="s">
        <v>292</v>
      </c>
      <c r="BP115" s="11" t="s">
        <v>258</v>
      </c>
      <c r="BQ115" s="11" t="s">
        <v>270</v>
      </c>
      <c r="BR115" s="11" t="s">
        <v>366</v>
      </c>
      <c r="BS115" s="11" t="s">
        <v>258</v>
      </c>
      <c r="BT115" s="11" t="s">
        <v>272</v>
      </c>
      <c r="BU115" s="11" t="s">
        <v>274</v>
      </c>
      <c r="BV115" s="11" t="s">
        <v>683</v>
      </c>
      <c r="BW115" s="11" t="s">
        <v>274</v>
      </c>
      <c r="BX115" s="11" t="s">
        <v>258</v>
      </c>
      <c r="BY115" s="11" t="s">
        <v>258</v>
      </c>
      <c r="BZ115" s="11" t="s">
        <v>258</v>
      </c>
      <c r="CA115" s="11" t="s">
        <v>258</v>
      </c>
      <c r="CB115" s="11" t="s">
        <v>258</v>
      </c>
      <c r="CC115" s="11" t="s">
        <v>258</v>
      </c>
      <c r="CD115" s="11" t="s">
        <v>258</v>
      </c>
      <c r="CE115" s="11" t="s">
        <v>258</v>
      </c>
      <c r="CF115" s="11" t="s">
        <v>258</v>
      </c>
      <c r="CG115" s="11" t="s">
        <v>258</v>
      </c>
      <c r="CH115" s="11" t="s">
        <v>258</v>
      </c>
      <c r="CI115" s="11" t="s">
        <v>258</v>
      </c>
      <c r="CJ115" s="11" t="s">
        <v>258</v>
      </c>
      <c r="CK115" s="12" t="s">
        <v>283</v>
      </c>
    </row>
    <row r="116" customFormat="false" ht="15" hidden="false" customHeight="false" outlineLevel="0" collapsed="false">
      <c r="A116" s="10" t="s">
        <v>684</v>
      </c>
      <c r="B116" s="10" t="n">
        <v>3560.9877029157</v>
      </c>
      <c r="C116" s="10" t="n">
        <v>1611.40699374286</v>
      </c>
      <c r="D116" s="10" t="n">
        <v>2281.28662130225</v>
      </c>
      <c r="E116" s="10" t="n">
        <v>10805.851371458</v>
      </c>
      <c r="F116" s="10" t="n">
        <v>9538.16192454561</v>
      </c>
      <c r="G116" s="10" t="n">
        <v>14481.4115899839</v>
      </c>
      <c r="H116" s="10" t="n">
        <v>3468.59051290751</v>
      </c>
      <c r="I116" s="11" t="s">
        <v>685</v>
      </c>
      <c r="J116" s="11" t="s">
        <v>286</v>
      </c>
      <c r="K116" s="11" t="s">
        <v>251</v>
      </c>
      <c r="L116" s="11" t="s">
        <v>252</v>
      </c>
      <c r="M116" s="11" t="s">
        <v>253</v>
      </c>
      <c r="N116" s="11" t="s">
        <v>253</v>
      </c>
      <c r="O116" s="11" t="s">
        <v>253</v>
      </c>
      <c r="P116" s="11" t="s">
        <v>253</v>
      </c>
      <c r="Q116" s="11" t="s">
        <v>258</v>
      </c>
      <c r="R116" s="11" t="s">
        <v>258</v>
      </c>
      <c r="S116" s="11" t="s">
        <v>253</v>
      </c>
      <c r="T116" s="11" t="n">
        <v>0</v>
      </c>
      <c r="U116" s="11" t="n">
        <v>1581</v>
      </c>
      <c r="V116" s="11" t="n">
        <f aca="false">U116/365</f>
        <v>4.33150684931507</v>
      </c>
      <c r="W116" s="11" t="s">
        <v>254</v>
      </c>
      <c r="X116" s="11" t="n">
        <v>2005</v>
      </c>
      <c r="Y116" s="11" t="n">
        <v>35</v>
      </c>
      <c r="Z116" s="11" t="n">
        <v>90</v>
      </c>
      <c r="AA116" s="11" t="s">
        <v>255</v>
      </c>
      <c r="AB116" s="11" t="s">
        <v>256</v>
      </c>
      <c r="AC116" s="11" t="s">
        <v>257</v>
      </c>
      <c r="AD116" s="11" t="s">
        <v>258</v>
      </c>
      <c r="AE116" s="11" t="s">
        <v>258</v>
      </c>
      <c r="AF116" s="11" t="s">
        <v>258</v>
      </c>
      <c r="AG116" s="11" t="s">
        <v>258</v>
      </c>
      <c r="AH116" s="11" t="s">
        <v>258</v>
      </c>
      <c r="AI116" s="11" t="s">
        <v>258</v>
      </c>
      <c r="AJ116" s="11" t="s">
        <v>258</v>
      </c>
      <c r="AK116" s="11" t="s">
        <v>258</v>
      </c>
      <c r="AL116" s="11" t="s">
        <v>258</v>
      </c>
      <c r="AM116" s="11" t="s">
        <v>258</v>
      </c>
      <c r="AN116" s="11" t="s">
        <v>258</v>
      </c>
      <c r="AO116" s="11" t="s">
        <v>263</v>
      </c>
      <c r="AP116" s="11" t="s">
        <v>264</v>
      </c>
      <c r="AQ116" s="11" t="s">
        <v>258</v>
      </c>
      <c r="AR116" s="11" t="s">
        <v>258</v>
      </c>
      <c r="AS116" s="11" t="s">
        <v>266</v>
      </c>
      <c r="AT116" s="11" t="s">
        <v>267</v>
      </c>
      <c r="AU116" s="11" t="n">
        <v>90</v>
      </c>
      <c r="AV116" s="11" t="n">
        <v>2</v>
      </c>
      <c r="AW116" s="11" t="n">
        <v>12</v>
      </c>
      <c r="AX116" s="11" t="s">
        <v>258</v>
      </c>
      <c r="AY116" s="11" t="n">
        <v>12</v>
      </c>
      <c r="AZ116" s="11" t="n">
        <v>7</v>
      </c>
      <c r="BA116" s="11" t="n">
        <v>1</v>
      </c>
      <c r="BB116" s="11" t="n">
        <v>1</v>
      </c>
      <c r="BC116" s="11" t="n">
        <v>0</v>
      </c>
      <c r="BD116" s="11" t="n">
        <v>5</v>
      </c>
      <c r="BE116" s="11" t="n">
        <v>34</v>
      </c>
      <c r="BF116" s="11" t="n">
        <v>1</v>
      </c>
      <c r="BG116" s="11" t="n">
        <v>0</v>
      </c>
      <c r="BH116" s="11" t="n">
        <v>50</v>
      </c>
      <c r="BI116" s="11" t="n">
        <v>1</v>
      </c>
      <c r="BJ116" s="11" t="n">
        <v>0</v>
      </c>
      <c r="BK116" s="11" t="n">
        <v>0</v>
      </c>
      <c r="BL116" s="11" t="n">
        <v>0</v>
      </c>
      <c r="BM116" s="11" t="s">
        <v>268</v>
      </c>
      <c r="BN116" s="11" t="n">
        <v>20</v>
      </c>
      <c r="BO116" s="11" t="s">
        <v>269</v>
      </c>
      <c r="BP116" s="11" t="s">
        <v>326</v>
      </c>
      <c r="BQ116" s="11" t="s">
        <v>686</v>
      </c>
      <c r="BR116" s="11" t="s">
        <v>687</v>
      </c>
      <c r="BS116" s="11" t="s">
        <v>274</v>
      </c>
      <c r="BT116" s="11" t="s">
        <v>272</v>
      </c>
      <c r="BU116" s="11" t="s">
        <v>272</v>
      </c>
      <c r="BV116" s="11" t="s">
        <v>688</v>
      </c>
      <c r="BW116" s="11" t="s">
        <v>274</v>
      </c>
      <c r="BX116" s="11" t="s">
        <v>258</v>
      </c>
      <c r="BY116" s="11" t="s">
        <v>258</v>
      </c>
      <c r="BZ116" s="11" t="s">
        <v>258</v>
      </c>
      <c r="CA116" s="11" t="s">
        <v>274</v>
      </c>
      <c r="CB116" s="11" t="s">
        <v>258</v>
      </c>
      <c r="CC116" s="11" t="s">
        <v>258</v>
      </c>
      <c r="CD116" s="11" t="s">
        <v>321</v>
      </c>
      <c r="CE116" s="11" t="s">
        <v>277</v>
      </c>
      <c r="CF116" s="11" t="s">
        <v>278</v>
      </c>
      <c r="CG116" s="11" t="s">
        <v>279</v>
      </c>
      <c r="CH116" s="11" t="s">
        <v>280</v>
      </c>
      <c r="CI116" s="11" t="s">
        <v>281</v>
      </c>
      <c r="CJ116" s="11" t="s">
        <v>379</v>
      </c>
      <c r="CK116" s="12" t="s">
        <v>283</v>
      </c>
    </row>
    <row r="117" customFormat="false" ht="15" hidden="false" customHeight="false" outlineLevel="0" collapsed="false">
      <c r="A117" s="10" t="s">
        <v>689</v>
      </c>
      <c r="B117" s="10" t="n">
        <v>2803.24133583107</v>
      </c>
      <c r="C117" s="10" t="n">
        <v>1251.95341787585</v>
      </c>
      <c r="D117" s="10" t="n">
        <v>2314.85346728051</v>
      </c>
      <c r="E117" s="10" t="n">
        <v>9256.26297964753</v>
      </c>
      <c r="F117" s="10" t="n">
        <v>4300.96413271946</v>
      </c>
      <c r="G117" s="10" t="n">
        <v>12886.0876542943</v>
      </c>
      <c r="H117" s="10" t="n">
        <v>2888.31535164311</v>
      </c>
      <c r="I117" s="11" t="s">
        <v>690</v>
      </c>
      <c r="J117" s="11" t="s">
        <v>286</v>
      </c>
      <c r="K117" s="11" t="s">
        <v>258</v>
      </c>
      <c r="L117" s="11" t="s">
        <v>258</v>
      </c>
      <c r="M117" s="11" t="s">
        <v>253</v>
      </c>
      <c r="N117" s="11" t="s">
        <v>253</v>
      </c>
      <c r="O117" s="11" t="s">
        <v>253</v>
      </c>
      <c r="P117" s="11" t="s">
        <v>253</v>
      </c>
      <c r="Q117" s="11" t="s">
        <v>258</v>
      </c>
      <c r="R117" s="11" t="s">
        <v>258</v>
      </c>
      <c r="S117" s="11" t="s">
        <v>253</v>
      </c>
      <c r="T117" s="11" t="n">
        <v>1</v>
      </c>
      <c r="U117" s="11" t="n">
        <v>577</v>
      </c>
      <c r="V117" s="11" t="n">
        <f aca="false">U117/365</f>
        <v>1.58082191780822</v>
      </c>
      <c r="W117" s="11" t="s">
        <v>254</v>
      </c>
      <c r="X117" s="11" t="n">
        <v>2005</v>
      </c>
      <c r="Y117" s="11" t="n">
        <v>23</v>
      </c>
      <c r="Z117" s="11" t="n">
        <v>51</v>
      </c>
      <c r="AA117" s="11" t="s">
        <v>319</v>
      </c>
      <c r="AB117" s="11" t="s">
        <v>256</v>
      </c>
      <c r="AC117" s="11" t="s">
        <v>320</v>
      </c>
      <c r="AD117" s="11" t="s">
        <v>258</v>
      </c>
      <c r="AE117" s="11" t="s">
        <v>258</v>
      </c>
      <c r="AF117" s="11" t="s">
        <v>258</v>
      </c>
      <c r="AG117" s="11" t="s">
        <v>258</v>
      </c>
      <c r="AH117" s="11" t="s">
        <v>258</v>
      </c>
      <c r="AI117" s="11" t="s">
        <v>258</v>
      </c>
      <c r="AJ117" s="11" t="s">
        <v>258</v>
      </c>
      <c r="AK117" s="11" t="s">
        <v>258</v>
      </c>
      <c r="AL117" s="11" t="s">
        <v>258</v>
      </c>
      <c r="AM117" s="11" t="s">
        <v>258</v>
      </c>
      <c r="AN117" s="11" t="s">
        <v>258</v>
      </c>
      <c r="AO117" s="11" t="s">
        <v>263</v>
      </c>
      <c r="AP117" s="11" t="s">
        <v>302</v>
      </c>
      <c r="AQ117" s="11" t="s">
        <v>258</v>
      </c>
      <c r="AR117" s="11" t="s">
        <v>310</v>
      </c>
      <c r="AS117" s="11" t="s">
        <v>266</v>
      </c>
      <c r="AT117" s="11" t="s">
        <v>258</v>
      </c>
      <c r="AU117" s="11" t="s">
        <v>258</v>
      </c>
      <c r="AV117" s="11" t="n">
        <v>27</v>
      </c>
      <c r="AW117" s="11" t="n">
        <v>12</v>
      </c>
      <c r="AX117" s="11" t="s">
        <v>258</v>
      </c>
      <c r="AY117" s="11" t="n">
        <v>23</v>
      </c>
      <c r="AZ117" s="11" t="n">
        <v>63</v>
      </c>
      <c r="BA117" s="11" t="n">
        <v>18</v>
      </c>
      <c r="BB117" s="11" t="n">
        <v>0</v>
      </c>
      <c r="BC117" s="11" t="n">
        <v>0</v>
      </c>
      <c r="BD117" s="11" t="n">
        <v>0</v>
      </c>
      <c r="BE117" s="11" t="n">
        <v>0</v>
      </c>
      <c r="BF117" s="11" t="n">
        <v>0</v>
      </c>
      <c r="BG117" s="11" t="n">
        <v>0</v>
      </c>
      <c r="BH117" s="11" t="n">
        <v>18</v>
      </c>
      <c r="BI117" s="11" t="n">
        <v>0</v>
      </c>
      <c r="BJ117" s="11" t="n">
        <v>0</v>
      </c>
      <c r="BK117" s="11" t="n">
        <v>1</v>
      </c>
      <c r="BL117" s="11" t="n">
        <v>0</v>
      </c>
      <c r="BM117" s="11" t="s">
        <v>268</v>
      </c>
      <c r="BN117" s="11" t="n">
        <v>20</v>
      </c>
      <c r="BO117" s="11" t="s">
        <v>292</v>
      </c>
      <c r="BP117" s="11" t="s">
        <v>293</v>
      </c>
      <c r="BQ117" s="11" t="s">
        <v>270</v>
      </c>
      <c r="BR117" s="11" t="s">
        <v>258</v>
      </c>
      <c r="BS117" s="11" t="s">
        <v>258</v>
      </c>
      <c r="BT117" s="11" t="s">
        <v>274</v>
      </c>
      <c r="BU117" s="11" t="s">
        <v>258</v>
      </c>
      <c r="BV117" s="11" t="s">
        <v>258</v>
      </c>
      <c r="BW117" s="11" t="s">
        <v>258</v>
      </c>
      <c r="BX117" s="11" t="s">
        <v>258</v>
      </c>
      <c r="BY117" s="11" t="s">
        <v>258</v>
      </c>
      <c r="BZ117" s="11" t="s">
        <v>258</v>
      </c>
      <c r="CA117" s="11" t="s">
        <v>274</v>
      </c>
      <c r="CB117" s="11" t="s">
        <v>258</v>
      </c>
      <c r="CC117" s="11" t="s">
        <v>258</v>
      </c>
      <c r="CD117" s="11" t="s">
        <v>276</v>
      </c>
      <c r="CE117" s="11" t="s">
        <v>277</v>
      </c>
      <c r="CF117" s="11" t="s">
        <v>278</v>
      </c>
      <c r="CG117" s="11" t="s">
        <v>279</v>
      </c>
      <c r="CH117" s="11" t="s">
        <v>280</v>
      </c>
      <c r="CI117" s="11" t="s">
        <v>281</v>
      </c>
      <c r="CJ117" s="11" t="s">
        <v>311</v>
      </c>
      <c r="CK117" s="12" t="s">
        <v>283</v>
      </c>
    </row>
    <row r="118" customFormat="false" ht="15" hidden="false" customHeight="false" outlineLevel="0" collapsed="false">
      <c r="A118" s="10" t="s">
        <v>691</v>
      </c>
      <c r="B118" s="10" t="n">
        <v>3356.58326320382</v>
      </c>
      <c r="C118" s="10" t="n">
        <v>1194.14504940002</v>
      </c>
      <c r="D118" s="10" t="n">
        <v>2144.9690072295</v>
      </c>
      <c r="E118" s="10" t="n">
        <v>8265.4303105807</v>
      </c>
      <c r="F118" s="10" t="n">
        <v>1625.88401187902</v>
      </c>
      <c r="G118" s="10" t="n">
        <v>13289.0750011601</v>
      </c>
      <c r="H118" s="10" t="n">
        <v>2062.6141762364</v>
      </c>
      <c r="I118" s="11" t="s">
        <v>692</v>
      </c>
      <c r="J118" s="11" t="s">
        <v>250</v>
      </c>
      <c r="K118" s="11" t="s">
        <v>251</v>
      </c>
      <c r="L118" s="11" t="s">
        <v>252</v>
      </c>
      <c r="M118" s="11" t="s">
        <v>253</v>
      </c>
      <c r="N118" s="11" t="s">
        <v>253</v>
      </c>
      <c r="O118" s="11" t="s">
        <v>253</v>
      </c>
      <c r="P118" s="11" t="s">
        <v>253</v>
      </c>
      <c r="Q118" s="11" t="s">
        <v>258</v>
      </c>
      <c r="R118" s="11" t="s">
        <v>258</v>
      </c>
      <c r="S118" s="11" t="s">
        <v>253</v>
      </c>
      <c r="T118" s="11" t="n">
        <v>0</v>
      </c>
      <c r="U118" s="11" t="n">
        <v>1885</v>
      </c>
      <c r="V118" s="11" t="n">
        <f aca="false">U118/365</f>
        <v>5.16438356164384</v>
      </c>
      <c r="W118" s="11" t="s">
        <v>254</v>
      </c>
      <c r="X118" s="11" t="n">
        <v>2005</v>
      </c>
      <c r="Y118" s="11" t="n">
        <v>21</v>
      </c>
      <c r="Z118" s="11" t="n">
        <v>91</v>
      </c>
      <c r="AA118" s="11" t="s">
        <v>298</v>
      </c>
      <c r="AB118" s="11" t="s">
        <v>256</v>
      </c>
      <c r="AC118" s="11" t="s">
        <v>257</v>
      </c>
      <c r="AD118" s="11" t="s">
        <v>258</v>
      </c>
      <c r="AE118" s="11" t="s">
        <v>258</v>
      </c>
      <c r="AF118" s="11" t="s">
        <v>258</v>
      </c>
      <c r="AG118" s="11" t="s">
        <v>259</v>
      </c>
      <c r="AH118" s="11" t="s">
        <v>258</v>
      </c>
      <c r="AI118" s="11" t="s">
        <v>258</v>
      </c>
      <c r="AJ118" s="11" t="s">
        <v>258</v>
      </c>
      <c r="AK118" s="11" t="s">
        <v>258</v>
      </c>
      <c r="AL118" s="11" t="s">
        <v>258</v>
      </c>
      <c r="AM118" s="11" t="s">
        <v>258</v>
      </c>
      <c r="AN118" s="11" t="s">
        <v>258</v>
      </c>
      <c r="AO118" s="11" t="s">
        <v>263</v>
      </c>
      <c r="AP118" s="11" t="s">
        <v>264</v>
      </c>
      <c r="AQ118" s="11" t="s">
        <v>258</v>
      </c>
      <c r="AR118" s="11" t="s">
        <v>258</v>
      </c>
      <c r="AS118" s="11" t="s">
        <v>266</v>
      </c>
      <c r="AT118" s="11" t="s">
        <v>267</v>
      </c>
      <c r="AU118" s="11" t="n">
        <v>95</v>
      </c>
      <c r="AV118" s="11" t="n">
        <v>8</v>
      </c>
      <c r="AW118" s="11" t="n">
        <v>8</v>
      </c>
      <c r="AX118" s="11" t="s">
        <v>258</v>
      </c>
      <c r="AY118" s="11" t="n">
        <v>52</v>
      </c>
      <c r="AZ118" s="11" t="n">
        <v>83</v>
      </c>
      <c r="BA118" s="11" t="n">
        <v>0</v>
      </c>
      <c r="BB118" s="11" t="n">
        <v>0</v>
      </c>
      <c r="BC118" s="11" t="n">
        <v>0</v>
      </c>
      <c r="BD118" s="11" t="n">
        <v>1</v>
      </c>
      <c r="BE118" s="11" t="n">
        <v>1</v>
      </c>
      <c r="BF118" s="11" t="n">
        <v>0</v>
      </c>
      <c r="BG118" s="11" t="n">
        <v>0</v>
      </c>
      <c r="BH118" s="11" t="n">
        <v>14</v>
      </c>
      <c r="BI118" s="11" t="n">
        <v>1</v>
      </c>
      <c r="BJ118" s="11" t="n">
        <v>0</v>
      </c>
      <c r="BK118" s="11" t="n">
        <v>0</v>
      </c>
      <c r="BL118" s="11" t="n">
        <v>0</v>
      </c>
      <c r="BM118" s="11" t="s">
        <v>268</v>
      </c>
      <c r="BN118" s="11" t="n">
        <v>20</v>
      </c>
      <c r="BO118" s="11" t="s">
        <v>292</v>
      </c>
      <c r="BP118" s="11" t="s">
        <v>269</v>
      </c>
      <c r="BQ118" s="11" t="s">
        <v>270</v>
      </c>
      <c r="BR118" s="11" t="s">
        <v>644</v>
      </c>
      <c r="BS118" s="11" t="s">
        <v>258</v>
      </c>
      <c r="BT118" s="11" t="s">
        <v>272</v>
      </c>
      <c r="BU118" s="11" t="s">
        <v>274</v>
      </c>
      <c r="BV118" s="11" t="s">
        <v>693</v>
      </c>
      <c r="BW118" s="11" t="s">
        <v>274</v>
      </c>
      <c r="BX118" s="11" t="s">
        <v>258</v>
      </c>
      <c r="BY118" s="11" t="s">
        <v>258</v>
      </c>
      <c r="BZ118" s="11" t="s">
        <v>258</v>
      </c>
      <c r="CA118" s="11" t="s">
        <v>274</v>
      </c>
      <c r="CB118" s="11" t="s">
        <v>258</v>
      </c>
      <c r="CC118" s="11" t="s">
        <v>258</v>
      </c>
      <c r="CD118" s="11" t="s">
        <v>276</v>
      </c>
      <c r="CE118" s="11" t="s">
        <v>350</v>
      </c>
      <c r="CF118" s="11" t="s">
        <v>278</v>
      </c>
      <c r="CG118" s="11" t="s">
        <v>279</v>
      </c>
      <c r="CH118" s="11" t="s">
        <v>280</v>
      </c>
      <c r="CI118" s="11" t="s">
        <v>315</v>
      </c>
      <c r="CJ118" s="11" t="s">
        <v>655</v>
      </c>
      <c r="CK118" s="12" t="s">
        <v>283</v>
      </c>
    </row>
    <row r="119" customFormat="false" ht="15" hidden="false" customHeight="false" outlineLevel="0" collapsed="false">
      <c r="A119" s="10" t="s">
        <v>694</v>
      </c>
      <c r="B119" s="10" t="n">
        <v>2892.36622288905</v>
      </c>
      <c r="C119" s="10" t="n">
        <v>1554.96679681867</v>
      </c>
      <c r="D119" s="10" t="n">
        <v>1850.38915807983</v>
      </c>
      <c r="E119" s="10" t="n">
        <v>13379.3267943006</v>
      </c>
      <c r="F119" s="10" t="n">
        <v>4267.09338413683</v>
      </c>
      <c r="G119" s="10" t="n">
        <v>10525.3548133083</v>
      </c>
      <c r="H119" s="10" t="n">
        <v>3192.05461102762</v>
      </c>
      <c r="I119" s="11" t="s">
        <v>695</v>
      </c>
      <c r="J119" s="11" t="s">
        <v>286</v>
      </c>
      <c r="K119" s="11" t="s">
        <v>251</v>
      </c>
      <c r="L119" s="11" t="s">
        <v>252</v>
      </c>
      <c r="M119" s="11" t="s">
        <v>253</v>
      </c>
      <c r="N119" s="11" t="s">
        <v>253</v>
      </c>
      <c r="O119" s="11" t="s">
        <v>253</v>
      </c>
      <c r="P119" s="11" t="s">
        <v>253</v>
      </c>
      <c r="Q119" s="11" t="s">
        <v>258</v>
      </c>
      <c r="R119" s="11" t="s">
        <v>258</v>
      </c>
      <c r="S119" s="11" t="s">
        <v>253</v>
      </c>
      <c r="T119" s="11" t="n">
        <v>0</v>
      </c>
      <c r="U119" s="11" t="n">
        <v>1887</v>
      </c>
      <c r="V119" s="11" t="n">
        <f aca="false">U119/365</f>
        <v>5.16986301369863</v>
      </c>
      <c r="W119" s="11" t="s">
        <v>254</v>
      </c>
      <c r="X119" s="11" t="n">
        <v>2004</v>
      </c>
      <c r="Y119" s="11" t="n">
        <v>53</v>
      </c>
      <c r="Z119" s="11" t="n">
        <v>42</v>
      </c>
      <c r="AA119" s="11" t="s">
        <v>255</v>
      </c>
      <c r="AB119" s="11" t="s">
        <v>256</v>
      </c>
      <c r="AC119" s="11" t="s">
        <v>258</v>
      </c>
      <c r="AD119" s="11" t="s">
        <v>258</v>
      </c>
      <c r="AE119" s="11" t="s">
        <v>258</v>
      </c>
      <c r="AF119" s="11" t="s">
        <v>258</v>
      </c>
      <c r="AG119" s="11" t="s">
        <v>258</v>
      </c>
      <c r="AH119" s="11" t="s">
        <v>258</v>
      </c>
      <c r="AI119" s="11" t="s">
        <v>258</v>
      </c>
      <c r="AJ119" s="11" t="s">
        <v>258</v>
      </c>
      <c r="AK119" s="11" t="s">
        <v>258</v>
      </c>
      <c r="AL119" s="11" t="s">
        <v>258</v>
      </c>
      <c r="AM119" s="11" t="s">
        <v>258</v>
      </c>
      <c r="AN119" s="11" t="s">
        <v>258</v>
      </c>
      <c r="AO119" s="11" t="s">
        <v>263</v>
      </c>
      <c r="AP119" s="11" t="s">
        <v>264</v>
      </c>
      <c r="AQ119" s="11" t="s">
        <v>258</v>
      </c>
      <c r="AR119" s="11" t="s">
        <v>258</v>
      </c>
      <c r="AS119" s="11" t="s">
        <v>266</v>
      </c>
      <c r="AT119" s="11" t="s">
        <v>267</v>
      </c>
      <c r="AU119" s="11" t="n">
        <v>90</v>
      </c>
      <c r="AV119" s="11" t="n">
        <v>1</v>
      </c>
      <c r="AW119" s="11" t="n">
        <v>9</v>
      </c>
      <c r="AX119" s="11" t="s">
        <v>258</v>
      </c>
      <c r="AY119" s="11" t="n">
        <v>46</v>
      </c>
      <c r="AZ119" s="11" t="n">
        <v>29</v>
      </c>
      <c r="BA119" s="11" t="n">
        <v>5</v>
      </c>
      <c r="BB119" s="11" t="n">
        <v>2</v>
      </c>
      <c r="BC119" s="11" t="n">
        <v>0</v>
      </c>
      <c r="BD119" s="11" t="n">
        <v>0</v>
      </c>
      <c r="BE119" s="11" t="n">
        <v>10</v>
      </c>
      <c r="BF119" s="11" t="n">
        <v>1</v>
      </c>
      <c r="BG119" s="11" t="n">
        <v>0</v>
      </c>
      <c r="BH119" s="11" t="n">
        <v>50</v>
      </c>
      <c r="BI119" s="11" t="n">
        <v>2</v>
      </c>
      <c r="BJ119" s="11" t="n">
        <v>0</v>
      </c>
      <c r="BK119" s="11" t="n">
        <v>0</v>
      </c>
      <c r="BL119" s="11" t="n">
        <v>1</v>
      </c>
      <c r="BM119" s="11" t="s">
        <v>268</v>
      </c>
      <c r="BN119" s="11" t="n">
        <v>20</v>
      </c>
      <c r="BO119" s="11" t="s">
        <v>269</v>
      </c>
      <c r="BP119" s="11" t="s">
        <v>269</v>
      </c>
      <c r="BQ119" s="11" t="s">
        <v>390</v>
      </c>
      <c r="BR119" s="11" t="s">
        <v>239</v>
      </c>
      <c r="BS119" s="11" t="s">
        <v>253</v>
      </c>
      <c r="BT119" s="11" t="s">
        <v>272</v>
      </c>
      <c r="BU119" s="11" t="s">
        <v>272</v>
      </c>
      <c r="BV119" s="11" t="n">
        <v>95</v>
      </c>
      <c r="BW119" s="11" t="s">
        <v>274</v>
      </c>
      <c r="BX119" s="11" t="s">
        <v>258</v>
      </c>
      <c r="BY119" s="11" t="s">
        <v>258</v>
      </c>
      <c r="BZ119" s="11" t="s">
        <v>258</v>
      </c>
      <c r="CA119" s="11" t="s">
        <v>274</v>
      </c>
      <c r="CB119" s="11" t="s">
        <v>258</v>
      </c>
      <c r="CC119" s="11" t="s">
        <v>258</v>
      </c>
      <c r="CD119" s="11" t="s">
        <v>276</v>
      </c>
      <c r="CE119" s="11" t="s">
        <v>277</v>
      </c>
      <c r="CF119" s="11" t="s">
        <v>278</v>
      </c>
      <c r="CG119" s="11" t="s">
        <v>279</v>
      </c>
      <c r="CH119" s="11" t="s">
        <v>280</v>
      </c>
      <c r="CI119" s="11" t="s">
        <v>281</v>
      </c>
      <c r="CJ119" s="11" t="s">
        <v>311</v>
      </c>
      <c r="CK119" s="12" t="s">
        <v>2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5T15:14:19Z</dcterms:created>
  <dc:creator>Virginie Marcel</dc:creator>
  <dc:description/>
  <dc:language>en-US</dc:language>
  <cp:lastModifiedBy>Virginie Marcel</cp:lastModifiedBy>
  <dcterms:modified xsi:type="dcterms:W3CDTF">2016-12-22T06:39:05Z</dcterms:modified>
  <cp:revision>0</cp:revision>
  <dc:subject/>
  <dc:title/>
</cp:coreProperties>
</file>